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8"/>
  <workbookPr defaultThemeVersion="166925"/>
  <mc:AlternateContent xmlns:mc="http://schemas.openxmlformats.org/markup-compatibility/2006">
    <mc:Choice Requires="x15">
      <x15ac:absPath xmlns:x15ac="http://schemas.microsoft.com/office/spreadsheetml/2010/11/ac" url="\\tls-gps-dfs\home\mrbeaumont\Documents\Articles\en cours\Article TMA\"/>
    </mc:Choice>
  </mc:AlternateContent>
  <xr:revisionPtr revIDLastSave="0" documentId="13_ncr:1_{E5A9E621-7DD3-416D-AA98-238A33E24074}" xr6:coauthVersionLast="36" xr6:coauthVersionMax="36" xr10:uidLastSave="{00000000-0000-0000-0000-000000000000}"/>
  <bookViews>
    <workbookView xWindow="0" yWindow="0" windowWidth="23040" windowHeight="8775" activeTab="7" xr2:uid="{F681B1FC-7F43-4BFC-8077-75E591959C72}"/>
  </bookViews>
  <sheets>
    <sheet name="Table S1" sheetId="6" r:id="rId1"/>
    <sheet name="Table S2" sheetId="7" r:id="rId2"/>
    <sheet name="Table S3" sheetId="8" r:id="rId3"/>
    <sheet name="Table S4" sheetId="1" r:id="rId4"/>
    <sheet name="Table S5" sheetId="2" r:id="rId5"/>
    <sheet name="Table S6" sheetId="3" r:id="rId6"/>
    <sheet name="Table S7" sheetId="4" r:id="rId7"/>
    <sheet name="Table S8" sheetId="5" r:id="rId8"/>
  </sheets>
  <definedNames>
    <definedName name="_xlnm._FilterDatabase" localSheetId="0" hidden="1">'Table S1'!$A$3:$I$119</definedName>
    <definedName name="_xlnm._FilterDatabase" localSheetId="1" hidden="1">'Table S2'!$A$3:$C$3</definedName>
    <definedName name="_xlnm._FilterDatabase" localSheetId="3" hidden="1">'Table S4'!$A$4:$T$4</definedName>
    <definedName name="_xlnm._FilterDatabase" localSheetId="4" hidden="1">'Table S5'!$A$4:$W$4</definedName>
    <definedName name="_xlnm._FilterDatabase" localSheetId="5" hidden="1">'Table S6'!$A$4:$W$4</definedName>
    <definedName name="_xlnm._FilterDatabase" localSheetId="6" hidden="1">'Table S7'!$A$4:$W$4</definedName>
    <definedName name="_xlnm._FilterDatabase" localSheetId="7" hidden="1">'Table S8'!#REF!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837" uniqueCount="3427">
  <si>
    <t>Bacteroidota</t>
  </si>
  <si>
    <t>Firmicutes</t>
  </si>
  <si>
    <t>Desulfobacterota</t>
  </si>
  <si>
    <t>Proteobacteria</t>
  </si>
  <si>
    <t>Fusobacteriota</t>
  </si>
  <si>
    <t>Actinobacteriota</t>
  </si>
  <si>
    <t xml:space="preserve"> a</t>
  </si>
  <si>
    <t>Prevotellaceae</t>
  </si>
  <si>
    <t xml:space="preserve">  b</t>
  </si>
  <si>
    <t xml:space="preserve"> a </t>
  </si>
  <si>
    <t>Bacteroidaceae</t>
  </si>
  <si>
    <t>Tannerellaceae</t>
  </si>
  <si>
    <t>Marinifilaceae</t>
  </si>
  <si>
    <t>Muribaculaceae</t>
  </si>
  <si>
    <t>Rikenellaceae</t>
  </si>
  <si>
    <t>p-2534-18B5 gut group</t>
  </si>
  <si>
    <t>Lachnospiraceae</t>
  </si>
  <si>
    <t>Christensenellaceae</t>
  </si>
  <si>
    <t>Clostridiaceae</t>
  </si>
  <si>
    <t>Anaerovoracaceae</t>
  </si>
  <si>
    <t>Peptostreptococcaceae</t>
  </si>
  <si>
    <t>Streptococcaceae</t>
  </si>
  <si>
    <t>Lactobacillaceae</t>
  </si>
  <si>
    <t>Enterococcaceae</t>
  </si>
  <si>
    <t>Erysipelotrichaceae</t>
  </si>
  <si>
    <t>Oscillospiraceae</t>
  </si>
  <si>
    <t>Ruminococcaceae</t>
  </si>
  <si>
    <t>[Eubacterium] coprostanoligenes group</t>
  </si>
  <si>
    <t>Desulfovibrionaceae</t>
  </si>
  <si>
    <t>Enterobacteriaceae</t>
  </si>
  <si>
    <t>Fusobacteriaceae</t>
  </si>
  <si>
    <t>Actinomycetaceae</t>
  </si>
  <si>
    <t>Atopobiaceae</t>
  </si>
  <si>
    <t>Prevotella</t>
  </si>
  <si>
    <t>Prevotellaceae NK3B31 group</t>
  </si>
  <si>
    <t>Bacteroides</t>
  </si>
  <si>
    <t>Parabacteroides</t>
  </si>
  <si>
    <t>Butyricimonas</t>
  </si>
  <si>
    <t>Rikenellaceae RC9 gut group</t>
  </si>
  <si>
    <t>Lachnoclostridium</t>
  </si>
  <si>
    <t>Blautia</t>
  </si>
  <si>
    <t>[Ruminococcus] gauvreauii group</t>
  </si>
  <si>
    <t>[Eubacterium] fissicatena group</t>
  </si>
  <si>
    <t>Christensenellaceae R-7 group</t>
  </si>
  <si>
    <t>Clostridium sensu stricto 1</t>
  </si>
  <si>
    <t>Clostridium sensu stricto 2</t>
  </si>
  <si>
    <t>Peptostreptococcus</t>
  </si>
  <si>
    <t>Streptococcus</t>
  </si>
  <si>
    <t>Limosilactobacillus</t>
  </si>
  <si>
    <t>Lactobacillus</t>
  </si>
  <si>
    <t>Enterococcus</t>
  </si>
  <si>
    <t>NK4A214 group</t>
  </si>
  <si>
    <t>UCG-002</t>
  </si>
  <si>
    <t>Colidextribacter</t>
  </si>
  <si>
    <t>Ruminococcus</t>
  </si>
  <si>
    <t>Desulfovibrio</t>
  </si>
  <si>
    <t>Escherichia-Shigella</t>
  </si>
  <si>
    <t>Fusobacterium</t>
  </si>
  <si>
    <t>Actinomyces</t>
  </si>
  <si>
    <t>Superpathways;Superpathways;unknow;ALL-CHORISMATE-PWY</t>
  </si>
  <si>
    <t>Generation of Precursor Metabolites and Energy;Fermentation;Fermentation to Short-Chain Fatty Acids;ANAEROFRUCAT-PWY</t>
  </si>
  <si>
    <t>Generation of Precursor Metabolites and Energy;Glycolysis;unknow;ANAGLYCOLYSIS-PWY</t>
  </si>
  <si>
    <t>Degradation/Utilization/Assimilation;Amino Acid Degradation;Proteinogenic Amino Acid Degradation;ARGDEG-PWY</t>
  </si>
  <si>
    <t>Biosynthesis;Amino Acid Biosynthesis;Proteinogenic Amino Acid Biosynthesis;ARGSYNBSUB-PWY</t>
  </si>
  <si>
    <t>Biosynthesis;Amino Acid Biosynthesis;Proteinogenic Amino Acid Biosynthesis;ARGSYN-PWY</t>
  </si>
  <si>
    <t>Biosynthesis;Aromatic Compound Biosynthesis;Chorismate Biosynthesis;ARO-PWY</t>
  </si>
  <si>
    <t>Biosynthesis;Amino Acid Biosynthesis;Superpathways;ASPASN-PWY</t>
  </si>
  <si>
    <t>Degradation/Utilization/Assimilation;Amino Acid Degradation;Proteinogenic Amino Acid Degradation;AST-PWY</t>
  </si>
  <si>
    <t>Biosynthesis;Amino Acid Biosynthesis;Superpathways;BRANCHED-CHAIN-AA-SYN-PWY</t>
  </si>
  <si>
    <t>Biosynthesis;Carbohydrate Biosynthesis;Sugar Biosynthesis;CALVIN-PWY</t>
  </si>
  <si>
    <t>Generation of Precursor Metabolites and Energy;Fermentation;Fermentation of Pyruvate;CENTFERM-PWY</t>
  </si>
  <si>
    <t>Degradation/Utilization/Assimilation;C1 Compound Utilization and Assimilation;CO2 Fixation;CODH-PWY</t>
  </si>
  <si>
    <t>Biosynthesis;Carbohydrate Biosynthesis;Superpathways;COLANSYN-PWY</t>
  </si>
  <si>
    <t>Biosynthesis;Amino Acid Biosynthesis;Superpathways;COMPLETE-ARO-PWY</t>
  </si>
  <si>
    <t>Biosynthesis;Amino Acid Biosynthesis;Proteinogenic Amino Acid Biosynthesis;DAPLYSINESYN-PWY</t>
  </si>
  <si>
    <t>Degradation/Utilization/Assimilation;Inorganic Nutrient Metabolism;Nitrogen Compound Metabolism;DENITRIFICATION-PWY</t>
  </si>
  <si>
    <t>Biosynthesis;Nucleoside and Nucleotide Biosynthesis;Purine Nucleotide Biosynthesis;DENOVOPURINE2-PWY</t>
  </si>
  <si>
    <t>Biosynthesis;Carbohydrate Biosynthesis;Sugar Biosynthesis;DTDPRHAMSYN-PWY</t>
  </si>
  <si>
    <t>Biosynthesis;Cell Structure Biosynthesis;Glycan Biosynthesis;ECASYN-PWY</t>
  </si>
  <si>
    <t>Biosynthesis;Secondary Metabolite Biosynthesis;Siderophore and Metallophore Biosynthesis;ENTBACSYN-PWY</t>
  </si>
  <si>
    <t>Degradation/Utilization/Assimilation;Fatty Acid and Lipid Degradation;Fatty Acid Degradation;FAO-PWY</t>
  </si>
  <si>
    <t>Biosynthesis;Fatty Acid and Lipid Biosynthesis;Fatty Acid Biosynthesis;FASYN-ELONG-PWY</t>
  </si>
  <si>
    <t>Biosynthesis;Fatty Acid and Lipid Biosynthesis;Fatty Acid Biosynthesis;FASYN-INITIAL-PWY</t>
  </si>
  <si>
    <t>Generation of Precursor Metabolites and Energy;Fermentation;Fermentation of Pyruvate;FERMENTATION-PWY</t>
  </si>
  <si>
    <t>Degradation/Utilization/Assimilation;Carbohydrate Degradation;Sugar Degradation;FUCCAT-PWY</t>
  </si>
  <si>
    <t>Superpathways;Superpathways;unknow;FUC-RHAMCAT-PWY</t>
  </si>
  <si>
    <t>Degradation/Utilization/Assimilation;Carboxylate Degradation;Sugar Acid Degradation;GALACTARDEG-PWY</t>
  </si>
  <si>
    <t>Superpathways;Superpathways;unknow;GALACT-GLUCUROCAT-PWY</t>
  </si>
  <si>
    <t>Degradation/Utilization/Assimilation;Carboxylate Degradation;Sugar Acid Degradation;GALACTUROCAT-PWY</t>
  </si>
  <si>
    <t>Degradation/Utilization/Assimilation;Aromatic Compound Degradation;Gallate Degradation;GALLATE-DEGRADATION-I-PWY</t>
  </si>
  <si>
    <t>Degradation/Utilization/Assimilation;Amine and Polyamine Degradation;Superpathways;GLCMANNANAUT-PWY</t>
  </si>
  <si>
    <t>Degradation/Utilization/Assimilation;Carboxylate Degradation;Sugar Acid Degradation;GLUCARDEG-PWY</t>
  </si>
  <si>
    <t>Superpathways;Superpathways;unknow;GLUCARGALACTSUPER-PWY</t>
  </si>
  <si>
    <t>Biosynthesis;Carbohydrate Biosynthesis;Sugar Biosynthesis;GLUCONEO-PWY</t>
  </si>
  <si>
    <t>Degradation/Utilization/Assimilation;Carbohydrate Degradation;Sugar Degradation;GLUCOSE1PMETAB-PWY</t>
  </si>
  <si>
    <t>Degradation/Utilization/Assimilation;Carboxylate Degradation;Sugar Acid Degradation;GLUCUROCAT-PWY</t>
  </si>
  <si>
    <t>Biosynthesis;Amino Acid Biosynthesis;Other Amino Acid Biosynthesis;GLUTORN-PWY</t>
  </si>
  <si>
    <t>Degradation/Utilization/Assimilation;Carbohydrate Degradation;Polysaccharide Degradation;GLYCOCAT-PWY</t>
  </si>
  <si>
    <t>Biosynthesis;Carbohydrate Biosynthesis;Glycan Biosynthesis;GLYCOGENSYNTH-PWY</t>
  </si>
  <si>
    <t>Degradation/Utilization/Assimilation;Alcohol Degradation;Superpathways;GLYCOL-GLYOXDEG-PWY</t>
  </si>
  <si>
    <t>Generation of Precursor Metabolites and Energy;Glycolysis;unknow;GLYCOLYSIS</t>
  </si>
  <si>
    <t>Generation of Precursor Metabolites and Energy;Superpathways;unknow;GLYCOLYSIS-E-D</t>
  </si>
  <si>
    <t>Generation of Precursor Metabolites and Energy;Superpathways;unknow;GLYCOLYSIS-TCA-GLYOX-BYPASS</t>
  </si>
  <si>
    <t>Generation of Precursor Metabolites and Energy;Generation of Precursor Metabolites and Energy;unknow;GLYOXYLATE-BYPASS</t>
  </si>
  <si>
    <t>Degradation/Utilization/Assimilation;Alcohol Degradation;Glycerol Degradation;GOLPDLCAT-PWY</t>
  </si>
  <si>
    <t>Degradation/Utilization/Assimilation;Secondary Metabolite Degradation;Sugar Derivative Degradation;HEXITOLDEGSUPER-PWY</t>
  </si>
  <si>
    <t>Degradation/Utilization/Assimilation;Amino Acid Degradation;Proteinogenic Amino Acid Degradation;HISDEG-PWY</t>
  </si>
  <si>
    <t>Biosynthesis;Amino Acid Biosynthesis;Proteinogenic Amino Acid Biosynthesis;HISTSYN-PWY</t>
  </si>
  <si>
    <t>Biosynthesis;Amino Acid Biosynthesis;Proteinogenic Amino Acid Biosynthesis;HOMOSER-METSYN-PWY</t>
  </si>
  <si>
    <t>Biosynthesis;Amino Acid Biosynthesis;Proteinogenic Amino Acid Biosynthesis;HSERMETANA-PWY</t>
  </si>
  <si>
    <t>Biosynthesis;Amino Acid Biosynthesis;Proteinogenic Amino Acid Biosynthesis;ILEUSYN-PWY</t>
  </si>
  <si>
    <t>Biosynthesis;Cell Structure Biosynthesis;Lipopolysaccharide Biosynthesis;KDO-NAGLIPASYN-PWY</t>
  </si>
  <si>
    <t>Degradation/Utilization/Assimilation;Carboxylate Degradation;Sugar Acid Degradation;KETOGLUCONMET-PWY</t>
  </si>
  <si>
    <t>Degradation/Utilization/Assimilation;Carbohydrate Degradation;Sugar Degradation;LACTOSECAT-PWY</t>
  </si>
  <si>
    <t>Degradation/Utilization/Assimilation;Amino Acid Degradation;Proteinogenic Amino Acid Degradation;LEU-DEG2-PWY</t>
  </si>
  <si>
    <t>Generation of Precursor Metabolites and Energy;Respiration;Methanogenesis;METH-ACETATE-PWY</t>
  </si>
  <si>
    <t>Degradation/Utilization/Assimilation;Aldehyde Degradation;Superpathways;METHGLYUT-PWY</t>
  </si>
  <si>
    <t>Degradation/Utilization/Assimilation;Aromatic Compound Degradation;unknow;METHYLGALLATE-DEGRADATION-PWY</t>
  </si>
  <si>
    <t>Superpathways;Superpathways;unknow;MET-SAM-PWY</t>
  </si>
  <si>
    <t>Biosynthesis;Cell Structure Biosynthesis;Lipopolysaccharide Biosynthesis;NAGLIPASYN-PWY</t>
  </si>
  <si>
    <t>Biosynthesis;Secondary Metabolite Biosynthesis;Terpenoid Biosynthesis;NONMEVIPP-PWY</t>
  </si>
  <si>
    <t>Generation of Precursor Metabolites and Energy;Pentose Phosphate Pathways;unknow;NONOXIPENT-PWY</t>
  </si>
  <si>
    <t>Biosynthesis;Carbohydrate Biosynthesis;Sugar Biosynthesis;OANTIGEN-PWY</t>
  </si>
  <si>
    <t>Degradation/Utilization/Assimilation;Amino Acid Degradation;Proteinogenic Amino Acid Degradation;ORNARGDEG-PWY</t>
  </si>
  <si>
    <t>Degradation/Utilization/Assimilation;Amine and Polyamine Degradation;Superpathways;ORNDEG-PWY</t>
  </si>
  <si>
    <t>Generation of Precursor Metabolites and Energy;TCA cycle;unknow;P105-PWY</t>
  </si>
  <si>
    <t>Generation of Precursor Metabolites and Energy;Fermentation;Fermentation of Pyruvate;P108-PWY</t>
  </si>
  <si>
    <t>Generation of Precursor Metabolites and Energy;Fermentation;Fermentation of Pyruvate;P122-PWY</t>
  </si>
  <si>
    <t>Degradation/Utilization/Assimilation;Carbohydrate Degradation;Sugar Degradation;P124-PWY</t>
  </si>
  <si>
    <t>Biosynthesis;Other Biosynthesis;Butanediol Biosynthesis;P125-PWY</t>
  </si>
  <si>
    <t>Degradation/Utilization/Assimilation;Carboxylate Degradation;Fermentation to Acetate;P161-PWY</t>
  </si>
  <si>
    <t>Degradation/Utilization/Assimilation;Amino Acid Degradation;Proteinogenic Amino Acid Degradation;P162-PWY</t>
  </si>
  <si>
    <t>Degradation/Utilization/Assimilation;Amino Acid Degradation;Proteinogenic Amino Acid Degradation;P163-PWY</t>
  </si>
  <si>
    <t>Degradation/Utilization/Assimilation;Nucleoside and Nucleotide Degradation;Generation of Precursor Metabolites and Energy;P164-PWY</t>
  </si>
  <si>
    <t>Degradation/Utilization/Assimilation;C1 Compound Utilization and Assimilation;CO2 Fixation;P23-PWY</t>
  </si>
  <si>
    <t>Degradation/Utilization/Assimilation;Aromatic Compound Degradation;Phenolic Compound Degradation;P281-PWY</t>
  </si>
  <si>
    <t>Generation of Precursor Metabolites and Energy;Glycolysis;unknow;P341-PWY</t>
  </si>
  <si>
    <t>Degradation/Utilization/Assimilation;C1 Compound Utilization and Assimilation;CO2 Fixation;P42-PWY</t>
  </si>
  <si>
    <t>Degradation/Utilization/Assimilation;Carboxylate Degradation;Superpathways;P441-PWY</t>
  </si>
  <si>
    <t>Degradation/Utilization/Assimilation;Carboxylate Degradation;Fermentation to Acetate;P461-PWY</t>
  </si>
  <si>
    <t>Biosynthesis;Amino Acid Biosynthesis;Superpathways;P4-PWY</t>
  </si>
  <si>
    <t>Degradation/Utilization/Assimilation;Secondary Metabolite Degradation;Sugar Derivative Degradation;P562-PWY</t>
  </si>
  <si>
    <t>Generation of Precursor Metabolites and Energy;Pentose Phosphate Pathways;Superpathways;PENTOSE-P-PWY</t>
  </si>
  <si>
    <t>Biosynthesis;Cell Structure Biosynthesis;Cell Wall Biosynthesis;PEPTIDOGLYCANSYN-PWY</t>
  </si>
  <si>
    <t>Biosynthesis;Fatty Acid and Lipid Biosynthesis;Phospholipid Biosynthesis;PHOSLIPSYN-PWY</t>
  </si>
  <si>
    <t>Biosynthesis;Amine and Polyamine Biosynthesis;Superpathways;POLYAMINSYN3-PWY</t>
  </si>
  <si>
    <t>Biosynthesis;Amine and Polyamine Biosynthesis;Superpathways;POLYAMSYN-PWY</t>
  </si>
  <si>
    <t>Biosynthesis;Polyprenyl Biosynthesis;All-trans Polyprenyl Biosynthesis;POLYISOPRENSYN-PWY</t>
  </si>
  <si>
    <t>Biosynthesis;Metabolic Regulator Biosynthesis;unknow;PPGPPMET-PWY</t>
  </si>
  <si>
    <t>Degradation/Utilization/Assimilation;Aromatic Compound Degradation;Protocatechuate Degradation;PROTOCATECHUATE-ORTHO-CLEAVAGE-PWY</t>
  </si>
  <si>
    <t>Superpathways;Superpathways;unknow;PRPP-PWY</t>
  </si>
  <si>
    <t>Biosynthesis;Amino Acid Biosynthesis;Proteinogenic Amino Acid Biosynthesis;PWY0-1061</t>
  </si>
  <si>
    <t>Biosynthesis;Carbohydrate Biosynthesis;Sugar Biosynthesis;PWY0-1241</t>
  </si>
  <si>
    <t>Degradation/Utilization/Assimilation;Secondary Metabolite Degradation;Sugar Derivative Degradation;PWY0-1261</t>
  </si>
  <si>
    <t>Degradation/Utilization/Assimilation;Nucleoside and Nucleotide Degradation;adenosine;PWY0-1296</t>
  </si>
  <si>
    <t>Degradation/Utilization/Assimilation;Nucleoside and Nucleotide Degradation;Superpathways;PWY0-1297</t>
  </si>
  <si>
    <t>Degradation/Utilization/Assimilation;Nucleoside and Nucleotide Degradation;Superpathways;PWY0-1298</t>
  </si>
  <si>
    <t>Biosynthesis;Fatty Acid and Lipid Biosynthesis;Phospholipid Biosynthesis;PWY0-1319</t>
  </si>
  <si>
    <t>Biosynthesis;Cell Structure Biosynthesis;Lipopolysaccharide Biosynthesis;PWY0-1338</t>
  </si>
  <si>
    <t>Macromolecule Modification;Nucleic Acid Processing;unknow;PWY0-1479</t>
  </si>
  <si>
    <t>Degradation/Utilization/Assimilation;Inorganic Nutrient Metabolism;Phosphorus Compound Metabolism;PWY0-1533</t>
  </si>
  <si>
    <t>Biosynthesis;Cell Structure Biosynthesis;Cell Wall Biosynthesis;PWY0-1586</t>
  </si>
  <si>
    <t>Biosynthesis;Nucleoside and Nucleotide Biosynthesis;Pyrimidine Nucleotide Biosynthesis;PWY0-162</t>
  </si>
  <si>
    <t>Biosynthesis;Nucleoside and Nucleotide Biosynthesis;2\'-Deoxyribonucleotide Biosynthesis;PWY0-166</t>
  </si>
  <si>
    <t>Degradation/Utilization/Assimilation;Amine and Polyamine Degradation;Allantoin Degradation;PWY0-41</t>
  </si>
  <si>
    <t>Degradation/Utilization/Assimilation;Carboxylate Degradation;Propanoate Degradation;PWY0-42</t>
  </si>
  <si>
    <t>Superpathways;Superpathways;unknow;PWY0-781</t>
  </si>
  <si>
    <t>Biosynthesis;Fatty Acid and Lipid Biosynthesis;Fatty Acid Biosynthesis;PWY0-862</t>
  </si>
  <si>
    <t>Biosynthesis;Carbohydrate Biosynthesis;Sugar Biosynthesis;PWY-1269</t>
  </si>
  <si>
    <t>Degradation/Utilization/Assimilation;Inorganic Nutrient Metabolism;Nitrogen Compound Metabolism;PWY-1541</t>
  </si>
  <si>
    <t>Degradation/Utilization/Assimilation;C1 Compound Utilization and Assimilation;Formaldehyde Assimilation;PWY-1622</t>
  </si>
  <si>
    <t>Biosynthesis;Amino Acid Biosynthesis;Proteinogenic Amino Acid Biosynthesis;PWY-181</t>
  </si>
  <si>
    <t>Degradation/Utilization/Assimilation;C1 Compound Utilization and Assimilation;Formaldehyde Assimilation;PWY-1861</t>
  </si>
  <si>
    <t>Biosynthesis;Amino Acid Biosynthesis;Proteinogenic Amino Acid Biosynthesis;PWY-2941</t>
  </si>
  <si>
    <t>Biosynthesis;Amino Acid Biosynthesis;Proteinogenic Amino Acid Biosynthesis;PWY-2942</t>
  </si>
  <si>
    <t>Biosynthesis;Amino Acid Biosynthesis;Proteinogenic Amino Acid Biosynthesis;PWY-3001</t>
  </si>
  <si>
    <t>Generation of Precursor Metabolites and Energy;Electron Transfer Chains;unknown;PWY-3781</t>
  </si>
  <si>
    <t>Degradation/Utilization/Assimilation;Amine and Polyamine Degradation;Creatinine Degradation;PWY-4722</t>
  </si>
  <si>
    <t>Degradation/Utilization/Assimilation;Inorganic Nutrient Metabolism;Nitrogen Compound Metabolism;PWY490-3</t>
  </si>
  <si>
    <t>Degradation/Utilization/Assimilation;Inorganic Nutrient Metabolism;Nitrogen Compound Metabolism;PWY-4984</t>
  </si>
  <si>
    <t>Biosynthesis;Fatty Acid and Lipid Biosynthesis;Phospholipid Biosynthesis;PWY4FS-7</t>
  </si>
  <si>
    <t>Biosynthesis;Fatty Acid and Lipid Biosynthesis;Phospholipid Biosynthesis;PWY4FS-8</t>
  </si>
  <si>
    <t>Degradation/Utilization/Assimilation;Amine and Polyamine Degradation;4-Aminobutanoate Degradation;PWY-5022</t>
  </si>
  <si>
    <t>Degradation/Utilization/Assimilation;Amino Acid Degradation;Proteinogenic Amino Acid Degradation;PWY-5028</t>
  </si>
  <si>
    <t>Degradation/Utilization/Assimilation;Amino Acid Degradation;Proteinogenic Amino Acid Degradation;PWY-5088</t>
  </si>
  <si>
    <t>Biosynthesis;Amino Acid Biosynthesis;Proteinogenic Amino Acid Biosynthesis;PWY-5097</t>
  </si>
  <si>
    <t>Degradation/Utilization/Assimilation;Carboxylate Degradation;Fermentation to Acetate;PWY-5100</t>
  </si>
  <si>
    <t>Biosynthesis;Amino Acid Biosynthesis;Proteinogenic Amino Acid Biosynthesis;PWY-5101</t>
  </si>
  <si>
    <t>Biosynthesis;Amino Acid Biosynthesis;Proteinogenic Amino Acid Biosynthesis;PWY-5103</t>
  </si>
  <si>
    <t>Biosynthesis;Amino Acid Biosynthesis;Proteinogenic Amino Acid Biosynthesis;PWY-5104</t>
  </si>
  <si>
    <t>Biosynthesis;Polyprenyl Biosynthesis;Geranylgeranyl Diphosphate Biosynthesis;PWY-5121</t>
  </si>
  <si>
    <t>Biosynthesis;Amino Acid Biosynthesis;Proteinogenic Amino Acid Biosynthesis;PWY-5154</t>
  </si>
  <si>
    <t>Degradation/Utilization/Assimilation;Carboxylate Degradation;unknow;PWY-5177</t>
  </si>
  <si>
    <t>Biosynthesis;Tetrapyrrole Biosynthesis;unknow;PWY-5188</t>
  </si>
  <si>
    <t>Biosynthesis;Tetrapyrrole Biosynthesis;unknow;PWY-5189</t>
  </si>
  <si>
    <t>Biosynthesis;Cell Structure Biosynthesis;Cell Wall Biosynthesis;PWY-5265</t>
  </si>
  <si>
    <t>Degradation/Utilization/Assimilation;Inorganic Nutrient Metabolism;Sulfur Compound Metabolism;PWY-5304</t>
  </si>
  <si>
    <t>Biosynthesis;Amino Acid Biosynthesis;Proteinogenic Amino Acid Biosynthesis;PWY-5345</t>
  </si>
  <si>
    <t>Biosynthesis;Amino Acid Biosynthesis;Proteinogenic Amino Acid Biosynthesis;PWY-5347</t>
  </si>
  <si>
    <t>Degradation/Utilization/Assimilation;Carbohydrate Degradation;Sugar Degradation;PWY-5384</t>
  </si>
  <si>
    <t>Generation of Precursor Metabolites and Energy;Glycolysis;unknow;PWY-5484</t>
  </si>
  <si>
    <t>Biosynthesis;Amino Acid Biosynthesis;Proteinogenic Amino Acid Biosynthesis;PWY-5505</t>
  </si>
  <si>
    <t>Degradation/Utilization/Assimilation;Nucleoside and Nucleotide Degradation;unknow;PWY-5532</t>
  </si>
  <si>
    <t>Biosynthesis;Carbohydrate Biosynthesis;Sugar Biosynthesis;PWY-5659</t>
  </si>
  <si>
    <t>Biosynthesis;Fatty Acid and Lipid Biosynthesis;Phospholipid Biosynthesis;PWY-5667</t>
  </si>
  <si>
    <t>Generation of Precursor Metabolites and Energy;Fermentation;Fermentation to Short-Chain Fatty Acids;PWY-5676</t>
  </si>
  <si>
    <t>Generation of Precursor Metabolites and Energy;Fermentation;Fermentation to Short-Chain Fatty Acids;PWY-5677</t>
  </si>
  <si>
    <t>Biosynthesis;Nucleoside and Nucleotide Biosynthesis;Pyrimidine Nucleotide Biosynthesis;PWY-5686</t>
  </si>
  <si>
    <t>Degradation/Utilization/Assimilation;Nucleoside and Nucleotide Degradation;adenosine;PWY-5695</t>
  </si>
  <si>
    <t>Degradation/Utilization/Assimilation;Amine and Polyamine Degradation;Allantoin Degradation;PWY-5705</t>
  </si>
  <si>
    <t>Degradation/Utilization/Assimilation;Carboxylate Degradation;Propanoate Degradation;PWY-5747</t>
  </si>
  <si>
    <t>Biosynthesis;Polyprenyl Biosynthesis;Geranylgeranyl Diphosphate Biosynthesis;PWY-5910</t>
  </si>
  <si>
    <t>Generation of Precursor Metabolites and Energy;TCA cycle;unknow;PWY-5913</t>
  </si>
  <si>
    <t>Biosynthesis;Fatty Acid and Lipid Biosynthesis;Fatty Acid Biosynthesis;PWY-5971</t>
  </si>
  <si>
    <t>Biosynthesis;Fatty Acid and Lipid Biosynthesis;Fatty Acid Biosynthesis;PWY-5973</t>
  </si>
  <si>
    <t>Biosynthesis;Fatty Acid and Lipid Biosynthesis;Fatty Acid Biosynthesis;PWY-5989</t>
  </si>
  <si>
    <t>Biosynthesis;Nucleoside and Nucleotide Biosynthesis;Purine Nucleotide Biosynthesis;PWY-6121</t>
  </si>
  <si>
    <t>Biosynthesis;Nucleoside and Nucleotide Biosynthesis;Purine Nucleotide Biosynthesis;PWY-6122</t>
  </si>
  <si>
    <t>Biosynthesis;Nucleoside and Nucleotide Biosynthesis;Purine Nucleotide Biosynthesis;PWY-6123</t>
  </si>
  <si>
    <t>Biosynthesis;Nucleoside and Nucleotide Biosynthesis;Purine Nucleotide Biosynthesis;PWY-6125</t>
  </si>
  <si>
    <t>Biosynthesis;Nucleoside and Nucleotide Biosynthesis;Purine Nucleotide Biosynthesis;PWY-6126</t>
  </si>
  <si>
    <t>Biosynthesis;Carbohydrate Biosynthesis;Sugar Biosynthesis;PWY-6143</t>
  </si>
  <si>
    <t>Biosynthesis;Aromatic Compound Biosynthesis;Chorismate Biosynthesis;PWY-6163</t>
  </si>
  <si>
    <t>Biosynthesis;Aromatic Compound Biosynthesis;Chorismate Biosynthesis;PWY-6165</t>
  </si>
  <si>
    <t>Degradation/Utilization/Assimilation;Carbohydrate Degradation;Sugar Degradation;PWY-621</t>
  </si>
  <si>
    <t>Biosynthesis;Nucleoside and Nucleotide Biosynthesis;Purine Nucleotide Biosynthesis;PWY-6277</t>
  </si>
  <si>
    <t>Biosynthesis;Fatty Acid and Lipid Biosynthesis;Fatty Acid Biosynthesis;PWY-6282</t>
  </si>
  <si>
    <t>Degradation/Utilization/Assimilation;Carbohydrate Degradation;Sugar Degradation;PWY-6317</t>
  </si>
  <si>
    <t>Degradation/Utilization/Assimilation;Nucleoside and Nucleotide Degradation;Superpathways;PWY-6353</t>
  </si>
  <si>
    <t>Biosynthesis;Cell Structure Biosynthesis;Cell Wall Biosynthesis;PWY-6385</t>
  </si>
  <si>
    <t>Biosynthesis;Cell Structure Biosynthesis;Cell Wall Biosynthesis;PWY-6386</t>
  </si>
  <si>
    <t>Biosynthesis;Cell Structure Biosynthesis;Cell Wall Biosynthesis;PWY-6387</t>
  </si>
  <si>
    <t>Biosynthesis;Other Biosynthesis;Butanediol Biosynthesis;PWY-6396</t>
  </si>
  <si>
    <t>Biosynthesis;Cell Structure Biosynthesis;Cell Wall Biosynthesis;PWY-6397</t>
  </si>
  <si>
    <t>Biosynthesis;Cell Structure Biosynthesis;Lipopolysaccharide Biosynthesis;PWY-6467</t>
  </si>
  <si>
    <t>Biosynthesis;Cell Structure Biosynthesis;Cell Wall Biosynthesis;PWY-6470</t>
  </si>
  <si>
    <t>Biosynthesis;Cell Structure Biosynthesis;Cell Wall Biosynthesis;PWY-6471</t>
  </si>
  <si>
    <t>Biosynthesis;Carbohydrate Biosynthesis;Sugar Biosynthesis;PWY-6478</t>
  </si>
  <si>
    <t>Degradation/Utilization/Assimilation;Secondary Metabolite Degradation;Sugar Derivative Degradation;PWY-6507</t>
  </si>
  <si>
    <t>Biosynthesis;Other Biosynthesis;8-Amino-7-oxononanoate Biosynthesis;PWY-6519</t>
  </si>
  <si>
    <t>Biosynthesis;Nucleoside and Nucleotide Biosynthesis;2\'-Deoxyribonucleotide Biosynthesis;PWY-6545</t>
  </si>
  <si>
    <t>Biosynthesis;Amine and Polyamine Biosynthesis;unknow;PWY-6562</t>
  </si>
  <si>
    <t>Degradation/Utilization/Assimilation;Carbohydrate Degradation;Polysaccharide Degradation;PWY-6572</t>
  </si>
  <si>
    <t>Generation of Precursor Metabolites and Energy;Fermentation;Fermentation of Pyruvate;PWY-6588</t>
  </si>
  <si>
    <t>Generation of Precursor Metabolites and Energy;Fermentation;Fermentation of Pyruvate;PWY-6590</t>
  </si>
  <si>
    <t>Degradation/Utilization/Assimilation;Nucleoside and Nucleotide Degradation;adenosine;PWY-6608</t>
  </si>
  <si>
    <t>Biosynthesis;Nucleoside and Nucleotide Biosynthesis;Purine Nucleotide Biosynthesis;PWY-6609</t>
  </si>
  <si>
    <t>Biosynthesis;Amino Acid Biosynthesis;Proteinogenic Amino Acid Biosynthesis;PWY-6628</t>
  </si>
  <si>
    <t>Biosynthesis;Amino Acid Biosynthesis;Proteinogenic Amino Acid Biosynthesis;PWY-6629</t>
  </si>
  <si>
    <t>Biosynthesis;Amino Acid Biosynthesis;Proteinogenic Amino Acid Biosynthesis;PWY-6630</t>
  </si>
  <si>
    <t>Degradation/Utilization/Assimilation;Inorganic Nutrient Metabolism;Sulfur Compound Metabolism;PWY-6641</t>
  </si>
  <si>
    <t>Macromolecule Modification;Nucleic Acid Processing;Queuosine Biosynthesis and Salvage;PWY-6700</t>
  </si>
  <si>
    <t>Biosynthesis;Secondary Metabolite Biosynthesis;unknow;PWY-6703</t>
  </si>
  <si>
    <t>Degradation/Utilization/Assimilation;Carbohydrate Degradation;Polysaccharide Degradation;PWY-6737</t>
  </si>
  <si>
    <t>Biosynthesis;Carbohydrate Biosynthesis;Sugar Biosynthesis;PWY-6749</t>
  </si>
  <si>
    <t>Generation of Precursor Metabolites and Energy;Generation of Precursor Metabolites and Energy;unknow;PWY-6876</t>
  </si>
  <si>
    <t>Degradation/Utilization/Assimilation;Carbohydrate Degradation;Sugar Degradation;PWY-6901</t>
  </si>
  <si>
    <t>Degradation/Utilization/Assimilation;Carbohydrate Degradation;Polysaccharide Degradation;PWY-6906</t>
  </si>
  <si>
    <t>Generation of Precursor Metabolites and Energy;TCA cycle;CO2 Fixation;PWY-6969</t>
  </si>
  <si>
    <t>Generation of Precursor Metabolites and Energy;Fermentation;Fermentation to Alcohols;PWY-7003</t>
  </si>
  <si>
    <t>Generation of Precursor Metabolites and Energy;Generation of Precursor Metabolites and Energy;unknow;PWY-7007</t>
  </si>
  <si>
    <t>Degradation/Utilization/Assimilation;Alcohol Degradation;Generation of Precursor Metabolites and Energy;PWY-7013</t>
  </si>
  <si>
    <t>Biosynthesis;Carbohydrate Biosynthesis;Glycan Biosynthesis;PWY-7031</t>
  </si>
  <si>
    <t>Biosynthesis;Carbohydrate Biosynthesis;Sugar Biosynthesis;PWY-7090</t>
  </si>
  <si>
    <t>Biosynthesis;Fatty Acid and Lipid Biosynthesis;Fatty Acid Biosynthesis;PWY-7094</t>
  </si>
  <si>
    <t>Generation of Precursor Metabolites and Energy;Fermentation;Fermentation of Pyruvate;PWY-7111</t>
  </si>
  <si>
    <t>Biosynthesis;Nucleoside and Nucleotide Biosynthesis;2\'-Deoxyribonucleotide Biosynthesis;PWY-7184</t>
  </si>
  <si>
    <t>Biosynthesis;Nucleoside and Nucleotide Biosynthesis;2\'-Deoxyribonucleotide Biosynthesis;PWY-7187</t>
  </si>
  <si>
    <t>Biosynthesis;Nucleoside and Nucleotide Biosynthesis;Pyrimidine Nucleotide Biosynthesis;PWY-7196</t>
  </si>
  <si>
    <t>Biosynthesis;Nucleoside and Nucleotide Biosynthesis;Pyrimidine Nucleotide Biosynthesis;PWY-7197</t>
  </si>
  <si>
    <t>Biosynthesis;Nucleoside and Nucleotide Biosynthesis;2\'-Deoxyribonucleotide Biosynthesis;PWY-7198</t>
  </si>
  <si>
    <t>Biosynthesis;Nucleoside and Nucleotide Biosynthesis;Pyrimidine Nucleotide Biosynthesis;PWY-7199</t>
  </si>
  <si>
    <t>Biosynthesis;Nucleoside and Nucleotide Biosynthesis;Pyrimidine Nucleotide Biosynthesis;PWY-7200</t>
  </si>
  <si>
    <t>Biosynthesis;Nucleoside and Nucleotide Biosynthesis;Pyrimidine Nucleotide Biosynthesis;PWY-7208</t>
  </si>
  <si>
    <t>Biosynthesis;Nucleoside and Nucleotide Biosynthesis;Pyrimidine Nucleotide Biosynthesis;PWY-7210</t>
  </si>
  <si>
    <t>Biosynthesis;Nucleoside and Nucleotide Biosynthesis;2\'-Deoxyribonucleotide Biosynthesis;PWY-7211</t>
  </si>
  <si>
    <t>Biosynthesis;Nucleoside and Nucleotide Biosynthesis;Purine Nucleotide Biosynthesis;PWY-7219</t>
  </si>
  <si>
    <t>Biosynthesis;Nucleoside and Nucleotide Biosynthesis;2\'-Deoxyribonucleotide Biosynthesis;PWY-7220</t>
  </si>
  <si>
    <t>Biosynthesis;Nucleoside and Nucleotide Biosynthesis;Purine Nucleotide Biosynthesis;PWY-7221</t>
  </si>
  <si>
    <t>Biosynthesis;Nucleoside and Nucleotide Biosynthesis;2\'-Deoxyribonucleotide Biosynthesis;PWY-7222</t>
  </si>
  <si>
    <t>Biosynthesis;Nucleoside and Nucleotide Biosynthesis;Purine Nucleotide Biosynthesis;PWY-7228</t>
  </si>
  <si>
    <t>Biosynthesis;Nucleoside and Nucleotide Biosynthesis;Purine Nucleotide Biosynthesis;PWY-7229</t>
  </si>
  <si>
    <t>Biosynthesis;Nucleoside and Nucleotide Biosynthesis;Purine Nucleotide Biosynthesis;PWY-7234</t>
  </si>
  <si>
    <t>Degradation/Utilization/Assimilation;Secondary Metabolite Degradation;Sugar Derivative Degradation;PWY-7237</t>
  </si>
  <si>
    <t>Degradation/Utilization/Assimilation;Carboxylate Degradation;Sugar Acid Degradation;PWY-7242</t>
  </si>
  <si>
    <t>Generation of Precursor Metabolites and Energy;TCA cycle;unknow;PWY-7254</t>
  </si>
  <si>
    <t>Biosynthesis;Carbohydrate Biosynthesis;Sugar Biosynthesis;PWY-7315</t>
  </si>
  <si>
    <t>Biosynthesis;Carbohydrate Biosynthesis;Sugar Biosynthesis;PWY-7323</t>
  </si>
  <si>
    <t>Biosynthesis;Carbohydrate Biosynthesis;Sugar Biosynthesis;PWY-7328</t>
  </si>
  <si>
    <t>Biosynthesis;Carbohydrate Biosynthesis;Sugar Biosynthesis;PWY-7332</t>
  </si>
  <si>
    <t>Biosynthesis;Secondary Metabolite Biosynthesis;Terpenoid Biosynthesis;PWY-7392</t>
  </si>
  <si>
    <t>Biosynthesis;Amino Acid Biosynthesis;Proteinogenic Amino Acid Biosynthesis;PWY-7400</t>
  </si>
  <si>
    <t>Degradation/Utilization/Assimilation;Amine and Polyamine Degradation;unknow;PWY-7431</t>
  </si>
  <si>
    <t>Degradation/Utilization/Assimilation;Carbohydrate Degradation;Polysaccharide Degradation;PWY-7456</t>
  </si>
  <si>
    <t>Biosynthesis;Secondary Metabolite Biosynthesis;Terpenoid Biosynthesis;PWY-7560</t>
  </si>
  <si>
    <t>Biosynthesis;Fatty Acid and Lipid Biosynthesis;Fatty Acid Biosynthesis;PWY-7663</t>
  </si>
  <si>
    <t>Biosynthesis;Fatty Acid and Lipid Biosynthesis;Fatty Acid Biosynthesis;PWY-7664</t>
  </si>
  <si>
    <t>Biosynthesis;Nucleoside and Nucleotide Biosynthesis;Purine Nucleotide Biosynthesis;PWY-841</t>
  </si>
  <si>
    <t>Biosynthesis;Secondary Metabolite Biosynthesis;Terpenoid Biosynthesis;PWY-922</t>
  </si>
  <si>
    <t>Biosynthesis;Fatty Acid and Lipid Biosynthesis;Fatty Acid Biosynthesis;PWYG-321</t>
  </si>
  <si>
    <t>Generation of Precursor Metabolites and Energy;TCA cycle;unknow;REDCITCYC</t>
  </si>
  <si>
    <t>Degradation/Utilization/Assimilation;Carbohydrate Degradation;Sugar Degradation;RHAMCAT-PWY</t>
  </si>
  <si>
    <t>Degradation/Utilization/Assimilation;C1 Compound Utilization and Assimilation;Formaldehyde Oxidation;RUMP-PWY</t>
  </si>
  <si>
    <t>Degradation/Utilization/Assimilation;Nucleoside and Nucleotide Degradation;adenosine;SALVADEHYPOX-PWY</t>
  </si>
  <si>
    <t>Biosynthesis;Amino Acid Biosynthesis;Superpathways;SER-GLYSYN-PWY</t>
  </si>
  <si>
    <t>Degradation/Utilization/Assimilation;Inorganic Nutrient Metabolism;Sulfur Compound Metabolism;SO4ASSIM-PWY</t>
  </si>
  <si>
    <t>Degradation/Utilization/Assimilation;Inorganic Nutrient Metabolism;Sulfur Compound Metabolism;SULFATE-CYS-PWY</t>
  </si>
  <si>
    <t>Generation of Precursor Metabolites and Energy;TCA cycle;unknow;TCA</t>
  </si>
  <si>
    <t>Superpathways;Superpathways;unknow;TCA-GLYOX-BYPASS</t>
  </si>
  <si>
    <t>Biosynthesis;Cell Structure Biosynthesis;Cell Wall Biosynthesis;TEICHOICACID-PWY</t>
  </si>
  <si>
    <t>Degradation/Utilization/Assimilation;Amino Acid Degradation;Proteinogenic Amino Acid Degradation;THREOCAT-PWY</t>
  </si>
  <si>
    <t>Biosynthesis;Amino Acid Biosynthesis;Proteinogenic Amino Acid Biosynthesis;THRESYN-PWY</t>
  </si>
  <si>
    <t>Biosynthesis;Aminoacyl-tRNA Charging;Metabolic Clusters;TRNA-CHARGING-PWY</t>
  </si>
  <si>
    <t>Biosynthesis;Amino Acid Biosynthesis;Proteinogenic Amino Acid Biosynthesis;TRPSYN-PWY</t>
  </si>
  <si>
    <t>Degradation/Utilization/Assimilation;Amino Acid Degradation;Proteinogenic Amino Acid Degradation;TYRFUMCAT-PWY</t>
  </si>
  <si>
    <t>Biosynthesis;Carbohydrate Biosynthesis;Sugar Biosynthesis;UDPNAGSYN-PWY</t>
  </si>
  <si>
    <t>Degradation/Utilization/Assimilation;Amino Acid Degradation;Proteinogenic Amino Acid Degradation;VALDEG-PWY</t>
  </si>
  <si>
    <t>Biosynthesis;Amino Acid Biosynthesis;Proteinogenic Amino Acid Biosynthesis;VALSYN-PWY</t>
  </si>
  <si>
    <t>Butyrate</t>
  </si>
  <si>
    <t>Leucine</t>
  </si>
  <si>
    <t>Valine</t>
  </si>
  <si>
    <t>Isoleucine</t>
  </si>
  <si>
    <t>Propionate</t>
  </si>
  <si>
    <t>Valerate</t>
  </si>
  <si>
    <t>Threonine</t>
  </si>
  <si>
    <t>Cadaverine</t>
  </si>
  <si>
    <t>Putrescine</t>
  </si>
  <si>
    <t>Acetate</t>
  </si>
  <si>
    <t>Isovalerate</t>
  </si>
  <si>
    <t>Glutamate</t>
  </si>
  <si>
    <t>Isobutyrate</t>
  </si>
  <si>
    <t>Succinate</t>
  </si>
  <si>
    <t>Methylamine</t>
  </si>
  <si>
    <t>Methionine</t>
  </si>
  <si>
    <t>Dimethylamine</t>
  </si>
  <si>
    <t>Trimethylamine</t>
  </si>
  <si>
    <t>Choline</t>
  </si>
  <si>
    <t>Phenylacetate</t>
  </si>
  <si>
    <t>Glycine</t>
  </si>
  <si>
    <t>Glycerol</t>
  </si>
  <si>
    <t>Ribose</t>
  </si>
  <si>
    <t>Dihydroxyacetone</t>
  </si>
  <si>
    <t>Glucose</t>
  </si>
  <si>
    <t>Galactose</t>
  </si>
  <si>
    <t>Uracil</t>
  </si>
  <si>
    <t>Tyrosine</t>
  </si>
  <si>
    <t>Tyramine</t>
  </si>
  <si>
    <t>Phenylalanine</t>
  </si>
  <si>
    <t>Benzoate</t>
  </si>
  <si>
    <t>Hypoxanthine</t>
  </si>
  <si>
    <t>Formate</t>
  </si>
  <si>
    <t>2-methylbutryate</t>
  </si>
  <si>
    <t>3-methyl-2oxovalerate</t>
  </si>
  <si>
    <t>3-methyl-2oxobutyrate</t>
  </si>
  <si>
    <t>5-aminovalerate</t>
  </si>
  <si>
    <t>4-methyl-2-oxovalerate</t>
  </si>
  <si>
    <t>3-4-hydroxyphenyl-propionate</t>
  </si>
  <si>
    <t>Metabolite</t>
  </si>
  <si>
    <t>Phylum</t>
  </si>
  <si>
    <t>Family</t>
  </si>
  <si>
    <t>Genus</t>
  </si>
  <si>
    <t>P values</t>
  </si>
  <si>
    <t>PWD</t>
  </si>
  <si>
    <t>Sex</t>
  </si>
  <si>
    <t>PWD x Sex</t>
  </si>
  <si>
    <t>Mean (%)</t>
  </si>
  <si>
    <t>SEM (%)</t>
  </si>
  <si>
    <t>No PWD</t>
  </si>
  <si>
    <t>Females Mean (%)</t>
  </si>
  <si>
    <t>Male Mean (%)</t>
  </si>
  <si>
    <t>Females SEM (%)</t>
  </si>
  <si>
    <t>Male SEM (%)</t>
  </si>
  <si>
    <t>Pairwise comparison females</t>
  </si>
  <si>
    <t>Pairwise comparison males</t>
  </si>
  <si>
    <t>0.276</t>
  </si>
  <si>
    <t>0.893</t>
  </si>
  <si>
    <t>0.383</t>
  </si>
  <si>
    <t>2.07</t>
  </si>
  <si>
    <t>0.233</t>
  </si>
  <si>
    <t>0.595</t>
  </si>
  <si>
    <t>0.487</t>
  </si>
  <si>
    <t>1.46</t>
  </si>
  <si>
    <t>0.374</t>
  </si>
  <si>
    <t>0.042</t>
  </si>
  <si>
    <t>0.88</t>
  </si>
  <si>
    <t>1.57</t>
  </si>
  <si>
    <t>1.17</t>
  </si>
  <si>
    <t>1.38</t>
  </si>
  <si>
    <t>1.31</t>
  </si>
  <si>
    <t>0.537</t>
  </si>
  <si>
    <t>0.2</t>
  </si>
  <si>
    <t>0.49</t>
  </si>
  <si>
    <t>0.378</t>
  </si>
  <si>
    <t>0.615</t>
  </si>
  <si>
    <t>0.84</t>
  </si>
  <si>
    <t>0.95</t>
  </si>
  <si>
    <t>0.07</t>
  </si>
  <si>
    <t>0.12</t>
  </si>
  <si>
    <t>0.26</t>
  </si>
  <si>
    <t>0.332</t>
  </si>
  <si>
    <t>0.36</t>
  </si>
  <si>
    <t>0.47</t>
  </si>
  <si>
    <t>0.13</t>
  </si>
  <si>
    <t>0.16</t>
  </si>
  <si>
    <t>0.387</t>
  </si>
  <si>
    <t>0.52</t>
  </si>
  <si>
    <t>0.64</t>
  </si>
  <si>
    <t>0.28</t>
  </si>
  <si>
    <t>0.43</t>
  </si>
  <si>
    <t>0.05</t>
  </si>
  <si>
    <t>0.412</t>
  </si>
  <si>
    <t>0.154</t>
  </si>
  <si>
    <t>0.27</t>
  </si>
  <si>
    <t>0.15</t>
  </si>
  <si>
    <t>0.31</t>
  </si>
  <si>
    <t>Adjusted P values</t>
  </si>
  <si>
    <t>0.745</t>
  </si>
  <si>
    <t>0.467</t>
  </si>
  <si>
    <t>0.254</t>
  </si>
  <si>
    <t>2.23</t>
  </si>
  <si>
    <t>0.831</t>
  </si>
  <si>
    <t>0.847</t>
  </si>
  <si>
    <t>0.062</t>
  </si>
  <si>
    <t>0.759</t>
  </si>
  <si>
    <t>0.829</t>
  </si>
  <si>
    <t>0.56</t>
  </si>
  <si>
    <t>0.59</t>
  </si>
  <si>
    <t>0.68</t>
  </si>
  <si>
    <t>0.351</t>
  </si>
  <si>
    <t>0.421</t>
  </si>
  <si>
    <t>10.16</t>
  </si>
  <si>
    <t>1.16</t>
  </si>
  <si>
    <t>1.51</t>
  </si>
  <si>
    <t>0.925</t>
  </si>
  <si>
    <t>0.219</t>
  </si>
  <si>
    <t>0.777</t>
  </si>
  <si>
    <t>0.063</t>
  </si>
  <si>
    <t>0.87</t>
  </si>
  <si>
    <t>0.863</t>
  </si>
  <si>
    <t>0.136</t>
  </si>
  <si>
    <t>0.827</t>
  </si>
  <si>
    <t>0.044</t>
  </si>
  <si>
    <t>0.9</t>
  </si>
  <si>
    <t>1.19</t>
  </si>
  <si>
    <t>1.66</t>
  </si>
  <si>
    <t>1.34</t>
  </si>
  <si>
    <t>0.163</t>
  </si>
  <si>
    <t>0.008</t>
  </si>
  <si>
    <t>5.29</t>
  </si>
  <si>
    <t>0.77</t>
  </si>
  <si>
    <t>0.67</t>
  </si>
  <si>
    <t>1.08</t>
  </si>
  <si>
    <t>1.01</t>
  </si>
  <si>
    <t>0.775</t>
  </si>
  <si>
    <t>0.24</t>
  </si>
  <si>
    <t>0.176</t>
  </si>
  <si>
    <t>0.662</t>
  </si>
  <si>
    <t>0.08</t>
  </si>
  <si>
    <t>4.18</t>
  </si>
  <si>
    <t>3.74</t>
  </si>
  <si>
    <t>0.38</t>
  </si>
  <si>
    <t>0.031</t>
  </si>
  <si>
    <t>0.303</t>
  </si>
  <si>
    <t>0.021</t>
  </si>
  <si>
    <t>0.002</t>
  </si>
  <si>
    <t>0.99</t>
  </si>
  <si>
    <t>0.58</t>
  </si>
  <si>
    <t>1.3</t>
  </si>
  <si>
    <t>0.022</t>
  </si>
  <si>
    <t>0.719</t>
  </si>
  <si>
    <t>0.302</t>
  </si>
  <si>
    <t>0.4</t>
  </si>
  <si>
    <t>0.53</t>
  </si>
  <si>
    <t>3.57</t>
  </si>
  <si>
    <t>2.38</t>
  </si>
  <si>
    <t>0.46</t>
  </si>
  <si>
    <t>0.76</t>
  </si>
  <si>
    <t>0.72</t>
  </si>
  <si>
    <t>0.333</t>
  </si>
  <si>
    <t>0.162</t>
  </si>
  <si>
    <t>0.003</t>
  </si>
  <si>
    <t>0.75</t>
  </si>
  <si>
    <t>3.02</t>
  </si>
  <si>
    <t>0.83</t>
  </si>
  <si>
    <t>1.1</t>
  </si>
  <si>
    <t>0.94</t>
  </si>
  <si>
    <t>0.33</t>
  </si>
  <si>
    <t>0.139</t>
  </si>
  <si>
    <t>0.411</t>
  </si>
  <si>
    <t>0.023</t>
  </si>
  <si>
    <t>1.98</t>
  </si>
  <si>
    <t>2.02</t>
  </si>
  <si>
    <t>0.45</t>
  </si>
  <si>
    <t>1.99</t>
  </si>
  <si>
    <t>1.96</t>
  </si>
  <si>
    <t>0.69</t>
  </si>
  <si>
    <t>0.51</t>
  </si>
  <si>
    <t>0.44</t>
  </si>
  <si>
    <t>0.782</t>
  </si>
  <si>
    <t>0.372</t>
  </si>
  <si>
    <t>1.45</t>
  </si>
  <si>
    <t>0.34</t>
  </si>
  <si>
    <t>1.05</t>
  </si>
  <si>
    <t>1.86</t>
  </si>
  <si>
    <t>0.23</t>
  </si>
  <si>
    <t>0.48</t>
  </si>
  <si>
    <t>0.6</t>
  </si>
  <si>
    <t>0.747</t>
  </si>
  <si>
    <t>1.23</t>
  </si>
  <si>
    <t>0.32</t>
  </si>
  <si>
    <t>0.913</t>
  </si>
  <si>
    <t>0.435</t>
  </si>
  <si>
    <t>1.21</t>
  </si>
  <si>
    <t>0.289</t>
  </si>
  <si>
    <t>0.235</t>
  </si>
  <si>
    <t>0.21</t>
  </si>
  <si>
    <t>0.983</t>
  </si>
  <si>
    <t>0.415</t>
  </si>
  <si>
    <t>0.057</t>
  </si>
  <si>
    <t>0.92</t>
  </si>
  <si>
    <t>1.06</t>
  </si>
  <si>
    <t>0.18</t>
  </si>
  <si>
    <t>0.3</t>
  </si>
  <si>
    <t>0.813</t>
  </si>
  <si>
    <t>0.593</t>
  </si>
  <si>
    <t>0.114</t>
  </si>
  <si>
    <t>0.82</t>
  </si>
  <si>
    <t>0.42</t>
  </si>
  <si>
    <t>0.471</t>
  </si>
  <si>
    <t>0.375</t>
  </si>
  <si>
    <t>0.275</t>
  </si>
  <si>
    <t>0.8</t>
  </si>
  <si>
    <t>1.03</t>
  </si>
  <si>
    <t>0.25</t>
  </si>
  <si>
    <t>0.877</t>
  </si>
  <si>
    <t>0.365</t>
  </si>
  <si>
    <t>0.859</t>
  </si>
  <si>
    <t>0.61</t>
  </si>
  <si>
    <t>0.54</t>
  </si>
  <si>
    <t>0.1</t>
  </si>
  <si>
    <t>0.14</t>
  </si>
  <si>
    <t>0.437</t>
  </si>
  <si>
    <t>0.35</t>
  </si>
  <si>
    <t>0.09</t>
  </si>
  <si>
    <t>0.247</t>
  </si>
  <si>
    <t>0.146</t>
  </si>
  <si>
    <t>0.86</t>
  </si>
  <si>
    <t>0.17</t>
  </si>
  <si>
    <t>0.41</t>
  </si>
  <si>
    <t>0.722</t>
  </si>
  <si>
    <t>0.848</t>
  </si>
  <si>
    <t>0.563</t>
  </si>
  <si>
    <t>0.466</t>
  </si>
  <si>
    <t>0.11</t>
  </si>
  <si>
    <t>0.812</t>
  </si>
  <si>
    <t>0.444</t>
  </si>
  <si>
    <t>0.716</t>
  </si>
  <si>
    <t>0.024</t>
  </si>
  <si>
    <t>0.312</t>
  </si>
  <si>
    <t>0.001</t>
  </si>
  <si>
    <t>0.91</t>
  </si>
  <si>
    <t>0.554</t>
  </si>
  <si>
    <t>0.03</t>
  </si>
  <si>
    <t>0.02</t>
  </si>
  <si>
    <t>0.085</t>
  </si>
  <si>
    <t>0.585</t>
  </si>
  <si>
    <t>0.012</t>
  </si>
  <si>
    <t>0.39</t>
  </si>
  <si>
    <t>0.22</t>
  </si>
  <si>
    <t>0.549</t>
  </si>
  <si>
    <t>0.095</t>
  </si>
  <si>
    <t>0.248</t>
  </si>
  <si>
    <t>0.04</t>
  </si>
  <si>
    <t>0.015</t>
  </si>
  <si>
    <t>0.06</t>
  </si>
  <si>
    <t>0.494</t>
  </si>
  <si>
    <t>0.611</t>
  </si>
  <si>
    <t>0.761</t>
  </si>
  <si>
    <t>0.242</t>
  </si>
  <si>
    <t>0.569</t>
  </si>
  <si>
    <t>0.423</t>
  </si>
  <si>
    <t>0.201</t>
  </si>
  <si>
    <t>0.465</t>
  </si>
  <si>
    <t>0.281</t>
  </si>
  <si>
    <t>0.447</t>
  </si>
  <si>
    <t>0.064</t>
  </si>
  <si>
    <t>0.439</t>
  </si>
  <si>
    <t>0.692</t>
  </si>
  <si>
    <t>0.613</t>
  </si>
  <si>
    <t>0.997</t>
  </si>
  <si>
    <t>0.077</t>
  </si>
  <si>
    <t>0.776</t>
  </si>
  <si>
    <t>0.01</t>
  </si>
  <si>
    <t>0.544</t>
  </si>
  <si>
    <t>0.696</t>
  </si>
  <si>
    <t>0.377</t>
  </si>
  <si>
    <t>0.244</t>
  </si>
  <si>
    <t>0.673</t>
  </si>
  <si>
    <t>0.325</t>
  </si>
  <si>
    <t>0.283</t>
  </si>
  <si>
    <t>0.653</t>
  </si>
  <si>
    <t>0.516</t>
  </si>
  <si>
    <t>0.007</t>
  </si>
  <si>
    <t>0.041</t>
  </si>
  <si>
    <t>0.000</t>
  </si>
  <si>
    <t>Pathways</t>
  </si>
  <si>
    <t>P value</t>
  </si>
  <si>
    <t>Adjusted P value</t>
  </si>
  <si>
    <t>Mean relative abundance</t>
  </si>
  <si>
    <t>SEM relative abundance</t>
  </si>
  <si>
    <t>0.432</t>
  </si>
  <si>
    <t>0.837</t>
  </si>
  <si>
    <t>0.85</t>
  </si>
  <si>
    <t>0.268</t>
  </si>
  <si>
    <t>0.133</t>
  </si>
  <si>
    <t>0.765</t>
  </si>
  <si>
    <t>0.658</t>
  </si>
  <si>
    <t>0.335</t>
  </si>
  <si>
    <t>0.791</t>
  </si>
  <si>
    <t>0.102</t>
  </si>
  <si>
    <t>1.64</t>
  </si>
  <si>
    <t>0.774</t>
  </si>
  <si>
    <t>0.98</t>
  </si>
  <si>
    <t>3.5</t>
  </si>
  <si>
    <t>3.49</t>
  </si>
  <si>
    <t>1.29</t>
  </si>
  <si>
    <t>0.018</t>
  </si>
  <si>
    <t>0.059</t>
  </si>
  <si>
    <t>0.787</t>
  </si>
  <si>
    <t>0.999</t>
  </si>
  <si>
    <t>0.639</t>
  </si>
  <si>
    <t>0.93</t>
  </si>
  <si>
    <t>0.518</t>
  </si>
  <si>
    <t>2.11</t>
  </si>
  <si>
    <t>0.842</t>
  </si>
  <si>
    <t>0.137</t>
  </si>
  <si>
    <t>0.449</t>
  </si>
  <si>
    <t>0.273</t>
  </si>
  <si>
    <t>0.016</t>
  </si>
  <si>
    <t>1.61</t>
  </si>
  <si>
    <t>2.1</t>
  </si>
  <si>
    <t>0.55</t>
  </si>
  <si>
    <t>0.73</t>
  </si>
  <si>
    <t>0.853</t>
  </si>
  <si>
    <t>0.428</t>
  </si>
  <si>
    <t>0.419</t>
  </si>
  <si>
    <t>0.66</t>
  </si>
  <si>
    <t>0.279</t>
  </si>
  <si>
    <t>0.398</t>
  </si>
  <si>
    <t>0.37</t>
  </si>
  <si>
    <t>0.138</t>
  </si>
  <si>
    <t>0.607</t>
  </si>
  <si>
    <t>0.017</t>
  </si>
  <si>
    <t>1.11</t>
  </si>
  <si>
    <t>0.57</t>
  </si>
  <si>
    <t>0.74</t>
  </si>
  <si>
    <t>0.89</t>
  </si>
  <si>
    <t>0.744</t>
  </si>
  <si>
    <t>0.183</t>
  </si>
  <si>
    <t>0.202</t>
  </si>
  <si>
    <t>0.004</t>
  </si>
  <si>
    <t>1.02</t>
  </si>
  <si>
    <t>1.72</t>
  </si>
  <si>
    <t>0.048</t>
  </si>
  <si>
    <t>1.27</t>
  </si>
  <si>
    <t>1.33</t>
  </si>
  <si>
    <t>0.96</t>
  </si>
  <si>
    <t>1.49</t>
  </si>
  <si>
    <t>0.767</t>
  </si>
  <si>
    <t>0.733</t>
  </si>
  <si>
    <t>0.264</t>
  </si>
  <si>
    <t>1.48</t>
  </si>
  <si>
    <t>0.743</t>
  </si>
  <si>
    <t>0.151</t>
  </si>
  <si>
    <t>0.834</t>
  </si>
  <si>
    <t>0.347</t>
  </si>
  <si>
    <t>0.19</t>
  </si>
  <si>
    <t>0.262</t>
  </si>
  <si>
    <t>0.895</t>
  </si>
  <si>
    <t>0.751</t>
  </si>
  <si>
    <t>0.882</t>
  </si>
  <si>
    <t>0.821</t>
  </si>
  <si>
    <t>0.746</t>
  </si>
  <si>
    <t>0.97</t>
  </si>
  <si>
    <t>0.039</t>
  </si>
  <si>
    <t>0.504</t>
  </si>
  <si>
    <t>0.63</t>
  </si>
  <si>
    <t>0.534</t>
  </si>
  <si>
    <t>0.531</t>
  </si>
  <si>
    <t>0.067</t>
  </si>
  <si>
    <t>0.148</t>
  </si>
  <si>
    <t>0.592</t>
  </si>
  <si>
    <t>0.29</t>
  </si>
  <si>
    <t>0.892</t>
  </si>
  <si>
    <t>0.195</t>
  </si>
  <si>
    <t>0.577</t>
  </si>
  <si>
    <t>0.034</t>
  </si>
  <si>
    <t>0.185</t>
  </si>
  <si>
    <t>0.208</t>
  </si>
  <si>
    <t>0.62</t>
  </si>
  <si>
    <t>0.674</t>
  </si>
  <si>
    <t>0.364</t>
  </si>
  <si>
    <t>0.604</t>
  </si>
  <si>
    <t>0.115</t>
  </si>
  <si>
    <t>0.556</t>
  </si>
  <si>
    <t>0.257</t>
  </si>
  <si>
    <t>0.234</t>
  </si>
  <si>
    <t>0.305</t>
  </si>
  <si>
    <t>0.416</t>
  </si>
  <si>
    <t>0.065</t>
  </si>
  <si>
    <t>0.523</t>
  </si>
  <si>
    <t>0.155</t>
  </si>
  <si>
    <t>1.09</t>
  </si>
  <si>
    <t>0.628</t>
  </si>
  <si>
    <t>0.187</t>
  </si>
  <si>
    <t>0.527</t>
  </si>
  <si>
    <t>0.433</t>
  </si>
  <si>
    <t>0.267</t>
  </si>
  <si>
    <t>0.647</t>
  </si>
  <si>
    <t>0.857</t>
  </si>
  <si>
    <t>0.464</t>
  </si>
  <si>
    <t>0.609</t>
  </si>
  <si>
    <t>0.091</t>
  </si>
  <si>
    <t>0.036</t>
  </si>
  <si>
    <t>0.533</t>
  </si>
  <si>
    <t>0.431</t>
  </si>
  <si>
    <t>0.929</t>
  </si>
  <si>
    <t>0.211</t>
  </si>
  <si>
    <t>0.864</t>
  </si>
  <si>
    <t>0.906</t>
  </si>
  <si>
    <t>0.156</t>
  </si>
  <si>
    <t>0.495</t>
  </si>
  <si>
    <t>0.193</t>
  </si>
  <si>
    <t>0.271</t>
  </si>
  <si>
    <t>0.456</t>
  </si>
  <si>
    <t>0.178</t>
  </si>
  <si>
    <t>0.816</t>
  </si>
  <si>
    <t>0.698</t>
  </si>
  <si>
    <t>0.329</t>
  </si>
  <si>
    <t>0.304</t>
  </si>
  <si>
    <t>0.013</t>
  </si>
  <si>
    <t>0.177</t>
  </si>
  <si>
    <t>0.011</t>
  </si>
  <si>
    <t>0.881</t>
  </si>
  <si>
    <t>0.484</t>
  </si>
  <si>
    <t>0.755</t>
  </si>
  <si>
    <t>0.599</t>
  </si>
  <si>
    <t>0.805</t>
  </si>
  <si>
    <t>0.888</t>
  </si>
  <si>
    <t>0.932</t>
  </si>
  <si>
    <t>0.998</t>
  </si>
  <si>
    <t>0.526</t>
  </si>
  <si>
    <t>0.614</t>
  </si>
  <si>
    <t>0.334</t>
  </si>
  <si>
    <t>0.79</t>
  </si>
  <si>
    <t>0.073</t>
  </si>
  <si>
    <t>0.922</t>
  </si>
  <si>
    <t>0.928</t>
  </si>
  <si>
    <t>0.921</t>
  </si>
  <si>
    <t>0.889</t>
  </si>
  <si>
    <t>0.142</t>
  </si>
  <si>
    <t>0.188</t>
  </si>
  <si>
    <t>0.899</t>
  </si>
  <si>
    <t>0.033</t>
  </si>
  <si>
    <t>0.143</t>
  </si>
  <si>
    <t>0.809</t>
  </si>
  <si>
    <t>0.107</t>
  </si>
  <si>
    <t>0.629</t>
  </si>
  <si>
    <t>0.315</t>
  </si>
  <si>
    <t>0.075</t>
  </si>
  <si>
    <t>0.795</t>
  </si>
  <si>
    <t>0.005</t>
  </si>
  <si>
    <t>0.684</t>
  </si>
  <si>
    <t>0.964</t>
  </si>
  <si>
    <t>0.919</t>
  </si>
  <si>
    <t>0.896</t>
  </si>
  <si>
    <t>0.621</t>
  </si>
  <si>
    <t>0.121</t>
  </si>
  <si>
    <t>0.602</t>
  </si>
  <si>
    <t>0.627</t>
  </si>
  <si>
    <t>0.144</t>
  </si>
  <si>
    <t>0.708</t>
  </si>
  <si>
    <t>0.216</t>
  </si>
  <si>
    <t>0.542</t>
  </si>
  <si>
    <t>0.524</t>
  </si>
  <si>
    <t>0.223</t>
  </si>
  <si>
    <t>0.353</t>
  </si>
  <si>
    <t>0.987</t>
  </si>
  <si>
    <t>0.453</t>
  </si>
  <si>
    <t>680.39</t>
  </si>
  <si>
    <t>711.11</t>
  </si>
  <si>
    <t>50.52</t>
  </si>
  <si>
    <t>77.7</t>
  </si>
  <si>
    <t>0.891</t>
  </si>
  <si>
    <t>0.678</t>
  </si>
  <si>
    <t>104.18</t>
  </si>
  <si>
    <t>25.54</t>
  </si>
  <si>
    <t>50.89</t>
  </si>
  <si>
    <t>11.95</t>
  </si>
  <si>
    <t>Biosynthesis;Cofactor. Carrier. and Vitamin Biosynthesis;Carrier Biosynthesis;PYRIDNUCSAL-PWY</t>
  </si>
  <si>
    <t>0.994</t>
  </si>
  <si>
    <t>0.458</t>
  </si>
  <si>
    <t>4555.89</t>
  </si>
  <si>
    <t>4680.03</t>
  </si>
  <si>
    <t>79.85</t>
  </si>
  <si>
    <t>108.95</t>
  </si>
  <si>
    <t>0.977</t>
  </si>
  <si>
    <t>0.594</t>
  </si>
  <si>
    <t>0.958</t>
  </si>
  <si>
    <t>1695.63</t>
  </si>
  <si>
    <t>1698.51</t>
  </si>
  <si>
    <t>53.62</t>
  </si>
  <si>
    <t>75.43</t>
  </si>
  <si>
    <t>0.558</t>
  </si>
  <si>
    <t>4307.84</t>
  </si>
  <si>
    <t>4430.78</t>
  </si>
  <si>
    <t>113.06</t>
  </si>
  <si>
    <t>180.91</t>
  </si>
  <si>
    <t>0.212</t>
  </si>
  <si>
    <t>0.961</t>
  </si>
  <si>
    <t>3.16</t>
  </si>
  <si>
    <t>2157.81</t>
  </si>
  <si>
    <t>2303.54</t>
  </si>
  <si>
    <t>88.3</t>
  </si>
  <si>
    <t>130.34</t>
  </si>
  <si>
    <t>0.493</t>
  </si>
  <si>
    <t>0.514</t>
  </si>
  <si>
    <t>0.951</t>
  </si>
  <si>
    <t>303.15</t>
  </si>
  <si>
    <t>366.3</t>
  </si>
  <si>
    <t>32.55</t>
  </si>
  <si>
    <t>61.97</t>
  </si>
  <si>
    <t>0.963</t>
  </si>
  <si>
    <t>0.165</t>
  </si>
  <si>
    <t>0.914</t>
  </si>
  <si>
    <t>0.939</t>
  </si>
  <si>
    <t>482.24</t>
  </si>
  <si>
    <t>564.68</t>
  </si>
  <si>
    <t>33.12</t>
  </si>
  <si>
    <t>66.78</t>
  </si>
  <si>
    <t>0.965</t>
  </si>
  <si>
    <t>0.956</t>
  </si>
  <si>
    <t>0.885</t>
  </si>
  <si>
    <t>924.67</t>
  </si>
  <si>
    <t>983.76</t>
  </si>
  <si>
    <t>44.67</t>
  </si>
  <si>
    <t>64.68</t>
  </si>
  <si>
    <t>0.941</t>
  </si>
  <si>
    <t>3095.99</t>
  </si>
  <si>
    <t>3235.65</t>
  </si>
  <si>
    <t>119.08</t>
  </si>
  <si>
    <t>160.79</t>
  </si>
  <si>
    <t>0.361</t>
  </si>
  <si>
    <t>0.561</t>
  </si>
  <si>
    <t>3982.53</t>
  </si>
  <si>
    <t>3911.86</t>
  </si>
  <si>
    <t>185.13</t>
  </si>
  <si>
    <t>205.79</t>
  </si>
  <si>
    <t>Biosynthesis;Cofactor. Carrier. and Vitamin Biosynthesis;Enzyme Cofactor Biosynthesis;PWY-7377</t>
  </si>
  <si>
    <t>0.955</t>
  </si>
  <si>
    <t>0.313</t>
  </si>
  <si>
    <t>0.194</t>
  </si>
  <si>
    <t>1466.35</t>
  </si>
  <si>
    <t>1604.16</t>
  </si>
  <si>
    <t>79.1</t>
  </si>
  <si>
    <t>127.79</t>
  </si>
  <si>
    <t>0.991</t>
  </si>
  <si>
    <t>0.935</t>
  </si>
  <si>
    <t>0.213</t>
  </si>
  <si>
    <t>0.953</t>
  </si>
  <si>
    <t>408.57</t>
  </si>
  <si>
    <t>483.24</t>
  </si>
  <si>
    <t>35.78</t>
  </si>
  <si>
    <t>60.45</t>
  </si>
  <si>
    <t>0.933</t>
  </si>
  <si>
    <t>0.357</t>
  </si>
  <si>
    <t>879.22</t>
  </si>
  <si>
    <t>87.3</t>
  </si>
  <si>
    <t>95.85</t>
  </si>
  <si>
    <t>0.989</t>
  </si>
  <si>
    <t>0.794</t>
  </si>
  <si>
    <t>0.923</t>
  </si>
  <si>
    <t>0.886</t>
  </si>
  <si>
    <t>209.38</t>
  </si>
  <si>
    <t>218.27</t>
  </si>
  <si>
    <t>12.94</t>
  </si>
  <si>
    <t>22.25</t>
  </si>
  <si>
    <t>0.976</t>
  </si>
  <si>
    <t>0.883</t>
  </si>
  <si>
    <t>2290.49</t>
  </si>
  <si>
    <t>2244.78</t>
  </si>
  <si>
    <t>76.78</t>
  </si>
  <si>
    <t>121.01</t>
  </si>
  <si>
    <t>0.742</t>
  </si>
  <si>
    <t>2696.51</t>
  </si>
  <si>
    <t>2511.16</t>
  </si>
  <si>
    <t>135.3</t>
  </si>
  <si>
    <t>153.18</t>
  </si>
  <si>
    <t>985.3</t>
  </si>
  <si>
    <t>984.11</t>
  </si>
  <si>
    <t>75.47</t>
  </si>
  <si>
    <t>106.2</t>
  </si>
  <si>
    <t>342.48</t>
  </si>
  <si>
    <t>475.65</t>
  </si>
  <si>
    <t>42.96</t>
  </si>
  <si>
    <t>95.57</t>
  </si>
  <si>
    <t>Biosynthesis;Cofactor. Carrier. and Vitamin Biosynthesis;Carrier Biosynthesis;PWY-7373</t>
  </si>
  <si>
    <t>0.927</t>
  </si>
  <si>
    <t>0.952</t>
  </si>
  <si>
    <t>0.865</t>
  </si>
  <si>
    <t>61.54</t>
  </si>
  <si>
    <t>84.05</t>
  </si>
  <si>
    <t>8.06</t>
  </si>
  <si>
    <t>18.41</t>
  </si>
  <si>
    <t>Biosynthesis;Cofactor. Carrier. and Vitamin Biosynthesis;Carrier Biosynthesis;PWY-7374</t>
  </si>
  <si>
    <t>0.101</t>
  </si>
  <si>
    <t>0.869</t>
  </si>
  <si>
    <t>0.868</t>
  </si>
  <si>
    <t>91.32</t>
  </si>
  <si>
    <t>113.92</t>
  </si>
  <si>
    <t>6.75</t>
  </si>
  <si>
    <t>14.56</t>
  </si>
  <si>
    <t>0.632</t>
  </si>
  <si>
    <t>0.992</t>
  </si>
  <si>
    <t>7138.51</t>
  </si>
  <si>
    <t>6983.54</t>
  </si>
  <si>
    <t>99.2</t>
  </si>
  <si>
    <t>151.13</t>
  </si>
  <si>
    <t>0.714</t>
  </si>
  <si>
    <t>0.227</t>
  </si>
  <si>
    <t>0.858</t>
  </si>
  <si>
    <t>3822.71</t>
  </si>
  <si>
    <t>3635.32</t>
  </si>
  <si>
    <t>115.8</t>
  </si>
  <si>
    <t>147.44</t>
  </si>
  <si>
    <t>0.844</t>
  </si>
  <si>
    <t>6.99</t>
  </si>
  <si>
    <t>12.51</t>
  </si>
  <si>
    <t>4.46</t>
  </si>
  <si>
    <t>0.298</t>
  </si>
  <si>
    <t>0.445</t>
  </si>
  <si>
    <t>0.852</t>
  </si>
  <si>
    <t>5430.49</t>
  </si>
  <si>
    <t>5307.08</t>
  </si>
  <si>
    <t>118.63</t>
  </si>
  <si>
    <t>154.51</t>
  </si>
  <si>
    <t>0.309</t>
  </si>
  <si>
    <t>0.584</t>
  </si>
  <si>
    <t>5176.76</t>
  </si>
  <si>
    <t>4652.22</t>
  </si>
  <si>
    <t>211.63</t>
  </si>
  <si>
    <t>272.58</t>
  </si>
  <si>
    <t>0.811</t>
  </si>
  <si>
    <t>0.855</t>
  </si>
  <si>
    <t>80.96</t>
  </si>
  <si>
    <t>25.43</t>
  </si>
  <si>
    <t>35.66</t>
  </si>
  <si>
    <t>10.68</t>
  </si>
  <si>
    <t>0.856</t>
  </si>
  <si>
    <t>335.04</t>
  </si>
  <si>
    <t>161.97</t>
  </si>
  <si>
    <t>127.18</t>
  </si>
  <si>
    <t>30.12</t>
  </si>
  <si>
    <t>0.887</t>
  </si>
  <si>
    <t>1044.62</t>
  </si>
  <si>
    <t>1062.97</t>
  </si>
  <si>
    <t>71.2</t>
  </si>
  <si>
    <t>102.74</t>
  </si>
  <si>
    <t>5243.86</t>
  </si>
  <si>
    <t>5245.05</t>
  </si>
  <si>
    <t>117.55</t>
  </si>
  <si>
    <t>146.16</t>
  </si>
  <si>
    <t>0.562</t>
  </si>
  <si>
    <t>0.181</t>
  </si>
  <si>
    <t>0.833</t>
  </si>
  <si>
    <t>300.15</t>
  </si>
  <si>
    <t>276.08</t>
  </si>
  <si>
    <t>19.11</t>
  </si>
  <si>
    <t>30.27</t>
  </si>
  <si>
    <t>34.95</t>
  </si>
  <si>
    <t>51.27</t>
  </si>
  <si>
    <t>5.92</t>
  </si>
  <si>
    <t>13.05</t>
  </si>
  <si>
    <t>0.296</t>
  </si>
  <si>
    <t>0.483</t>
  </si>
  <si>
    <t>960.41</t>
  </si>
  <si>
    <t>1119.22</t>
  </si>
  <si>
    <t>70.7</t>
  </si>
  <si>
    <t>105.38</t>
  </si>
  <si>
    <t>0.337</t>
  </si>
  <si>
    <t>0.546</t>
  </si>
  <si>
    <t>0.818</t>
  </si>
  <si>
    <t>5202.48</t>
  </si>
  <si>
    <t>4781.62</t>
  </si>
  <si>
    <t>189.84</t>
  </si>
  <si>
    <t>257.12</t>
  </si>
  <si>
    <t>0.995</t>
  </si>
  <si>
    <t>3731.03</t>
  </si>
  <si>
    <t>3557.22</t>
  </si>
  <si>
    <t>198.41</t>
  </si>
  <si>
    <t>207.75</t>
  </si>
  <si>
    <t>0.942</t>
  </si>
  <si>
    <t>0.814</t>
  </si>
  <si>
    <t>2182.32</t>
  </si>
  <si>
    <t>2269.95</t>
  </si>
  <si>
    <t>93.91</t>
  </si>
  <si>
    <t>123.68</t>
  </si>
  <si>
    <t>0.736</t>
  </si>
  <si>
    <t>0.854</t>
  </si>
  <si>
    <t>0.815</t>
  </si>
  <si>
    <t>2527.14</t>
  </si>
  <si>
    <t>2385.92</t>
  </si>
  <si>
    <t>118.8</t>
  </si>
  <si>
    <t>130.69</t>
  </si>
  <si>
    <t>0.81</t>
  </si>
  <si>
    <t>5386.91</t>
  </si>
  <si>
    <t>207.38</t>
  </si>
  <si>
    <t>264.7</t>
  </si>
  <si>
    <t>0.907</t>
  </si>
  <si>
    <t>0.884</t>
  </si>
  <si>
    <t>0.793</t>
  </si>
  <si>
    <t>42.06</t>
  </si>
  <si>
    <t>64.41</t>
  </si>
  <si>
    <t>14.67</t>
  </si>
  <si>
    <t>0.904</t>
  </si>
  <si>
    <t>0.786</t>
  </si>
  <si>
    <t>888.11</t>
  </si>
  <si>
    <t>888.05</t>
  </si>
  <si>
    <t>80.65</t>
  </si>
  <si>
    <t>105.23</t>
  </si>
  <si>
    <t>0.689</t>
  </si>
  <si>
    <t>0.215</t>
  </si>
  <si>
    <t>422.73</t>
  </si>
  <si>
    <t>382.81</t>
  </si>
  <si>
    <t>59.57</t>
  </si>
  <si>
    <t>79.64</t>
  </si>
  <si>
    <t>0.612</t>
  </si>
  <si>
    <t>2508.53</t>
  </si>
  <si>
    <t>2314.54</t>
  </si>
  <si>
    <t>104.65</t>
  </si>
  <si>
    <t>119.11</t>
  </si>
  <si>
    <t>0.894</t>
  </si>
  <si>
    <t>0.479</t>
  </si>
  <si>
    <t>6124.9</t>
  </si>
  <si>
    <t>6151.51</t>
  </si>
  <si>
    <t>173.57</t>
  </si>
  <si>
    <t>241.81</t>
  </si>
  <si>
    <t>Biosynthesis;Cofactor. Carrier. and Vitamin Biosynthesis;Enzyme Cofactor Biosynthesis;HEME-BIOSYNTHESIS-II</t>
  </si>
  <si>
    <t>0.905</t>
  </si>
  <si>
    <t>709.8</t>
  </si>
  <si>
    <t>741.19</t>
  </si>
  <si>
    <t>50.88</t>
  </si>
  <si>
    <t>83.05</t>
  </si>
  <si>
    <t>Biosynthesis;Cofactor. Carrier. and Vitamin Biosynthesis;Enzyme Cofactor Biosynthesis;PWY-5507</t>
  </si>
  <si>
    <t>59.46</t>
  </si>
  <si>
    <t>40.14</t>
  </si>
  <si>
    <t>22.33</t>
  </si>
  <si>
    <t>18.96</t>
  </si>
  <si>
    <t>Biosynthesis;Cofactor. Carrier. and Vitamin Biosynthesis;Enzyme Cofactor Biosynthesis;HEMESYN2-PWY</t>
  </si>
  <si>
    <t>0.308</t>
  </si>
  <si>
    <t>2610.94</t>
  </si>
  <si>
    <t>2594.92</t>
  </si>
  <si>
    <t>97.32</t>
  </si>
  <si>
    <t>113.32</t>
  </si>
  <si>
    <t>0.665</t>
  </si>
  <si>
    <t>0.752</t>
  </si>
  <si>
    <t>5266.86</t>
  </si>
  <si>
    <t>5280.14</t>
  </si>
  <si>
    <t>120.08</t>
  </si>
  <si>
    <t>148.17</t>
  </si>
  <si>
    <t>0.901</t>
  </si>
  <si>
    <t>5520.95</t>
  </si>
  <si>
    <t>5235.32</t>
  </si>
  <si>
    <t>98.3</t>
  </si>
  <si>
    <t>149.23</t>
  </si>
  <si>
    <t>0.131</t>
  </si>
  <si>
    <t>0.784</t>
  </si>
  <si>
    <t>7163.39</t>
  </si>
  <si>
    <t>7301.08</t>
  </si>
  <si>
    <t>158.88</t>
  </si>
  <si>
    <t>203.94</t>
  </si>
  <si>
    <t>0.645</t>
  </si>
  <si>
    <t>0.764</t>
  </si>
  <si>
    <t>52.38</t>
  </si>
  <si>
    <t>6.14</t>
  </si>
  <si>
    <t>30.11</t>
  </si>
  <si>
    <t>3.76</t>
  </si>
  <si>
    <t>0.363</t>
  </si>
  <si>
    <t>0.643</t>
  </si>
  <si>
    <t>0.758</t>
  </si>
  <si>
    <t>42.92</t>
  </si>
  <si>
    <t>4.89</t>
  </si>
  <si>
    <t>24.99</t>
  </si>
  <si>
    <t>0.373</t>
  </si>
  <si>
    <t>40.97</t>
  </si>
  <si>
    <t>4.86</t>
  </si>
  <si>
    <t>24.3</t>
  </si>
  <si>
    <t>2.86</t>
  </si>
  <si>
    <t>4430.19</t>
  </si>
  <si>
    <t>4611.92</t>
  </si>
  <si>
    <t>94.04</t>
  </si>
  <si>
    <t>96.67</t>
  </si>
  <si>
    <t>0.635</t>
  </si>
  <si>
    <t>4.29</t>
  </si>
  <si>
    <t>3.32</t>
  </si>
  <si>
    <t>1.44</t>
  </si>
  <si>
    <t>0.135</t>
  </si>
  <si>
    <t>0.735</t>
  </si>
  <si>
    <t>6697.59</t>
  </si>
  <si>
    <t>6849.19</t>
  </si>
  <si>
    <t>138.32</t>
  </si>
  <si>
    <t>182.9</t>
  </si>
  <si>
    <t>0.297</t>
  </si>
  <si>
    <t>0.738</t>
  </si>
  <si>
    <t>160.32</t>
  </si>
  <si>
    <t>190.7</t>
  </si>
  <si>
    <t>22.87</t>
  </si>
  <si>
    <t>34.75</t>
  </si>
  <si>
    <t>0.988</t>
  </si>
  <si>
    <t>0.985</t>
  </si>
  <si>
    <t>0.832</t>
  </si>
  <si>
    <t>0.713</t>
  </si>
  <si>
    <t>5860.61</t>
  </si>
  <si>
    <t>5910.78</t>
  </si>
  <si>
    <t>117.01</t>
  </si>
  <si>
    <t>150.12</t>
  </si>
  <si>
    <t>0.841</t>
  </si>
  <si>
    <t>3.61</t>
  </si>
  <si>
    <t>2.7</t>
  </si>
  <si>
    <t>0.349</t>
  </si>
  <si>
    <t>0.717</t>
  </si>
  <si>
    <t>67.58</t>
  </si>
  <si>
    <t>7.7</t>
  </si>
  <si>
    <t>37.36</t>
  </si>
  <si>
    <t>4.53</t>
  </si>
  <si>
    <t>0.876</t>
  </si>
  <si>
    <t>0.029</t>
  </si>
  <si>
    <t>0.704</t>
  </si>
  <si>
    <t>7408.01</t>
  </si>
  <si>
    <t>7055.27</t>
  </si>
  <si>
    <t>106.89</t>
  </si>
  <si>
    <t>165.87</t>
  </si>
  <si>
    <t>0.861</t>
  </si>
  <si>
    <t>0.469</t>
  </si>
  <si>
    <t>31.78</t>
  </si>
  <si>
    <t>11.42</t>
  </si>
  <si>
    <t>16.97</t>
  </si>
  <si>
    <t>0.968</t>
  </si>
  <si>
    <t>0.687</t>
  </si>
  <si>
    <t>13.78</t>
  </si>
  <si>
    <t>4.8</t>
  </si>
  <si>
    <t>5.11</t>
  </si>
  <si>
    <t>1128.13</t>
  </si>
  <si>
    <t>1077.59</t>
  </si>
  <si>
    <t>78.1</t>
  </si>
  <si>
    <t>104.07</t>
  </si>
  <si>
    <t>0.094</t>
  </si>
  <si>
    <t>5779.66</t>
  </si>
  <si>
    <t>5945.51</t>
  </si>
  <si>
    <t>128.92</t>
  </si>
  <si>
    <t>166.17</t>
  </si>
  <si>
    <t>0.105</t>
  </si>
  <si>
    <t>0.728</t>
  </si>
  <si>
    <t>6048.3</t>
  </si>
  <si>
    <t>6202.7</t>
  </si>
  <si>
    <t>126.16</t>
  </si>
  <si>
    <t>169.61</t>
  </si>
  <si>
    <t>Biosynthesis;Cofactor. Carrier. and Vitamin Biosynthesis;Enzyme Cofactor Biosynthesis;PWY-5920</t>
  </si>
  <si>
    <t>0.669</t>
  </si>
  <si>
    <t>290.01</t>
  </si>
  <si>
    <t>288.3</t>
  </si>
  <si>
    <t>28.39</t>
  </si>
  <si>
    <t>46.23</t>
  </si>
  <si>
    <t>Biosynthesis;Cofactor. Carrier. and Vitamin Biosynthesis;Enzyme Cofactor Biosynthesis;PWY-6892</t>
  </si>
  <si>
    <t>0.934</t>
  </si>
  <si>
    <t>3208.99</t>
  </si>
  <si>
    <t>3107.81</t>
  </si>
  <si>
    <t>96.3</t>
  </si>
  <si>
    <t>166.13</t>
  </si>
  <si>
    <t>Biosynthesis;Cofactor. Carrier. and Vitamin Biosynthesis;Carrier Biosynthesis;PYRIDNUCSYN-PWY</t>
  </si>
  <si>
    <t>0.845</t>
  </si>
  <si>
    <t>0.294</t>
  </si>
  <si>
    <t>0.659</t>
  </si>
  <si>
    <t>4116.28</t>
  </si>
  <si>
    <t>4242.84</t>
  </si>
  <si>
    <t>75.93</t>
  </si>
  <si>
    <t>125.91</t>
  </si>
  <si>
    <t>0.839</t>
  </si>
  <si>
    <t>0.651</t>
  </si>
  <si>
    <t>3152.23</t>
  </si>
  <si>
    <t>3067.95</t>
  </si>
  <si>
    <t>174.11</t>
  </si>
  <si>
    <t>212.03</t>
  </si>
  <si>
    <t>0.838</t>
  </si>
  <si>
    <t>0.113</t>
  </si>
  <si>
    <t>0.646</t>
  </si>
  <si>
    <t>907.57</t>
  </si>
  <si>
    <t>697.38</t>
  </si>
  <si>
    <t>61.79</t>
  </si>
  <si>
    <t>62.12</t>
  </si>
  <si>
    <t>0.485</t>
  </si>
  <si>
    <t>0.648</t>
  </si>
  <si>
    <t>4202.01</t>
  </si>
  <si>
    <t>4051.86</t>
  </si>
  <si>
    <t>175.66</t>
  </si>
  <si>
    <t>206.37</t>
  </si>
  <si>
    <t>0.792</t>
  </si>
  <si>
    <t>0.644</t>
  </si>
  <si>
    <t>2355.08</t>
  </si>
  <si>
    <t>170.74</t>
  </si>
  <si>
    <t>219.62</t>
  </si>
  <si>
    <t>0.225</t>
  </si>
  <si>
    <t>0.718</t>
  </si>
  <si>
    <t>2968.35</t>
  </si>
  <si>
    <t>2853.27</t>
  </si>
  <si>
    <t>186.41</t>
  </si>
  <si>
    <t>239.24</t>
  </si>
  <si>
    <t>0.835</t>
  </si>
  <si>
    <t>0.027</t>
  </si>
  <si>
    <t>31.37</t>
  </si>
  <si>
    <t>51.35</t>
  </si>
  <si>
    <t>5.07</t>
  </si>
  <si>
    <t>13.28</t>
  </si>
  <si>
    <t>0.097</t>
  </si>
  <si>
    <t>5479.11</t>
  </si>
  <si>
    <t>5662.97</t>
  </si>
  <si>
    <t>106.55</t>
  </si>
  <si>
    <t>153.08</t>
  </si>
  <si>
    <t>0.172</t>
  </si>
  <si>
    <t>0.633</t>
  </si>
  <si>
    <t>569.3</t>
  </si>
  <si>
    <t>426.03</t>
  </si>
  <si>
    <t>48.02</t>
  </si>
  <si>
    <t>69.33</t>
  </si>
  <si>
    <t>Biosynthesis;Cofactor. Carrier. and Vitamin Biosynthesis;Enzyme Cofactor Biosynthesis;PWY-6891</t>
  </si>
  <si>
    <t>0.931</t>
  </si>
  <si>
    <t>0.624</t>
  </si>
  <si>
    <t>1773.68</t>
  </si>
  <si>
    <t>1969.89</t>
  </si>
  <si>
    <t>61.35</t>
  </si>
  <si>
    <t>129.12</t>
  </si>
  <si>
    <t>0.817</t>
  </si>
  <si>
    <t>480.29</t>
  </si>
  <si>
    <t>588.84</t>
  </si>
  <si>
    <t>52.35</t>
  </si>
  <si>
    <t>98.03</t>
  </si>
  <si>
    <t>81.7</t>
  </si>
  <si>
    <t>69.97</t>
  </si>
  <si>
    <t>23.98</t>
  </si>
  <si>
    <t>15.39</t>
  </si>
  <si>
    <t>0.032</t>
  </si>
  <si>
    <t>3854.86</t>
  </si>
  <si>
    <t>4041.54</t>
  </si>
  <si>
    <t>111.83</t>
  </si>
  <si>
    <t>165.24</t>
  </si>
  <si>
    <t>0.076</t>
  </si>
  <si>
    <t>5691.7</t>
  </si>
  <si>
    <t>5873.41</t>
  </si>
  <si>
    <t>106.71</t>
  </si>
  <si>
    <t>159.31</t>
  </si>
  <si>
    <t>0.153</t>
  </si>
  <si>
    <t>427.56</t>
  </si>
  <si>
    <t>319.32</t>
  </si>
  <si>
    <t>38.29</t>
  </si>
  <si>
    <t>55.64</t>
  </si>
  <si>
    <t>0.576</t>
  </si>
  <si>
    <t>3563.33</t>
  </si>
  <si>
    <t>3703.89</t>
  </si>
  <si>
    <t>107.3</t>
  </si>
  <si>
    <t>153.04</t>
  </si>
  <si>
    <t>0.339</t>
  </si>
  <si>
    <t>6605.94</t>
  </si>
  <si>
    <t>6554.3</t>
  </si>
  <si>
    <t>106.85</t>
  </si>
  <si>
    <t>158.15</t>
  </si>
  <si>
    <t>0.078</t>
  </si>
  <si>
    <t>0.581</t>
  </si>
  <si>
    <t>5482.15</t>
  </si>
  <si>
    <t>5662.7</t>
  </si>
  <si>
    <t>103.35</t>
  </si>
  <si>
    <t>154.89</t>
  </si>
  <si>
    <t>0.686</t>
  </si>
  <si>
    <t>6803.34</t>
  </si>
  <si>
    <t>6972.03</t>
  </si>
  <si>
    <t>142.35</t>
  </si>
  <si>
    <t>211.24</t>
  </si>
  <si>
    <t>54.28</t>
  </si>
  <si>
    <t>61.57</t>
  </si>
  <si>
    <t>6.21</t>
  </si>
  <si>
    <t>12.39</t>
  </si>
  <si>
    <t>0.574</t>
  </si>
  <si>
    <t>8.66</t>
  </si>
  <si>
    <t>6.3</t>
  </si>
  <si>
    <t>1.59</t>
  </si>
  <si>
    <t>1.52</t>
  </si>
  <si>
    <t>0.318</t>
  </si>
  <si>
    <t>0.582</t>
  </si>
  <si>
    <t>6681.01</t>
  </si>
  <si>
    <t>6485.43</t>
  </si>
  <si>
    <t>121.86</t>
  </si>
  <si>
    <t>204.92</t>
  </si>
  <si>
    <t>Biosynthesis;Cofactor. Carrier. and Vitamin Biosynthesis;Carrier Biosynthesis;PWY-7371</t>
  </si>
  <si>
    <t>0.327</t>
  </si>
  <si>
    <t>0.586</t>
  </si>
  <si>
    <t>129.42</t>
  </si>
  <si>
    <t>148.76</t>
  </si>
  <si>
    <t>11.09</t>
  </si>
  <si>
    <t>20.54</t>
  </si>
  <si>
    <t>Biosynthesis;Cofactor. Carrier. and Vitamin Biosynthesis;Enzyme Cofactor Biosynthesis;COBALSYN-PWY</t>
  </si>
  <si>
    <t>0.573</t>
  </si>
  <si>
    <t>4112.95</t>
  </si>
  <si>
    <t>4168.46</t>
  </si>
  <si>
    <t>98.52</t>
  </si>
  <si>
    <t>131.49</t>
  </si>
  <si>
    <t>5134.99</t>
  </si>
  <si>
    <t>5164.08</t>
  </si>
  <si>
    <t>124.47</t>
  </si>
  <si>
    <t>163.98</t>
  </si>
  <si>
    <t>Biosynthesis;Cofactor. Carrier. and Vitamin Biosynthesis;Enzyme Cofactor Biosynthesis;PWY-5918</t>
  </si>
  <si>
    <t>0.567</t>
  </si>
  <si>
    <t>1079.96</t>
  </si>
  <si>
    <t>1125.11</t>
  </si>
  <si>
    <t>56.99</t>
  </si>
  <si>
    <t>97.05</t>
  </si>
  <si>
    <t>0.229</t>
  </si>
  <si>
    <t>0.292</t>
  </si>
  <si>
    <t>4775.18</t>
  </si>
  <si>
    <t>4169.08</t>
  </si>
  <si>
    <t>226.47</t>
  </si>
  <si>
    <t>273.93</t>
  </si>
  <si>
    <t>Biosynthesis;Cofactor. Carrier. and Vitamin Biosynthesis;Enzyme Cofactor Biosynthesis;PWY-6269</t>
  </si>
  <si>
    <t>0.799</t>
  </si>
  <si>
    <t>0.587</t>
  </si>
  <si>
    <t>0.555</t>
  </si>
  <si>
    <t>3802.27</t>
  </si>
  <si>
    <t>3705.81</t>
  </si>
  <si>
    <t>90.28</t>
  </si>
  <si>
    <t>134.13</t>
  </si>
  <si>
    <t>0.422</t>
  </si>
  <si>
    <t>0.596</t>
  </si>
  <si>
    <t>4633.63</t>
  </si>
  <si>
    <t>4342.86</t>
  </si>
  <si>
    <t>112.89</t>
  </si>
  <si>
    <t>140.43</t>
  </si>
  <si>
    <t>Biosynthesis;Cofactor. Carrier. and Vitamin Biosynthesis;Enzyme Cofactor Biosynthesis;PWY-5509</t>
  </si>
  <si>
    <t>0.783</t>
  </si>
  <si>
    <t>0.559</t>
  </si>
  <si>
    <t>0.532</t>
  </si>
  <si>
    <t>3773.48</t>
  </si>
  <si>
    <t>3678.3</t>
  </si>
  <si>
    <t>90.29</t>
  </si>
  <si>
    <t>135.15</t>
  </si>
  <si>
    <t>4089.76</t>
  </si>
  <si>
    <t>4118.54</t>
  </si>
  <si>
    <t>139.5</t>
  </si>
  <si>
    <t>185.75</t>
  </si>
  <si>
    <t>Biosynthesis;Cofactor. Carrier. and Vitamin Biosynthesis;Enzyme Cofactor Biosynthesis;PWY-6897</t>
  </si>
  <si>
    <t>0.307</t>
  </si>
  <si>
    <t>5540.06</t>
  </si>
  <si>
    <t>5402.22</t>
  </si>
  <si>
    <t>98.91</t>
  </si>
  <si>
    <t>160.03</t>
  </si>
  <si>
    <t>0.425</t>
  </si>
  <si>
    <t>0.539</t>
  </si>
  <si>
    <t>8002.72</t>
  </si>
  <si>
    <t>7997.62</t>
  </si>
  <si>
    <t>156.22</t>
  </si>
  <si>
    <t>260.84</t>
  </si>
  <si>
    <t>Biosynthesis;Cofactor. Carrier. and Vitamin Biosynthesis;Carrier Biosynthesis;PWY-6263</t>
  </si>
  <si>
    <t>0.528</t>
  </si>
  <si>
    <t>345.38</t>
  </si>
  <si>
    <t>388.73</t>
  </si>
  <si>
    <t>27.28</t>
  </si>
  <si>
    <t>47.6</t>
  </si>
  <si>
    <t>0.693</t>
  </si>
  <si>
    <t>0.499</t>
  </si>
  <si>
    <t>4488.1</t>
  </si>
  <si>
    <t>4662.78</t>
  </si>
  <si>
    <t>164.82</t>
  </si>
  <si>
    <t>196.62</t>
  </si>
  <si>
    <t>0.388</t>
  </si>
  <si>
    <t>0.498</t>
  </si>
  <si>
    <t>4704.28</t>
  </si>
  <si>
    <t>4812.41</t>
  </si>
  <si>
    <t>64.5</t>
  </si>
  <si>
    <t>79.84</t>
  </si>
  <si>
    <t>0.184</t>
  </si>
  <si>
    <t>0.486</t>
  </si>
  <si>
    <t>1252.68</t>
  </si>
  <si>
    <t>1467.27</t>
  </si>
  <si>
    <t>88.32</t>
  </si>
  <si>
    <t>132.08</t>
  </si>
  <si>
    <t>0.724</t>
  </si>
  <si>
    <t>0.734</t>
  </si>
  <si>
    <t>5913.82</t>
  </si>
  <si>
    <t>5911.86</t>
  </si>
  <si>
    <t>75.21</t>
  </si>
  <si>
    <t>108.45</t>
  </si>
  <si>
    <t>0.478</t>
  </si>
  <si>
    <t>2256.35</t>
  </si>
  <si>
    <t>2408.92</t>
  </si>
  <si>
    <t>97.1</t>
  </si>
  <si>
    <t>151.43</t>
  </si>
  <si>
    <t>0.959</t>
  </si>
  <si>
    <t>0.915</t>
  </si>
  <si>
    <t>363.67</t>
  </si>
  <si>
    <t>361.76</t>
  </si>
  <si>
    <t>57.53</t>
  </si>
  <si>
    <t>73.05</t>
  </si>
  <si>
    <t>0.926</t>
  </si>
  <si>
    <t>2215.54</t>
  </si>
  <si>
    <t>2119.73</t>
  </si>
  <si>
    <t>133.54</t>
  </si>
  <si>
    <t>176.25</t>
  </si>
  <si>
    <t>0.804</t>
  </si>
  <si>
    <t>0.468</t>
  </si>
  <si>
    <t>6306.04</t>
  </si>
  <si>
    <t>6281.92</t>
  </si>
  <si>
    <t>112.86</t>
  </si>
  <si>
    <t>170.86</t>
  </si>
  <si>
    <t>0.127</t>
  </si>
  <si>
    <t>0.472</t>
  </si>
  <si>
    <t>908.43</t>
  </si>
  <si>
    <t>976.46</t>
  </si>
  <si>
    <t>96.66</t>
  </si>
  <si>
    <t>134.92</t>
  </si>
  <si>
    <t>0.552</t>
  </si>
  <si>
    <t>2046.01</t>
  </si>
  <si>
    <t>1983.14</t>
  </si>
  <si>
    <t>120.24</t>
  </si>
  <si>
    <t>164.27</t>
  </si>
  <si>
    <t>Biosynthesis;Cofactor. Carrier. and Vitamin Biosynthesis;Enzyme Cofactor Biosynthesis;THISYN-PWY</t>
  </si>
  <si>
    <t>0.496</t>
  </si>
  <si>
    <t>3061.61</t>
  </si>
  <si>
    <t>3129.81</t>
  </si>
  <si>
    <t>105.79</t>
  </si>
  <si>
    <t>148.75</t>
  </si>
  <si>
    <t>0.949</t>
  </si>
  <si>
    <t>0.451</t>
  </si>
  <si>
    <t>12.97</t>
  </si>
  <si>
    <t>2.84</t>
  </si>
  <si>
    <t>0.217</t>
  </si>
  <si>
    <t>2831.73</t>
  </si>
  <si>
    <t>2456.3</t>
  </si>
  <si>
    <t>145.48</t>
  </si>
  <si>
    <t>184.75</t>
  </si>
  <si>
    <t>1390.19</t>
  </si>
  <si>
    <t>1369.03</t>
  </si>
  <si>
    <t>98.93</t>
  </si>
  <si>
    <t>142.11</t>
  </si>
  <si>
    <t>Biosynthesis;Cofactor. Carrier. and Vitamin Biosynthesis;Carrier Biosynthesis;PWY-6147</t>
  </si>
  <si>
    <t>0.443</t>
  </si>
  <si>
    <t>0.429</t>
  </si>
  <si>
    <t>4728.9</t>
  </si>
  <si>
    <t>4895.68</t>
  </si>
  <si>
    <t>95.12</t>
  </si>
  <si>
    <t>164.98</t>
  </si>
  <si>
    <t>Biosynthesis;Cofactor. Carrier. and Vitamin Biosynthesis;Carrier Biosynthesis;FOLSYN-PWY</t>
  </si>
  <si>
    <t>0.897</t>
  </si>
  <si>
    <t>0.681</t>
  </si>
  <si>
    <t>0.515</t>
  </si>
  <si>
    <t>5545.49</t>
  </si>
  <si>
    <t>5637.97</t>
  </si>
  <si>
    <t>61.91</t>
  </si>
  <si>
    <t>101.71</t>
  </si>
  <si>
    <t>0.424</t>
  </si>
  <si>
    <t>8520.34</t>
  </si>
  <si>
    <t>8518.08</t>
  </si>
  <si>
    <t>196.59</t>
  </si>
  <si>
    <t>247.88</t>
  </si>
  <si>
    <t>0.671</t>
  </si>
  <si>
    <t>0.566</t>
  </si>
  <si>
    <t>0.406</t>
  </si>
  <si>
    <t>4.13</t>
  </si>
  <si>
    <t>1.76</t>
  </si>
  <si>
    <t>1.14</t>
  </si>
  <si>
    <t>0.413</t>
  </si>
  <si>
    <t>6068.34</t>
  </si>
  <si>
    <t>6064.59</t>
  </si>
  <si>
    <t>132.83</t>
  </si>
  <si>
    <t>209.55</t>
  </si>
  <si>
    <t>0.732</t>
  </si>
  <si>
    <t>383.35</t>
  </si>
  <si>
    <t>355.54</t>
  </si>
  <si>
    <t>32.35</t>
  </si>
  <si>
    <t>44.46</t>
  </si>
  <si>
    <t>0.261</t>
  </si>
  <si>
    <t>0.408</t>
  </si>
  <si>
    <t>1679.22</t>
  </si>
  <si>
    <t>1808.3</t>
  </si>
  <si>
    <t>109.87</t>
  </si>
  <si>
    <t>148.97</t>
  </si>
  <si>
    <t>0.066</t>
  </si>
  <si>
    <t>0.597</t>
  </si>
  <si>
    <t>311.67</t>
  </si>
  <si>
    <t>241.89</t>
  </si>
  <si>
    <t>28.1</t>
  </si>
  <si>
    <t>29.07</t>
  </si>
  <si>
    <t>0.875</t>
  </si>
  <si>
    <t>4386.75</t>
  </si>
  <si>
    <t>4325.76</t>
  </si>
  <si>
    <t>205.32</t>
  </si>
  <si>
    <t>242.93</t>
  </si>
  <si>
    <t>0.663</t>
  </si>
  <si>
    <t>0.395</t>
  </si>
  <si>
    <t>1.75</t>
  </si>
  <si>
    <t>3.24</t>
  </si>
  <si>
    <t>0.898</t>
  </si>
  <si>
    <t>0.392</t>
  </si>
  <si>
    <t>5817.08</t>
  </si>
  <si>
    <t>5773.05</t>
  </si>
  <si>
    <t>97.92</t>
  </si>
  <si>
    <t>133.62</t>
  </si>
  <si>
    <t>0.381</t>
  </si>
  <si>
    <t>5942.71</t>
  </si>
  <si>
    <t>5913.92</t>
  </si>
  <si>
    <t>117.11</t>
  </si>
  <si>
    <t>149.59</t>
  </si>
  <si>
    <t>0.808</t>
  </si>
  <si>
    <t>0.145</t>
  </si>
  <si>
    <t>4316.28</t>
  </si>
  <si>
    <t>4398.97</t>
  </si>
  <si>
    <t>83.32</t>
  </si>
  <si>
    <t>114.41</t>
  </si>
  <si>
    <t>0.071</t>
  </si>
  <si>
    <t>861.46</t>
  </si>
  <si>
    <t>668.89</t>
  </si>
  <si>
    <t>78.25</t>
  </si>
  <si>
    <t>84.81</t>
  </si>
  <si>
    <t>0.623</t>
  </si>
  <si>
    <t>2270.84</t>
  </si>
  <si>
    <t>2414.43</t>
  </si>
  <si>
    <t>143.72</t>
  </si>
  <si>
    <t>190.12</t>
  </si>
  <si>
    <t>0.911</t>
  </si>
  <si>
    <t>2374.77</t>
  </si>
  <si>
    <t>2466.76</t>
  </si>
  <si>
    <t>148.08</t>
  </si>
  <si>
    <t>187.41</t>
  </si>
  <si>
    <t>0.367</t>
  </si>
  <si>
    <t>8972.23</t>
  </si>
  <si>
    <t>8865.38</t>
  </si>
  <si>
    <t>117.7</t>
  </si>
  <si>
    <t>187.66</t>
  </si>
  <si>
    <t>0.046</t>
  </si>
  <si>
    <t>0.978</t>
  </si>
  <si>
    <t>11621.23</t>
  </si>
  <si>
    <t>11072.24</t>
  </si>
  <si>
    <t>193.86</t>
  </si>
  <si>
    <t>318.49</t>
  </si>
  <si>
    <t>Biosynthesis;Cofactor. Carrier. and Vitamin Biosynthesis;Carrier Biosynthesis;PANTOSYN-PWY</t>
  </si>
  <si>
    <t>4441.85</t>
  </si>
  <si>
    <t>4624.54</t>
  </si>
  <si>
    <t>76.86</t>
  </si>
  <si>
    <t>115.3</t>
  </si>
  <si>
    <t>1873.3</t>
  </si>
  <si>
    <t>1969.73</t>
  </si>
  <si>
    <t>90.3</t>
  </si>
  <si>
    <t>131.19</t>
  </si>
  <si>
    <t>0.636</t>
  </si>
  <si>
    <t>1554.78</t>
  </si>
  <si>
    <t>1643.81</t>
  </si>
  <si>
    <t>80.18</t>
  </si>
  <si>
    <t>116.42</t>
  </si>
  <si>
    <t>0.625</t>
  </si>
  <si>
    <t>3444.92</t>
  </si>
  <si>
    <t>3365.22</t>
  </si>
  <si>
    <t>147.54</t>
  </si>
  <si>
    <t>178.45</t>
  </si>
  <si>
    <t>0.199</t>
  </si>
  <si>
    <t>0.343</t>
  </si>
  <si>
    <t>6261.38</t>
  </si>
  <si>
    <t>6245.22</t>
  </si>
  <si>
    <t>95.95</t>
  </si>
  <si>
    <t>139.23</t>
  </si>
  <si>
    <t>8125.35</t>
  </si>
  <si>
    <t>8234.97</t>
  </si>
  <si>
    <t>121.65</t>
  </si>
  <si>
    <t>170.09</t>
  </si>
  <si>
    <t>0.277</t>
  </si>
  <si>
    <t>4269.14</t>
  </si>
  <si>
    <t>4347.97</t>
  </si>
  <si>
    <t>110.77</t>
  </si>
  <si>
    <t>170.64</t>
  </si>
  <si>
    <t>0.345</t>
  </si>
  <si>
    <t>1468.05</t>
  </si>
  <si>
    <t>1398.16</t>
  </si>
  <si>
    <t>106.61</t>
  </si>
  <si>
    <t>130.15</t>
  </si>
  <si>
    <t>0.822</t>
  </si>
  <si>
    <t>0.341</t>
  </si>
  <si>
    <t>1656.91</t>
  </si>
  <si>
    <t>1584.49</t>
  </si>
  <si>
    <t>110.92</t>
  </si>
  <si>
    <t>141.51</t>
  </si>
  <si>
    <t>Biosynthesis;Cofactor. Carrier. and Vitamin Biosynthesis;Carrier Biosynthesis;PWY-7539</t>
  </si>
  <si>
    <t>4813.56</t>
  </si>
  <si>
    <t>4919.86</t>
  </si>
  <si>
    <t>91.5</t>
  </si>
  <si>
    <t>162.93</t>
  </si>
  <si>
    <t>0.344</t>
  </si>
  <si>
    <t>4115.1</t>
  </si>
  <si>
    <t>3950.73</t>
  </si>
  <si>
    <t>205.66</t>
  </si>
  <si>
    <t>282.8</t>
  </si>
  <si>
    <t>Biosynthesis;Cofactor. Carrier. and Vitamin Biosynthesis;Carrier Biosynthesis;PWY-6383</t>
  </si>
  <si>
    <t>0.459</t>
  </si>
  <si>
    <t>113.01</t>
  </si>
  <si>
    <t>144.16</t>
  </si>
  <si>
    <t>19.74</t>
  </si>
  <si>
    <t>27.95</t>
  </si>
  <si>
    <t>0.251</t>
  </si>
  <si>
    <t>2409.44</t>
  </si>
  <si>
    <t>2678.05</t>
  </si>
  <si>
    <t>141.37</t>
  </si>
  <si>
    <t>199.46</t>
  </si>
  <si>
    <t>0.324</t>
  </si>
  <si>
    <t>7107.43</t>
  </si>
  <si>
    <t>6959.38</t>
  </si>
  <si>
    <t>268.76</t>
  </si>
  <si>
    <t>375.7</t>
  </si>
  <si>
    <t>0.475</t>
  </si>
  <si>
    <t>0.321</t>
  </si>
  <si>
    <t>2084.2</t>
  </si>
  <si>
    <t>2134.11</t>
  </si>
  <si>
    <t>77.75</t>
  </si>
  <si>
    <t>117.12</t>
  </si>
  <si>
    <t>5639.3</t>
  </si>
  <si>
    <t>5674.11</t>
  </si>
  <si>
    <t>129.04</t>
  </si>
  <si>
    <t>204.37</t>
  </si>
  <si>
    <t>0.943</t>
  </si>
  <si>
    <t>4582.66</t>
  </si>
  <si>
    <t>4663.59</t>
  </si>
  <si>
    <t>122.8</t>
  </si>
  <si>
    <t>178.98</t>
  </si>
  <si>
    <t>1678.22</t>
  </si>
  <si>
    <t>1609.92</t>
  </si>
  <si>
    <t>114.27</t>
  </si>
  <si>
    <t>147.53</t>
  </si>
  <si>
    <t>0.326</t>
  </si>
  <si>
    <t>1248.06</t>
  </si>
  <si>
    <t>1196.59</t>
  </si>
  <si>
    <t>92.02</t>
  </si>
  <si>
    <t>113.82</t>
  </si>
  <si>
    <t>0.317</t>
  </si>
  <si>
    <t>1095.23</t>
  </si>
  <si>
    <t>1234.76</t>
  </si>
  <si>
    <t>102.69</t>
  </si>
  <si>
    <t>171.01</t>
  </si>
  <si>
    <t>7551.49</t>
  </si>
  <si>
    <t>7489.76</t>
  </si>
  <si>
    <t>153.47</t>
  </si>
  <si>
    <t>189.39</t>
  </si>
  <si>
    <t>406.33</t>
  </si>
  <si>
    <t>428.49</t>
  </si>
  <si>
    <t>31.46</t>
  </si>
  <si>
    <t>47.28</t>
  </si>
  <si>
    <t>0.729</t>
  </si>
  <si>
    <t>413.25</t>
  </si>
  <si>
    <t>269.35</t>
  </si>
  <si>
    <t>61.9</t>
  </si>
  <si>
    <t>64.24</t>
  </si>
  <si>
    <t>0.389</t>
  </si>
  <si>
    <t>0.382</t>
  </si>
  <si>
    <t>0.295</t>
  </si>
  <si>
    <t>3039.66</t>
  </si>
  <si>
    <t>3159.95</t>
  </si>
  <si>
    <t>116.68</t>
  </si>
  <si>
    <t>199.21</t>
  </si>
  <si>
    <t>0.937</t>
  </si>
  <si>
    <t>0.291</t>
  </si>
  <si>
    <t>4915.01</t>
  </si>
  <si>
    <t>4792.35</t>
  </si>
  <si>
    <t>230.58</t>
  </si>
  <si>
    <t>321.42</t>
  </si>
  <si>
    <t>2980.41</t>
  </si>
  <si>
    <t>3110.11</t>
  </si>
  <si>
    <t>143.19</t>
  </si>
  <si>
    <t>239.61</t>
  </si>
  <si>
    <t>0.748</t>
  </si>
  <si>
    <t>1433.94</t>
  </si>
  <si>
    <t>1367.05</t>
  </si>
  <si>
    <t>104.72</t>
  </si>
  <si>
    <t>124.49</t>
  </si>
  <si>
    <t>1881.57</t>
  </si>
  <si>
    <t>1672.38</t>
  </si>
  <si>
    <t>82.64</t>
  </si>
  <si>
    <t>115.68</t>
  </si>
  <si>
    <t>0.147</t>
  </si>
  <si>
    <t>5681.01</t>
  </si>
  <si>
    <t>5740.38</t>
  </si>
  <si>
    <t>112.32</t>
  </si>
  <si>
    <t>181.03</t>
  </si>
  <si>
    <t>5348.57</t>
  </si>
  <si>
    <t>5430.05</t>
  </si>
  <si>
    <t>97.33</t>
  </si>
  <si>
    <t>158.99</t>
  </si>
  <si>
    <t>0.591</t>
  </si>
  <si>
    <t>0.203</t>
  </si>
  <si>
    <t>0.269</t>
  </si>
  <si>
    <t>2640.34</t>
  </si>
  <si>
    <t>134.09</t>
  </si>
  <si>
    <t>185.55</t>
  </si>
  <si>
    <t>3820.49</t>
  </si>
  <si>
    <t>3879.41</t>
  </si>
  <si>
    <t>90.7</t>
  </si>
  <si>
    <t>117.45</t>
  </si>
  <si>
    <t>0.266</t>
  </si>
  <si>
    <t>1102.08</t>
  </si>
  <si>
    <t>44.12</t>
  </si>
  <si>
    <t>56.01</t>
  </si>
  <si>
    <t>0.578</t>
  </si>
  <si>
    <t>5473.84</t>
  </si>
  <si>
    <t>5478.65</t>
  </si>
  <si>
    <t>100.72</t>
  </si>
  <si>
    <t>133.52</t>
  </si>
  <si>
    <t>0.274</t>
  </si>
  <si>
    <t>2110.23</t>
  </si>
  <si>
    <t>2286.27</t>
  </si>
  <si>
    <t>60.09</t>
  </si>
  <si>
    <t>102.86</t>
  </si>
  <si>
    <t>1519.3</t>
  </si>
  <si>
    <t>1636.19</t>
  </si>
  <si>
    <t>98.14</t>
  </si>
  <si>
    <t>137.75</t>
  </si>
  <si>
    <t>Biosynthesis;Cofactor. Carrier. and Vitamin Biosynthesis;Carrier Biosynthesis;1CMET2-PWY</t>
  </si>
  <si>
    <t>0.996</t>
  </si>
  <si>
    <t>5909.73</t>
  </si>
  <si>
    <t>5858.19</t>
  </si>
  <si>
    <t>55.26</t>
  </si>
  <si>
    <t>88.44</t>
  </si>
  <si>
    <t>0.288</t>
  </si>
  <si>
    <t>0.757</t>
  </si>
  <si>
    <t>0.186</t>
  </si>
  <si>
    <t>0.255</t>
  </si>
  <si>
    <t>5938.81</t>
  </si>
  <si>
    <t>5926.97</t>
  </si>
  <si>
    <t>110.63</t>
  </si>
  <si>
    <t>184.44</t>
  </si>
  <si>
    <t>5500.95</t>
  </si>
  <si>
    <t>5520.86</t>
  </si>
  <si>
    <t>208.43</t>
  </si>
  <si>
    <t>253.73</t>
  </si>
  <si>
    <t>1261.58</t>
  </si>
  <si>
    <t>1316.7</t>
  </si>
  <si>
    <t>74.34</t>
  </si>
  <si>
    <t>121.89</t>
  </si>
  <si>
    <t>0.778</t>
  </si>
  <si>
    <t>1422.34</t>
  </si>
  <si>
    <t>1417.86</t>
  </si>
  <si>
    <t>44.73</t>
  </si>
  <si>
    <t>78.5</t>
  </si>
  <si>
    <t>0.909</t>
  </si>
  <si>
    <t>5625.01</t>
  </si>
  <si>
    <t>5661.16</t>
  </si>
  <si>
    <t>167.08</t>
  </si>
  <si>
    <t>216.66</t>
  </si>
  <si>
    <t>0.239</t>
  </si>
  <si>
    <t>947.85</t>
  </si>
  <si>
    <t>1052.92</t>
  </si>
  <si>
    <t>53.28</t>
  </si>
  <si>
    <t>89.2</t>
  </si>
  <si>
    <t>6078.47</t>
  </si>
  <si>
    <t>6091.68</t>
  </si>
  <si>
    <t>148.36</t>
  </si>
  <si>
    <t>185.17</t>
  </si>
  <si>
    <t>0.124</t>
  </si>
  <si>
    <t>11.06</t>
  </si>
  <si>
    <t>33.78</t>
  </si>
  <si>
    <t>2.82</t>
  </si>
  <si>
    <t>11.82</t>
  </si>
  <si>
    <t>0.403</t>
  </si>
  <si>
    <t>0.221</t>
  </si>
  <si>
    <t>2634.2</t>
  </si>
  <si>
    <t>2885.65</t>
  </si>
  <si>
    <t>131.81</t>
  </si>
  <si>
    <t>243.54</t>
  </si>
  <si>
    <t>Biosynthesis;Cofactor. Carrier. and Vitamin Biosynthesis;Enzyme Cofactor Biosynthesis;PWY0-1415</t>
  </si>
  <si>
    <t>676.76</t>
  </si>
  <si>
    <t>747.14</t>
  </si>
  <si>
    <t>86.73</t>
  </si>
  <si>
    <t>Biosynthesis;Cofactor. Carrier. and Vitamin Biosynthesis;Carrier Biosynthesis;NAD-BIOSYNTHESIS-II</t>
  </si>
  <si>
    <t>1098.66</t>
  </si>
  <si>
    <t>1027.05</t>
  </si>
  <si>
    <t>87.91</t>
  </si>
  <si>
    <t>0.661</t>
  </si>
  <si>
    <t>7325.25</t>
  </si>
  <si>
    <t>7314.41</t>
  </si>
  <si>
    <t>106.44</t>
  </si>
  <si>
    <t>158.01</t>
  </si>
  <si>
    <t>0.517</t>
  </si>
  <si>
    <t>7392.97</t>
  </si>
  <si>
    <t>7352.89</t>
  </si>
  <si>
    <t>87.98</t>
  </si>
  <si>
    <t>148.3</t>
  </si>
  <si>
    <t>0.192</t>
  </si>
  <si>
    <t>8571.47</t>
  </si>
  <si>
    <t>8420.46</t>
  </si>
  <si>
    <t>114.2</t>
  </si>
  <si>
    <t>187.9</t>
  </si>
  <si>
    <t>0.477</t>
  </si>
  <si>
    <t>7360.25</t>
  </si>
  <si>
    <t>7326.65</t>
  </si>
  <si>
    <t>109.89</t>
  </si>
  <si>
    <t>163.51</t>
  </si>
  <si>
    <t>0.476</t>
  </si>
  <si>
    <t>6561.82</t>
  </si>
  <si>
    <t>6548.19</t>
  </si>
  <si>
    <t>100.41</t>
  </si>
  <si>
    <t>149.75</t>
  </si>
  <si>
    <t>0.117</t>
  </si>
  <si>
    <t>461.27</t>
  </si>
  <si>
    <t>505.51</t>
  </si>
  <si>
    <t>40.67</t>
  </si>
  <si>
    <t>66.27</t>
  </si>
  <si>
    <t>Biosynthesis;Cofactor. Carrier. and Vitamin Biosynthesis;Carrier Biosynthesis;PANTO-PWY</t>
  </si>
  <si>
    <t>0.342</t>
  </si>
  <si>
    <t>3990.19</t>
  </si>
  <si>
    <t>4173.16</t>
  </si>
  <si>
    <t>83.61</t>
  </si>
  <si>
    <t>123.78</t>
  </si>
  <si>
    <t>0.098</t>
  </si>
  <si>
    <t>0.866</t>
  </si>
  <si>
    <t>2163.66</t>
  </si>
  <si>
    <t>2308.35</t>
  </si>
  <si>
    <t>56.33</t>
  </si>
  <si>
    <t>101.63</t>
  </si>
  <si>
    <t>Biosynthesis;Cofactor. Carrier. and Vitamin Biosynthesis;Carrier Biosynthesis;PWY-6612</t>
  </si>
  <si>
    <t>4993.19</t>
  </si>
  <si>
    <t>5139.65</t>
  </si>
  <si>
    <t>71.97</t>
  </si>
  <si>
    <t>126.73</t>
  </si>
  <si>
    <t>0.404</t>
  </si>
  <si>
    <t>5545.58</t>
  </si>
  <si>
    <t>5602.95</t>
  </si>
  <si>
    <t>78.65</t>
  </si>
  <si>
    <t>136.38</t>
  </si>
  <si>
    <t>0.954</t>
  </si>
  <si>
    <t>1345.82</t>
  </si>
  <si>
    <t>1470.57</t>
  </si>
  <si>
    <t>90.26</t>
  </si>
  <si>
    <t>115.34</t>
  </si>
  <si>
    <t>0.462</t>
  </si>
  <si>
    <t>1955.95</t>
  </si>
  <si>
    <t>1977.7</t>
  </si>
  <si>
    <t>85.54</t>
  </si>
  <si>
    <t>113.64</t>
  </si>
  <si>
    <t>Biosynthesis;Cofactor. Carrier. and Vitamin Biosynthesis;Carrier Biosynthesis;RIBOSYN2-PWY</t>
  </si>
  <si>
    <t>0.169</t>
  </si>
  <si>
    <t>4534.54</t>
  </si>
  <si>
    <t>85.01</t>
  </si>
  <si>
    <t>112.91</t>
  </si>
  <si>
    <t>0.446</t>
  </si>
  <si>
    <t>0.545</t>
  </si>
  <si>
    <t>0.167</t>
  </si>
  <si>
    <t>1158.04</t>
  </si>
  <si>
    <t>1270.78</t>
  </si>
  <si>
    <t>60.42</t>
  </si>
  <si>
    <t>101.18</t>
  </si>
  <si>
    <t>3035.28</t>
  </si>
  <si>
    <t>3024.49</t>
  </si>
  <si>
    <t>135.43</t>
  </si>
  <si>
    <t>186.86</t>
  </si>
  <si>
    <t>0.174</t>
  </si>
  <si>
    <t>0.158</t>
  </si>
  <si>
    <t>1159.65</t>
  </si>
  <si>
    <t>1241.05</t>
  </si>
  <si>
    <t>83.56</t>
  </si>
  <si>
    <t>135.46</t>
  </si>
  <si>
    <t>0.772</t>
  </si>
  <si>
    <t>1621.61</t>
  </si>
  <si>
    <t>1570.73</t>
  </si>
  <si>
    <t>111.86</t>
  </si>
  <si>
    <t>161.28</t>
  </si>
  <si>
    <t>0.166</t>
  </si>
  <si>
    <t>976.33</t>
  </si>
  <si>
    <t>102.66</t>
  </si>
  <si>
    <t>113.83</t>
  </si>
  <si>
    <t>7340.95</t>
  </si>
  <si>
    <t>7244.73</t>
  </si>
  <si>
    <t>90.84</t>
  </si>
  <si>
    <t>0.452</t>
  </si>
  <si>
    <t>0.618</t>
  </si>
  <si>
    <t>1638.22</t>
  </si>
  <si>
    <t>1519.08</t>
  </si>
  <si>
    <t>70.97</t>
  </si>
  <si>
    <t>92.43</t>
  </si>
  <si>
    <t>0.402</t>
  </si>
  <si>
    <t>0.803</t>
  </si>
  <si>
    <t>8698.28</t>
  </si>
  <si>
    <t>8582.73</t>
  </si>
  <si>
    <t>141.42</t>
  </si>
  <si>
    <t>226.44</t>
  </si>
  <si>
    <t>6179.05</t>
  </si>
  <si>
    <t>6046.92</t>
  </si>
  <si>
    <t>94.78</t>
  </si>
  <si>
    <t>161.29</t>
  </si>
  <si>
    <t>3682.61</t>
  </si>
  <si>
    <t>3770.38</t>
  </si>
  <si>
    <t>121.52</t>
  </si>
  <si>
    <t>206.01</t>
  </si>
  <si>
    <t>4101.39</t>
  </si>
  <si>
    <t>4115.84</t>
  </si>
  <si>
    <t>80.79</t>
  </si>
  <si>
    <t>0.099</t>
  </si>
  <si>
    <t>382.46</t>
  </si>
  <si>
    <t>492.3</t>
  </si>
  <si>
    <t>50.97</t>
  </si>
  <si>
    <t>95.26</t>
  </si>
  <si>
    <t>0.141</t>
  </si>
  <si>
    <t>7913.89</t>
  </si>
  <si>
    <t>7781.22</t>
  </si>
  <si>
    <t>109.69</t>
  </si>
  <si>
    <t>179.75</t>
  </si>
  <si>
    <t>0.149</t>
  </si>
  <si>
    <t>9132.63</t>
  </si>
  <si>
    <t>8975.81</t>
  </si>
  <si>
    <t>113.05</t>
  </si>
  <si>
    <t>170.71</t>
  </si>
  <si>
    <t>0.236</t>
  </si>
  <si>
    <t>8719.65</t>
  </si>
  <si>
    <t>8581.32</t>
  </si>
  <si>
    <t>109.04</t>
  </si>
  <si>
    <t>165.31</t>
  </si>
  <si>
    <t>1722.39</t>
  </si>
  <si>
    <t>1826.51</t>
  </si>
  <si>
    <t>102.39</t>
  </si>
  <si>
    <t>0.606</t>
  </si>
  <si>
    <t>7629.59</t>
  </si>
  <si>
    <t>7561.43</t>
  </si>
  <si>
    <t>105.65</t>
  </si>
  <si>
    <t>164.76</t>
  </si>
  <si>
    <t>0.393</t>
  </si>
  <si>
    <t>7477.53</t>
  </si>
  <si>
    <t>7412.43</t>
  </si>
  <si>
    <t>101.94</t>
  </si>
  <si>
    <t>160.27</t>
  </si>
  <si>
    <t>0.376</t>
  </si>
  <si>
    <t>5404.96</t>
  </si>
  <si>
    <t>5394.22</t>
  </si>
  <si>
    <t>73.21</t>
  </si>
  <si>
    <t>98.96</t>
  </si>
  <si>
    <t>0.128</t>
  </si>
  <si>
    <t>2950.61</t>
  </si>
  <si>
    <t>3075.43</t>
  </si>
  <si>
    <t>107.27</t>
  </si>
  <si>
    <t>168.5</t>
  </si>
  <si>
    <t>7368.59</t>
  </si>
  <si>
    <t>7275.81</t>
  </si>
  <si>
    <t>82.26</t>
  </si>
  <si>
    <t>133.69</t>
  </si>
  <si>
    <t>8216.91</t>
  </si>
  <si>
    <t>8153.84</t>
  </si>
  <si>
    <t>105.45</t>
  </si>
  <si>
    <t>167.78</t>
  </si>
  <si>
    <t>0.112</t>
  </si>
  <si>
    <t>7854.52</t>
  </si>
  <si>
    <t>7787.65</t>
  </si>
  <si>
    <t>132.78</t>
  </si>
  <si>
    <t>174.47</t>
  </si>
  <si>
    <t>0.331</t>
  </si>
  <si>
    <t>505.41</t>
  </si>
  <si>
    <t>535.3</t>
  </si>
  <si>
    <t>22.21</t>
  </si>
  <si>
    <t>39.94</t>
  </si>
  <si>
    <t>0.129</t>
  </si>
  <si>
    <t>8543.85</t>
  </si>
  <si>
    <t>8473.16</t>
  </si>
  <si>
    <t>113.84</t>
  </si>
  <si>
    <t>186.65</t>
  </si>
  <si>
    <t>0.122</t>
  </si>
  <si>
    <t>35.9</t>
  </si>
  <si>
    <t>53.89</t>
  </si>
  <si>
    <t>8.74</t>
  </si>
  <si>
    <t>15.12</t>
  </si>
  <si>
    <t>Biosynthesis;Cofactor. Carrier. and Vitamin Biosynthesis;Enzyme Cofactor Biosynthesis;BIOTIN-BIOSYNTHESIS-PWY</t>
  </si>
  <si>
    <t>1504.56</t>
  </si>
  <si>
    <t>1477.14</t>
  </si>
  <si>
    <t>75.98</t>
  </si>
  <si>
    <t>112.17</t>
  </si>
  <si>
    <t>0.414</t>
  </si>
  <si>
    <t>1450.95</t>
  </si>
  <si>
    <t>1410.49</t>
  </si>
  <si>
    <t>78.69</t>
  </si>
  <si>
    <t>111.42</t>
  </si>
  <si>
    <t>7500.49</t>
  </si>
  <si>
    <t>7253.89</t>
  </si>
  <si>
    <t>193.03</t>
  </si>
  <si>
    <t>260.86</t>
  </si>
  <si>
    <t>0.179</t>
  </si>
  <si>
    <t>0.851</t>
  </si>
  <si>
    <t>0.111</t>
  </si>
  <si>
    <t>7971.72</t>
  </si>
  <si>
    <t>7939.08</t>
  </si>
  <si>
    <t>110.36</t>
  </si>
  <si>
    <t>137.52</t>
  </si>
  <si>
    <t>0.448</t>
  </si>
  <si>
    <t>7166.48</t>
  </si>
  <si>
    <t>7173.62</t>
  </si>
  <si>
    <t>72.8</t>
  </si>
  <si>
    <t>132.61</t>
  </si>
  <si>
    <t>562.28</t>
  </si>
  <si>
    <t>617.89</t>
  </si>
  <si>
    <t>46.99</t>
  </si>
  <si>
    <t>80.3</t>
  </si>
  <si>
    <t>2959.77</t>
  </si>
  <si>
    <t>3140.05</t>
  </si>
  <si>
    <t>114.5</t>
  </si>
  <si>
    <t>175.41</t>
  </si>
  <si>
    <t>1939.8</t>
  </si>
  <si>
    <t>2113.08</t>
  </si>
  <si>
    <t>117.63</t>
  </si>
  <si>
    <t>182.56</t>
  </si>
  <si>
    <t>0.694</t>
  </si>
  <si>
    <t>7906.7</t>
  </si>
  <si>
    <t>7773.08</t>
  </si>
  <si>
    <t>115.77</t>
  </si>
  <si>
    <t>194.83</t>
  </si>
  <si>
    <t>0.369</t>
  </si>
  <si>
    <t>1137.39</t>
  </si>
  <si>
    <t>1253.92</t>
  </si>
  <si>
    <t>78.66</t>
  </si>
  <si>
    <t>122.95</t>
  </si>
  <si>
    <t>0.488</t>
  </si>
  <si>
    <t>3011.28</t>
  </si>
  <si>
    <t>3156.76</t>
  </si>
  <si>
    <t>110.75</t>
  </si>
  <si>
    <t>175.7</t>
  </si>
  <si>
    <t>Biosynthesis;Cofactor. Carrier. and Vitamin Biosynthesis;Carrier Biosynthesis;PWY-5855</t>
  </si>
  <si>
    <t>0.397</t>
  </si>
  <si>
    <t>0.508</t>
  </si>
  <si>
    <t>0.093</t>
  </si>
  <si>
    <t>667.97</t>
  </si>
  <si>
    <t>684.59</t>
  </si>
  <si>
    <t>54.27</t>
  </si>
  <si>
    <t>80.36</t>
  </si>
  <si>
    <t>Biosynthesis;Cofactor. Carrier. and Vitamin Biosynthesis;Carrier Biosynthesis;PWY-5856</t>
  </si>
  <si>
    <t>Biosynthesis;Cofactor. Carrier. and Vitamin Biosynthesis;Carrier Biosynthesis;PWY-5857</t>
  </si>
  <si>
    <t>Biosynthesis;Cofactor. Carrier. and Vitamin Biosynthesis;Carrier Biosynthesis;PWY-6708</t>
  </si>
  <si>
    <t>0.086</t>
  </si>
  <si>
    <t>3666.19</t>
  </si>
  <si>
    <t>3649.38</t>
  </si>
  <si>
    <t>86.51</t>
  </si>
  <si>
    <t>157.35</t>
  </si>
  <si>
    <t>0.125</t>
  </si>
  <si>
    <t>0.089</t>
  </si>
  <si>
    <t>4115.76</t>
  </si>
  <si>
    <t>4434.84</t>
  </si>
  <si>
    <t>177.6</t>
  </si>
  <si>
    <t>2071.66</t>
  </si>
  <si>
    <t>2166.08</t>
  </si>
  <si>
    <t>103.84</t>
  </si>
  <si>
    <t>159.82</t>
  </si>
  <si>
    <t>0.541</t>
  </si>
  <si>
    <t>8199.3</t>
  </si>
  <si>
    <t>8076.97</t>
  </si>
  <si>
    <t>103.7</t>
  </si>
  <si>
    <t>175.24</t>
  </si>
  <si>
    <t>Biosynthesis;Cofactor. Carrier. and Vitamin Biosynthesis;Carrier Biosynthesis;COA-PWY</t>
  </si>
  <si>
    <t>0.083</t>
  </si>
  <si>
    <t>6740.82</t>
  </si>
  <si>
    <t>6707.84</t>
  </si>
  <si>
    <t>89.3</t>
  </si>
  <si>
    <t>136.27</t>
  </si>
  <si>
    <t>1144.61</t>
  </si>
  <si>
    <t>1160.57</t>
  </si>
  <si>
    <t>60.88</t>
  </si>
  <si>
    <t>81.07</t>
  </si>
  <si>
    <t>Biosynthesis;Cofactor. Carrier. and Vitamin Biosynthesis;Enzyme Cofactor Biosynthesis;PWY-5005</t>
  </si>
  <si>
    <t>0.947</t>
  </si>
  <si>
    <t>0.052</t>
  </si>
  <si>
    <t>146.66</t>
  </si>
  <si>
    <t>154.92</t>
  </si>
  <si>
    <t>15.2</t>
  </si>
  <si>
    <t>26.54</t>
  </si>
  <si>
    <t>6709.77</t>
  </si>
  <si>
    <t>6628.03</t>
  </si>
  <si>
    <t>98.69</t>
  </si>
  <si>
    <t>160.09</t>
  </si>
  <si>
    <t>Biosynthesis;Cofactor. Carrier. and Vitamin Biosynthesis;Carrier Biosynthesis;UBISYN-PWY</t>
  </si>
  <si>
    <t>644.35</t>
  </si>
  <si>
    <t>49.51</t>
  </si>
  <si>
    <t>78.7</t>
  </si>
  <si>
    <t>0.379</t>
  </si>
  <si>
    <t>941.14</t>
  </si>
  <si>
    <t>1098.08</t>
  </si>
  <si>
    <t>72.63</t>
  </si>
  <si>
    <t>139.54</t>
  </si>
  <si>
    <t>0.301</t>
  </si>
  <si>
    <t>6556.8</t>
  </si>
  <si>
    <t>6574.32</t>
  </si>
  <si>
    <t>73.85</t>
  </si>
  <si>
    <t>Biosynthesis;Cofactor. Carrier. and Vitamin Biosynthesis;Enzyme Cofactor Biosynthesis;PWY-6895</t>
  </si>
  <si>
    <t>0.069</t>
  </si>
  <si>
    <t>2473.65</t>
  </si>
  <si>
    <t>2649.08</t>
  </si>
  <si>
    <t>84.62</t>
  </si>
  <si>
    <t>146.93</t>
  </si>
  <si>
    <t>0.557</t>
  </si>
  <si>
    <t>7492.66</t>
  </si>
  <si>
    <t>7358.51</t>
  </si>
  <si>
    <t>130.5</t>
  </si>
  <si>
    <t>211.86</t>
  </si>
  <si>
    <t>0.354</t>
  </si>
  <si>
    <t>0.688</t>
  </si>
  <si>
    <t>338.18</t>
  </si>
  <si>
    <t>384.81</t>
  </si>
  <si>
    <t>32.58</t>
  </si>
  <si>
    <t>57.05</t>
  </si>
  <si>
    <t>7651.91</t>
  </si>
  <si>
    <t>7379.92</t>
  </si>
  <si>
    <t>74.63</t>
  </si>
  <si>
    <t>145.75</t>
  </si>
  <si>
    <t>635.85</t>
  </si>
  <si>
    <t>692.86</t>
  </si>
  <si>
    <t>35.04</t>
  </si>
  <si>
    <t>65.34</t>
  </si>
  <si>
    <t>0.043</t>
  </si>
  <si>
    <t>46.82</t>
  </si>
  <si>
    <t>58.62</t>
  </si>
  <si>
    <t>10.54</t>
  </si>
  <si>
    <t>19.43</t>
  </si>
  <si>
    <t>50.85</t>
  </si>
  <si>
    <t>40.29</t>
  </si>
  <si>
    <t>40.91</t>
  </si>
  <si>
    <t>82.69</t>
  </si>
  <si>
    <t>15.04</t>
  </si>
  <si>
    <t>16.31</t>
  </si>
  <si>
    <t>13.95</t>
  </si>
  <si>
    <t>39.52</t>
  </si>
  <si>
    <t>0.936</t>
  </si>
  <si>
    <t>0.238</t>
  </si>
  <si>
    <t>0.037</t>
  </si>
  <si>
    <t>5023.57</t>
  </si>
  <si>
    <t>4963.46</t>
  </si>
  <si>
    <t>80.25</t>
  </si>
  <si>
    <t>173.68</t>
  </si>
  <si>
    <t>4921.09</t>
  </si>
  <si>
    <t>5179.48</t>
  </si>
  <si>
    <t>5174.09</t>
  </si>
  <si>
    <t>4679.94</t>
  </si>
  <si>
    <t>107.92</t>
  </si>
  <si>
    <t>225.74</t>
  </si>
  <si>
    <t>115.7</t>
  </si>
  <si>
    <t>262.27</t>
  </si>
  <si>
    <t>3860.16</t>
  </si>
  <si>
    <t>3693.97</t>
  </si>
  <si>
    <t>120.41</t>
  </si>
  <si>
    <t>263.17</t>
  </si>
  <si>
    <t>3799.32</t>
  </si>
  <si>
    <t>4046.67</t>
  </si>
  <si>
    <t>3949.53</t>
  </si>
  <si>
    <t>3231.06</t>
  </si>
  <si>
    <t>153.58</t>
  </si>
  <si>
    <t>374.56</t>
  </si>
  <si>
    <t>195.5</t>
  </si>
  <si>
    <t>337.19</t>
  </si>
  <si>
    <t>0.801</t>
  </si>
  <si>
    <t>0.049</t>
  </si>
  <si>
    <t>9287.06</t>
  </si>
  <si>
    <t>9266.46</t>
  </si>
  <si>
    <t>162.04</t>
  </si>
  <si>
    <t>274.34</t>
  </si>
  <si>
    <t>9127.47</t>
  </si>
  <si>
    <t>9649.1</t>
  </si>
  <si>
    <t>9521.47</t>
  </si>
  <si>
    <t>8764.25</t>
  </si>
  <si>
    <t>207.62</t>
  </si>
  <si>
    <t>344.31</t>
  </si>
  <si>
    <t>257.26</t>
  </si>
  <si>
    <t>553.66</t>
  </si>
  <si>
    <t>602.78</t>
  </si>
  <si>
    <t>40.89</t>
  </si>
  <si>
    <t>71.48</t>
  </si>
  <si>
    <t>582.15</t>
  </si>
  <si>
    <t>487.05</t>
  </si>
  <si>
    <t>511.81</t>
  </si>
  <si>
    <t>754.69</t>
  </si>
  <si>
    <t>51.99</t>
  </si>
  <si>
    <t>76.62</t>
  </si>
  <si>
    <t>66.33</t>
  </si>
  <si>
    <t>123.99</t>
  </si>
  <si>
    <t>372.38</t>
  </si>
  <si>
    <t>415.78</t>
  </si>
  <si>
    <t>58.25</t>
  </si>
  <si>
    <t>0.753</t>
  </si>
  <si>
    <t>0.035</t>
  </si>
  <si>
    <t>1629.32</t>
  </si>
  <si>
    <t>1691.24</t>
  </si>
  <si>
    <t>100.96</t>
  </si>
  <si>
    <t>165.91</t>
  </si>
  <si>
    <t>1717.04</t>
  </si>
  <si>
    <t>1435.52</t>
  </si>
  <si>
    <t>1500.47</t>
  </si>
  <si>
    <t>2026.88</t>
  </si>
  <si>
    <t>132.87</t>
  </si>
  <si>
    <t>182.75</t>
  </si>
  <si>
    <t>154.71</t>
  </si>
  <si>
    <t>284.76</t>
  </si>
  <si>
    <t>4190.77</t>
  </si>
  <si>
    <t>4129.92</t>
  </si>
  <si>
    <t>105.92</t>
  </si>
  <si>
    <t>186.54</t>
  </si>
  <si>
    <t>4113.15</t>
  </si>
  <si>
    <t>4395.38</t>
  </si>
  <si>
    <t>4304.78</t>
  </si>
  <si>
    <t>3781.5</t>
  </si>
  <si>
    <t>134.7</t>
  </si>
  <si>
    <t>269.08</t>
  </si>
  <si>
    <t>171.58</t>
  </si>
  <si>
    <t>228.36</t>
  </si>
  <si>
    <t>0.058</t>
  </si>
  <si>
    <t>1011.9</t>
  </si>
  <si>
    <t>1023.11</t>
  </si>
  <si>
    <t>80.67</t>
  </si>
  <si>
    <t>104.26</t>
  </si>
  <si>
    <t>0.819</t>
  </si>
  <si>
    <t>1677.09</t>
  </si>
  <si>
    <t>1682.35</t>
  </si>
  <si>
    <t>93.29</t>
  </si>
  <si>
    <t>145.93</t>
  </si>
  <si>
    <t>1762.49</t>
  </si>
  <si>
    <t>1463.43</t>
  </si>
  <si>
    <t>1551.66</t>
  </si>
  <si>
    <t>1969.69</t>
  </si>
  <si>
    <t>124.09</t>
  </si>
  <si>
    <t>162.37</t>
  </si>
  <si>
    <t>140.17</t>
  </si>
  <si>
    <t>249.7</t>
  </si>
  <si>
    <t>0.053</t>
  </si>
  <si>
    <t>535.25</t>
  </si>
  <si>
    <t>598.84</t>
  </si>
  <si>
    <t>44.94</t>
  </si>
  <si>
    <t>78.36</t>
  </si>
  <si>
    <t>Biosynthesis;Cofactor. Carrier. and Vitamin Biosynthesis;Carrier Biosynthesis;PWY1G-0</t>
  </si>
  <si>
    <t>0.038</t>
  </si>
  <si>
    <t>6.46</t>
  </si>
  <si>
    <t>6.32</t>
  </si>
  <si>
    <t>4.6</t>
  </si>
  <si>
    <t>7.19</t>
  </si>
  <si>
    <t>9.19</t>
  </si>
  <si>
    <t>5.19</t>
  </si>
  <si>
    <t>0.78</t>
  </si>
  <si>
    <t>1.93</t>
  </si>
  <si>
    <t>0.601</t>
  </si>
  <si>
    <t>445.49</t>
  </si>
  <si>
    <t>509.51</t>
  </si>
  <si>
    <t>39.16</t>
  </si>
  <si>
    <t>70.04</t>
  </si>
  <si>
    <t>1894.76</t>
  </si>
  <si>
    <t>2035.89</t>
  </si>
  <si>
    <t>107.19</t>
  </si>
  <si>
    <t>190.71</t>
  </si>
  <si>
    <t>1973.28</t>
  </si>
  <si>
    <t>1737.24</t>
  </si>
  <si>
    <t>1779.44</t>
  </si>
  <si>
    <t>2427.88</t>
  </si>
  <si>
    <t>138.18</t>
  </si>
  <si>
    <t>221.49</t>
  </si>
  <si>
    <t>170.38</t>
  </si>
  <si>
    <t>312.98</t>
  </si>
  <si>
    <t>9.52</t>
  </si>
  <si>
    <t>8.92</t>
  </si>
  <si>
    <t>1.53</t>
  </si>
  <si>
    <t>1.92</t>
  </si>
  <si>
    <t>0.565</t>
  </si>
  <si>
    <t>142.78</t>
  </si>
  <si>
    <t>148.84</t>
  </si>
  <si>
    <t>16.37</t>
  </si>
  <si>
    <t>20.19</t>
  </si>
  <si>
    <t>2751.13</t>
  </si>
  <si>
    <t>105.29</t>
  </si>
  <si>
    <t>188.71</t>
  </si>
  <si>
    <t>2824.21</t>
  </si>
  <si>
    <t>2582.76</t>
  </si>
  <si>
    <t>2643.78</t>
  </si>
  <si>
    <t>140.73</t>
  </si>
  <si>
    <t>246.03</t>
  </si>
  <si>
    <t>158.36</t>
  </si>
  <si>
    <t>277.18</t>
  </si>
  <si>
    <t>Biosynthesis;Cofactor. Carrier. and Vitamin Biosynthesis;Enzyme Cofactor Biosynthesis;PWY-6151</t>
  </si>
  <si>
    <t>6200.06</t>
  </si>
  <si>
    <t>5986.86</t>
  </si>
  <si>
    <t>132.1</t>
  </si>
  <si>
    <t>210.33</t>
  </si>
  <si>
    <t>6023.79</t>
  </si>
  <si>
    <t>6253.76</t>
  </si>
  <si>
    <t>6458.97</t>
  </si>
  <si>
    <t>5636.56</t>
  </si>
  <si>
    <t>173.52</t>
  </si>
  <si>
    <t>281.18</t>
  </si>
  <si>
    <t>197.83</t>
  </si>
  <si>
    <t>304.56</t>
  </si>
  <si>
    <t>9739.58</t>
  </si>
  <si>
    <t>9503.57</t>
  </si>
  <si>
    <t>122.77</t>
  </si>
  <si>
    <t>178.65</t>
  </si>
  <si>
    <t>9666.4</t>
  </si>
  <si>
    <t>9724.95</t>
  </si>
  <si>
    <t>9847.06</t>
  </si>
  <si>
    <t>157.59</t>
  </si>
  <si>
    <t>249.85</t>
  </si>
  <si>
    <t>197.14</t>
  </si>
  <si>
    <t>240.78</t>
  </si>
  <si>
    <t>0.394</t>
  </si>
  <si>
    <t>6565.18</t>
  </si>
  <si>
    <t>6454.38</t>
  </si>
  <si>
    <t>136.86</t>
  </si>
  <si>
    <t>210.34</t>
  </si>
  <si>
    <t>Biosynthesis;Cofactor. Carrier. and Vitamin Biosynthesis;Enzyme Cofactor Biosynthesis;PWY0-845</t>
  </si>
  <si>
    <t>1714.14</t>
  </si>
  <si>
    <t>1817.86</t>
  </si>
  <si>
    <t>95.32</t>
  </si>
  <si>
    <t>166.51</t>
  </si>
  <si>
    <t>1800.06</t>
  </si>
  <si>
    <t>1549.95</t>
  </si>
  <si>
    <t>1587.94</t>
  </si>
  <si>
    <t>2169.5</t>
  </si>
  <si>
    <t>118.84</t>
  </si>
  <si>
    <t>191.93</t>
  </si>
  <si>
    <t>157.46</t>
  </si>
  <si>
    <t>273.65</t>
  </si>
  <si>
    <t>8855.39</t>
  </si>
  <si>
    <t>8716.89</t>
  </si>
  <si>
    <t>91.98</t>
  </si>
  <si>
    <t>165.84</t>
  </si>
  <si>
    <t>8787.38</t>
  </si>
  <si>
    <t>8973.62</t>
  </si>
  <si>
    <t>8955.28</t>
  </si>
  <si>
    <t>8379.94</t>
  </si>
  <si>
    <t>117.15</t>
  </si>
  <si>
    <t>209.87</t>
  </si>
  <si>
    <t>148.67</t>
  </si>
  <si>
    <t>249.47</t>
  </si>
  <si>
    <t>Biosynthesis;Cofactor. Carrier. and Vitamin Biosynthesis;Enzyme Cofactor Biosynthesis;PYRIDOXSYN-PWY</t>
  </si>
  <si>
    <t>1304.42</t>
  </si>
  <si>
    <t>1371.68</t>
  </si>
  <si>
    <t>85.06</t>
  </si>
  <si>
    <t>138.27</t>
  </si>
  <si>
    <t>11167.51</t>
  </si>
  <si>
    <t>10727.92</t>
  </si>
  <si>
    <t>174.72</t>
  </si>
  <si>
    <t>256.62</t>
  </si>
  <si>
    <t>0.068</t>
  </si>
  <si>
    <t>583.27</t>
  </si>
  <si>
    <t>690.84</t>
  </si>
  <si>
    <t>48.85</t>
  </si>
  <si>
    <t>96.29</t>
  </si>
  <si>
    <t>605.04</t>
  </si>
  <si>
    <t>551.28</t>
  </si>
  <si>
    <t>886.19</t>
  </si>
  <si>
    <t>61.34</t>
  </si>
  <si>
    <t>98.81</t>
  </si>
  <si>
    <t>81.04</t>
  </si>
  <si>
    <t>172.88</t>
  </si>
  <si>
    <t>1055.72</t>
  </si>
  <si>
    <t>1189.51</t>
  </si>
  <si>
    <t>67.38</t>
  </si>
  <si>
    <t>128.52</t>
  </si>
  <si>
    <t>1104.89</t>
  </si>
  <si>
    <t>998.76</t>
  </si>
  <si>
    <t>983.5</t>
  </si>
  <si>
    <t>1439.88</t>
  </si>
  <si>
    <t>86.47</t>
  </si>
  <si>
    <t>136.6</t>
  </si>
  <si>
    <t>107.82</t>
  </si>
  <si>
    <t>227.26</t>
  </si>
  <si>
    <t>Biosynthesis;Cofactor. Carrier. and Vitamin Biosynthesis;Carrier Biosynthesis;PWY-5840</t>
  </si>
  <si>
    <t>0.355</t>
  </si>
  <si>
    <t>1506.18</t>
  </si>
  <si>
    <t>1671.95</t>
  </si>
  <si>
    <t>75.16</t>
  </si>
  <si>
    <t>147.61</t>
  </si>
  <si>
    <t>1602.62</t>
  </si>
  <si>
    <t>1482.52</t>
  </si>
  <si>
    <t>1364.53</t>
  </si>
  <si>
    <t>1920.56</t>
  </si>
  <si>
    <t>96.49</t>
  </si>
  <si>
    <t>161.13</t>
  </si>
  <si>
    <t>117.1</t>
  </si>
  <si>
    <t>261.21</t>
  </si>
  <si>
    <t>0.491</t>
  </si>
  <si>
    <t>0.028</t>
  </si>
  <si>
    <t>1615.42</t>
  </si>
  <si>
    <t>1437.46</t>
  </si>
  <si>
    <t>88.81</t>
  </si>
  <si>
    <t>115.52</t>
  </si>
  <si>
    <t>1698.4</t>
  </si>
  <si>
    <t>1211.76</t>
  </si>
  <si>
    <t>1493.53</t>
  </si>
  <si>
    <t>1733.69</t>
  </si>
  <si>
    <t>117.89</t>
  </si>
  <si>
    <t>146.81</t>
  </si>
  <si>
    <t>133.78</t>
  </si>
  <si>
    <t>161.37</t>
  </si>
  <si>
    <t>0.427</t>
  </si>
  <si>
    <t>1469.34</t>
  </si>
  <si>
    <t>1501.78</t>
  </si>
  <si>
    <t>80.15</t>
  </si>
  <si>
    <t>119.3</t>
  </si>
  <si>
    <t>1559.15</t>
  </si>
  <si>
    <t>1315.62</t>
  </si>
  <si>
    <t>1337.44</t>
  </si>
  <si>
    <t>1746.12</t>
  </si>
  <si>
    <t>106.66</t>
  </si>
  <si>
    <t>132.55</t>
  </si>
  <si>
    <t>119.03</t>
  </si>
  <si>
    <t>203.07</t>
  </si>
  <si>
    <t>0.019</t>
  </si>
  <si>
    <t>5166.59</t>
  </si>
  <si>
    <t>5059.78</t>
  </si>
  <si>
    <t>79.02</t>
  </si>
  <si>
    <t>171.54</t>
  </si>
  <si>
    <t>5050.85</t>
  </si>
  <si>
    <t>5280.52</t>
  </si>
  <si>
    <t>5336.59</t>
  </si>
  <si>
    <t>4770.06</t>
  </si>
  <si>
    <t>107.03</t>
  </si>
  <si>
    <t>207.12</t>
  </si>
  <si>
    <t>110.69</t>
  </si>
  <si>
    <t>279.96</t>
  </si>
  <si>
    <t>5141.92</t>
  </si>
  <si>
    <t>5034.95</t>
  </si>
  <si>
    <t>78.43</t>
  </si>
  <si>
    <t>170.59</t>
  </si>
  <si>
    <t>5027.57</t>
  </si>
  <si>
    <t>5309.88</t>
  </si>
  <si>
    <t>4746.12</t>
  </si>
  <si>
    <t>106.08</t>
  </si>
  <si>
    <t>206.14</t>
  </si>
  <si>
    <t>110.24</t>
  </si>
  <si>
    <t>278.13</t>
  </si>
  <si>
    <t>975.05</t>
  </si>
  <si>
    <t>1048.86</t>
  </si>
  <si>
    <t>69.4</t>
  </si>
  <si>
    <t>839.43</t>
  </si>
  <si>
    <t>888.47</t>
  </si>
  <si>
    <t>1323.75</t>
  </si>
  <si>
    <t>90.74</t>
  </si>
  <si>
    <t>130.97</t>
  </si>
  <si>
    <t>107.54</t>
  </si>
  <si>
    <t>217.06</t>
  </si>
  <si>
    <t>0.579</t>
  </si>
  <si>
    <t>989.72</t>
  </si>
  <si>
    <t>1052.24</t>
  </si>
  <si>
    <t>71.65</t>
  </si>
  <si>
    <t>119.64</t>
  </si>
  <si>
    <t>1054.19</t>
  </si>
  <si>
    <t>849.14</t>
  </si>
  <si>
    <t>895.03</t>
  </si>
  <si>
    <t>1318.81</t>
  </si>
  <si>
    <t>96.76</t>
  </si>
  <si>
    <t>121.04</t>
  </si>
  <si>
    <t>104.85</t>
  </si>
  <si>
    <t>213.19</t>
  </si>
  <si>
    <t>6989.94</t>
  </si>
  <si>
    <t>6923.84</t>
  </si>
  <si>
    <t>86.72</t>
  </si>
  <si>
    <t>139.4</t>
  </si>
  <si>
    <t>6937.19</t>
  </si>
  <si>
    <t>7174.9</t>
  </si>
  <si>
    <t>7067.41</t>
  </si>
  <si>
    <t>6594.31</t>
  </si>
  <si>
    <t>118.21</t>
  </si>
  <si>
    <t>159.17</t>
  </si>
  <si>
    <t>126.21</t>
  </si>
  <si>
    <t>225.27</t>
  </si>
  <si>
    <t>7887.78</t>
  </si>
  <si>
    <t>7597.19</t>
  </si>
  <si>
    <t>73.53</t>
  </si>
  <si>
    <t>149.51</t>
  </si>
  <si>
    <t>7803.02</t>
  </si>
  <si>
    <t>7812.19</t>
  </si>
  <si>
    <t>8012.28</t>
  </si>
  <si>
    <t>92.86</t>
  </si>
  <si>
    <t>172.98</t>
  </si>
  <si>
    <t>118.09</t>
  </si>
  <si>
    <t>249.67</t>
  </si>
  <si>
    <t>Biosynthesis;Cofactor. Carrier. and Vitamin Biosynthesis;Carrier Biosynthesis;PWY-5837</t>
  </si>
  <si>
    <t>720.32</t>
  </si>
  <si>
    <t>894.3</t>
  </si>
  <si>
    <t>117.29</t>
  </si>
  <si>
    <t>770.36</t>
  </si>
  <si>
    <t>715.14</t>
  </si>
  <si>
    <t>646.81</t>
  </si>
  <si>
    <t>1129.44</t>
  </si>
  <si>
    <t>65.61</t>
  </si>
  <si>
    <t>107.81</t>
  </si>
  <si>
    <t>80.05</t>
  </si>
  <si>
    <t>222.52</t>
  </si>
  <si>
    <t>966.8</t>
  </si>
  <si>
    <t>1130.38</t>
  </si>
  <si>
    <t>58.03</t>
  </si>
  <si>
    <t>113.71</t>
  </si>
  <si>
    <t>1038.57</t>
  </si>
  <si>
    <t>861.38</t>
  </si>
  <si>
    <t>1399.94</t>
  </si>
  <si>
    <t>79.23</t>
  </si>
  <si>
    <t>96.55</t>
  </si>
  <si>
    <t>81.47</t>
  </si>
  <si>
    <t>216.58</t>
  </si>
  <si>
    <t>Biosynthesis;Cofactor. Carrier. and Vitamin Biosynthesis;Carrier Biosynthesis;PWY-5863</t>
  </si>
  <si>
    <t>0.132</t>
  </si>
  <si>
    <t>802.86</t>
  </si>
  <si>
    <t>983.03</t>
  </si>
  <si>
    <t>55.38</t>
  </si>
  <si>
    <t>124.53</t>
  </si>
  <si>
    <t>857.89</t>
  </si>
  <si>
    <t>796.43</t>
  </si>
  <si>
    <t>722.03</t>
  </si>
  <si>
    <t>1227.94</t>
  </si>
  <si>
    <t>71.16</t>
  </si>
  <si>
    <t>117.71</t>
  </si>
  <si>
    <t>87.52</t>
  </si>
  <si>
    <t>234.04</t>
  </si>
  <si>
    <t>Biosynthesis;Cofactor. Carrier. and Vitamin Biosynthesis;Carrier Biosynthesis;PWY-5861</t>
  </si>
  <si>
    <t>1160.59</t>
  </si>
  <si>
    <t>1352.43</t>
  </si>
  <si>
    <t>64.86</t>
  </si>
  <si>
    <t>139.9</t>
  </si>
  <si>
    <t>1243.43</t>
  </si>
  <si>
    <t>1138.14</t>
  </si>
  <si>
    <t>1038.94</t>
  </si>
  <si>
    <t>1633.69</t>
  </si>
  <si>
    <t>84.57</t>
  </si>
  <si>
    <t>136.51</t>
  </si>
  <si>
    <t>98.71</t>
  </si>
  <si>
    <t>258.3</t>
  </si>
  <si>
    <t>0.206</t>
  </si>
  <si>
    <t>173.23</t>
  </si>
  <si>
    <t>215.68</t>
  </si>
  <si>
    <t>22.76</t>
  </si>
  <si>
    <t>45.83</t>
  </si>
  <si>
    <t>206.43</t>
  </si>
  <si>
    <t>169.14</t>
  </si>
  <si>
    <t>276.75</t>
  </si>
  <si>
    <t>33.15</t>
  </si>
  <si>
    <t>39.44</t>
  </si>
  <si>
    <t>26.35</t>
  </si>
  <si>
    <t>92.19</t>
  </si>
  <si>
    <t>Biosynthesis;Cofactor. Carrier. and Vitamin Biosynthesis;Enzyme Cofactor Biosynthesis;P381-PWY</t>
  </si>
  <si>
    <t>0.259</t>
  </si>
  <si>
    <t>2.43</t>
  </si>
  <si>
    <t>1.25</t>
  </si>
  <si>
    <t>2.28</t>
  </si>
  <si>
    <t>Biosynthesis;Cofactor. Carrier. and Vitamin Biosynthesis;Enzyme Cofactor Biosynthesis;PWY-7376</t>
  </si>
  <si>
    <t>0.061</t>
  </si>
  <si>
    <t>1.43</t>
  </si>
  <si>
    <t>2.52</t>
  </si>
  <si>
    <t>1.35</t>
  </si>
  <si>
    <t>314.42</t>
  </si>
  <si>
    <t>314.89</t>
  </si>
  <si>
    <t>31.94</t>
  </si>
  <si>
    <t>37.04</t>
  </si>
  <si>
    <t>281.17</t>
  </si>
  <si>
    <t>393.1</t>
  </si>
  <si>
    <t>363.25</t>
  </si>
  <si>
    <t>212.25</t>
  </si>
  <si>
    <t>33.22</t>
  </si>
  <si>
    <t>53.61</t>
  </si>
  <si>
    <t>61.65</t>
  </si>
  <si>
    <t>36.72</t>
  </si>
  <si>
    <t>Biosynthesis;Cofactor. Carrier. and Vitamin Biosynthesis;Carrier Biosynthesis;PWY-5838</t>
  </si>
  <si>
    <t>1456.78</t>
  </si>
  <si>
    <t>1631.62</t>
  </si>
  <si>
    <t>73.02</t>
  </si>
  <si>
    <t>145.64</t>
  </si>
  <si>
    <t>1553.81</t>
  </si>
  <si>
    <t>1434.29</t>
  </si>
  <si>
    <t>1314.28</t>
  </si>
  <si>
    <t>1890.62</t>
  </si>
  <si>
    <t>94.5</t>
  </si>
  <si>
    <t>155.16</t>
  </si>
  <si>
    <t>112.07</t>
  </si>
  <si>
    <t>260.21</t>
  </si>
  <si>
    <t>Biosynthesis;Cofactor. Carrier. and Vitamin Biosynthesis;Carrier Biosynthesis;PWY-5897</t>
  </si>
  <si>
    <t>1405.44</t>
  </si>
  <si>
    <t>1579.57</t>
  </si>
  <si>
    <t>73.32</t>
  </si>
  <si>
    <t>147.02</t>
  </si>
  <si>
    <t>1499.09</t>
  </si>
  <si>
    <t>1382.43</t>
  </si>
  <si>
    <t>1267.91</t>
  </si>
  <si>
    <t>1838.31</t>
  </si>
  <si>
    <t>94.57</t>
  </si>
  <si>
    <t>156.68</t>
  </si>
  <si>
    <t>113.5</t>
  </si>
  <si>
    <t>262.93</t>
  </si>
  <si>
    <t>Biosynthesis;Cofactor. Carrier. and Vitamin Biosynthesis;Carrier Biosynthesis;PWY-5898</t>
  </si>
  <si>
    <t>Biosynthesis;Cofactor. Carrier. and Vitamin Biosynthesis;Carrier Biosynthesis;PWY-5899</t>
  </si>
  <si>
    <t>Biosynthesis;Cofactor. Carrier. and Vitamin Biosynthesis;Carrier Biosynthesis;PWY-5860</t>
  </si>
  <si>
    <t>970.96</t>
  </si>
  <si>
    <t>1113.27</t>
  </si>
  <si>
    <t>61.76</t>
  </si>
  <si>
    <t>125.81</t>
  </si>
  <si>
    <t>1024.45</t>
  </si>
  <si>
    <t>902.76</t>
  </si>
  <si>
    <t>892.41</t>
  </si>
  <si>
    <t>1389.56</t>
  </si>
  <si>
    <t>80.82</t>
  </si>
  <si>
    <t>123.81</t>
  </si>
  <si>
    <t>95.51</t>
  </si>
  <si>
    <t>228.16</t>
  </si>
  <si>
    <t>Biosynthesis;Cofactor. Carrier. and Vitamin Biosynthesis;Carrier Biosynthesis;PWY-5862</t>
  </si>
  <si>
    <t>2380.76</t>
  </si>
  <si>
    <t>2490.22</t>
  </si>
  <si>
    <t>95.25</t>
  </si>
  <si>
    <t>162.79</t>
  </si>
  <si>
    <t>2501.79</t>
  </si>
  <si>
    <t>2251.24</t>
  </si>
  <si>
    <t>2803.88</t>
  </si>
  <si>
    <t>119.75</t>
  </si>
  <si>
    <t>190.27</t>
  </si>
  <si>
    <t>152.94</t>
  </si>
  <si>
    <t>268.65</t>
  </si>
  <si>
    <t>Biosynthesis;Cofactor. Carrier. and Vitamin Biosynthesis;Carrier Biosynthesis;PWY-5845</t>
  </si>
  <si>
    <t>0.025</t>
  </si>
  <si>
    <t>1240.3</t>
  </si>
  <si>
    <t>1375.14</t>
  </si>
  <si>
    <t>71.1</t>
  </si>
  <si>
    <t>137.13</t>
  </si>
  <si>
    <t>1306.94</t>
  </si>
  <si>
    <t>1162.33</t>
  </si>
  <si>
    <t>1142.44</t>
  </si>
  <si>
    <t>1654.44</t>
  </si>
  <si>
    <t>92.92</t>
  </si>
  <si>
    <t>109.85</t>
  </si>
  <si>
    <t>240.45</t>
  </si>
  <si>
    <t>Biosynthesis;Cofactor. Carrier. and Vitamin Biosynthesis;Carrier Biosynthesis;PWY-5850</t>
  </si>
  <si>
    <t>Biosynthesis;Cofactor. Carrier. and Vitamin Biosynthesis;Carrier Biosynthesis;PWY-5896</t>
  </si>
  <si>
    <t>0.164</t>
  </si>
  <si>
    <t>0.253</t>
  </si>
  <si>
    <t>0.455</t>
  </si>
  <si>
    <t>0.501</t>
  </si>
  <si>
    <t>1.04</t>
  </si>
  <si>
    <t>0.924</t>
  </si>
  <si>
    <t>0.737</t>
  </si>
  <si>
    <t>1.13</t>
  </si>
  <si>
    <t>0.938</t>
  </si>
  <si>
    <t>0.962</t>
  </si>
  <si>
    <t>Sample name</t>
  </si>
  <si>
    <t>Piglet</t>
  </si>
  <si>
    <t>Age</t>
  </si>
  <si>
    <t>Sow</t>
  </si>
  <si>
    <t>Farm</t>
  </si>
  <si>
    <t>Date of first diarrhea</t>
  </si>
  <si>
    <t>SAMN31833477</t>
  </si>
  <si>
    <t>SC1801-J13-P271_CCCAAA-BVMP2_L001_R</t>
  </si>
  <si>
    <t>P271</t>
  </si>
  <si>
    <t>D13</t>
  </si>
  <si>
    <t>F</t>
  </si>
  <si>
    <t>A</t>
  </si>
  <si>
    <t>No</t>
  </si>
  <si>
    <t>SAMN31833478</t>
  </si>
  <si>
    <t>SC1801-J13-P272_GATGCT-BVMP2_L001_R</t>
  </si>
  <si>
    <t>P272</t>
  </si>
  <si>
    <t>SAMN31833479</t>
  </si>
  <si>
    <t>SC1801-J13-P273_CTACGC-BVMP2_L001_R</t>
  </si>
  <si>
    <t>P273</t>
  </si>
  <si>
    <t>SAMN13389640</t>
  </si>
  <si>
    <t>SC1801-J13-P274_CTCTAC-BVMP2_L001_R</t>
  </si>
  <si>
    <t>P274</t>
  </si>
  <si>
    <t>Yes</t>
  </si>
  <si>
    <t>D26</t>
  </si>
  <si>
    <t>SAMN31833480</t>
  </si>
  <si>
    <t>SC1801-J13-P278_AGATAG-BVMP2_L001_R</t>
  </si>
  <si>
    <t>P278</t>
  </si>
  <si>
    <t>SAMN13389641</t>
  </si>
  <si>
    <t>SC1801-J13-P279_TTACTC-BVMP2_L001_R</t>
  </si>
  <si>
    <t>P279</t>
  </si>
  <si>
    <t>SAMN31833481</t>
  </si>
  <si>
    <t>SC1801-J13-P280_CCTGCT-BVMP2_L001_R</t>
  </si>
  <si>
    <t>P280</t>
  </si>
  <si>
    <t>M</t>
  </si>
  <si>
    <t>SAMN13389642</t>
  </si>
  <si>
    <t>SC1801-J13-P281_ATTAGG-BVMP2_L001_R</t>
  </si>
  <si>
    <t>P281</t>
  </si>
  <si>
    <t>D27</t>
  </si>
  <si>
    <t>SAMN31833482</t>
  </si>
  <si>
    <t>SC1801-J13-P285_ACAAAA-BVMP2_L001_R</t>
  </si>
  <si>
    <t>P285</t>
  </si>
  <si>
    <t>SAMN13389643</t>
  </si>
  <si>
    <t>SC1801-J13-P286_CTCCAG-BVMP2_L001_R</t>
  </si>
  <si>
    <t>P286</t>
  </si>
  <si>
    <t>SAMN13389644</t>
  </si>
  <si>
    <t>SC1801-J13-P287_GGTGTT-BVMP2_L001_R</t>
  </si>
  <si>
    <t>P287</t>
  </si>
  <si>
    <t>SAMN13389645</t>
  </si>
  <si>
    <t>SC1801-J13-P288_CGGGAG-BVMP2_L001_R</t>
  </si>
  <si>
    <t>P288</t>
  </si>
  <si>
    <t>SAMN13389646</t>
  </si>
  <si>
    <t>SC1801-J13-P292_GCTCAA-BVMP2_L001_R</t>
  </si>
  <si>
    <t>P292</t>
  </si>
  <si>
    <t>SAMN13389647</t>
  </si>
  <si>
    <t>SC1801-J13-P293_TCCATT-BVMP2_L001_R</t>
  </si>
  <si>
    <t>P293</t>
  </si>
  <si>
    <t>SAMN13389648</t>
  </si>
  <si>
    <t>SC1801-J13-P294_ACCTCA-BVMP2_L001_R</t>
  </si>
  <si>
    <t>P294</t>
  </si>
  <si>
    <t>SAMN31833483</t>
  </si>
  <si>
    <t>SC1801-J13-P295_CCCGAG-BVMP2_L001_R</t>
  </si>
  <si>
    <t>P295</t>
  </si>
  <si>
    <t>SAMN13389649</t>
  </si>
  <si>
    <t>SC1801-J13-P299_TTAAGG-BVMP2_L001_R</t>
  </si>
  <si>
    <t>P299</t>
  </si>
  <si>
    <t>SAMN31833484</t>
  </si>
  <si>
    <t>SC1801-J13-P300_AAGTAA-BVMP2_L001_R</t>
  </si>
  <si>
    <t>P300</t>
  </si>
  <si>
    <t>SAMN31833485</t>
  </si>
  <si>
    <t>SC1801-J13-P301_CTTGAC-BVMP2_L001_R</t>
  </si>
  <si>
    <t>P301</t>
  </si>
  <si>
    <t>SAMN31833486</t>
  </si>
  <si>
    <t>SC1801-J13-P302_GCTTCG-BVMP2_L001_R</t>
  </si>
  <si>
    <t>P302</t>
  </si>
  <si>
    <t>SAMN31833487</t>
  </si>
  <si>
    <t>SC1801-J13-P306_GCGCCC-BVMP2_L001_R</t>
  </si>
  <si>
    <t>P306</t>
  </si>
  <si>
    <t>SAMN13389650</t>
  </si>
  <si>
    <t>SC1801-J13-P307_AGAAGT-BVMP2_L001_R</t>
  </si>
  <si>
    <t>P307</t>
  </si>
  <si>
    <t>SAMN13389651</t>
  </si>
  <si>
    <t>SC1801-J13-P308_TCTTAA-BVMP2_L001_R</t>
  </si>
  <si>
    <t>P308</t>
  </si>
  <si>
    <t>SAMN31833488</t>
  </si>
  <si>
    <t>SC1801-J13-P313_TGTCGT-BVMP2_L001_R</t>
  </si>
  <si>
    <t>P313</t>
  </si>
  <si>
    <t>SAMN13389653</t>
  </si>
  <si>
    <t>SC1801-J13-P314_GTGAAT-BVMP2_L001_R</t>
  </si>
  <si>
    <t>P314</t>
  </si>
  <si>
    <t>SAMN31833489</t>
  </si>
  <si>
    <t>SC1801-J13-P315_CACTAA-BVMP2_L001_R</t>
  </si>
  <si>
    <t>P315</t>
  </si>
  <si>
    <t>SAMN31833490</t>
  </si>
  <si>
    <t>SC1801-J13-P316_AACGTC-BVMP2_L001_R</t>
  </si>
  <si>
    <t>P316</t>
  </si>
  <si>
    <t>SAMN13389654</t>
  </si>
  <si>
    <t>SC1801-J13-P320_AAAGTA-BVMP2_L001_R</t>
  </si>
  <si>
    <t>P320</t>
  </si>
  <si>
    <t>SAMN31833536</t>
  </si>
  <si>
    <t>SC1801J13p321_TAAGAC-CCCBN_L001_R</t>
  </si>
  <si>
    <t>P321</t>
  </si>
  <si>
    <t>SAMN31833537</t>
  </si>
  <si>
    <t>SC1801J13p322_AGTTGA-CCCBN_L001_R</t>
  </si>
  <si>
    <t>P322</t>
  </si>
  <si>
    <t>SAMN13389655</t>
  </si>
  <si>
    <t>SC1801-J13-P323_AATCCG-BVMP2_L001_R</t>
  </si>
  <si>
    <t>P323</t>
  </si>
  <si>
    <t>SAMN13389656</t>
  </si>
  <si>
    <t>SC1801-J13-P327_TCTGAT-BVMP2_L001_R</t>
  </si>
  <si>
    <t>P327</t>
  </si>
  <si>
    <t>SAMN31833491</t>
  </si>
  <si>
    <t>SC1801-J13-P328_CTCATA-BVMP2_L001_R</t>
  </si>
  <si>
    <t>P328</t>
  </si>
  <si>
    <t>SAMN31833492</t>
  </si>
  <si>
    <t>SC1801-J13-P329_GAGTTG-BVMP2_L001_R</t>
  </si>
  <si>
    <t>P329</t>
  </si>
  <si>
    <t>SAMN31833493</t>
  </si>
  <si>
    <t>SC1801-J13-P330_CGCACA-BVMP2_L001_R</t>
  </si>
  <si>
    <t>P330</t>
  </si>
  <si>
    <t>SAMN31833494</t>
  </si>
  <si>
    <t>SC1801-J13-P334_TACTCA-BVMP2_L001_R</t>
  </si>
  <si>
    <t>P334</t>
  </si>
  <si>
    <t>SAMN13389657</t>
  </si>
  <si>
    <t>SC1801-J13-P335_GAGGGC-BVMP2_L001_R</t>
  </si>
  <si>
    <t>P335</t>
  </si>
  <si>
    <t>D28</t>
  </si>
  <si>
    <t>SAMN13389658</t>
  </si>
  <si>
    <t>SC1801-J13-P336_ATAACG-BVMP2_L001_R</t>
  </si>
  <si>
    <t>P336</t>
  </si>
  <si>
    <t>SAMN13389659</t>
  </si>
  <si>
    <t>SC1801-J13-P337_TACAAG-BVMP2_L001_R</t>
  </si>
  <si>
    <t>P337</t>
  </si>
  <si>
    <t>SAMN13389660</t>
  </si>
  <si>
    <t>SC1801-J13-P341_AGTAAG-BVMP2_L001_R</t>
  </si>
  <si>
    <t>P341</t>
  </si>
  <si>
    <t>SAMN31833495</t>
  </si>
  <si>
    <t>SC1801-J13-P343_TCCTTA-BVMP2_L001_R</t>
  </si>
  <si>
    <t>P343</t>
  </si>
  <si>
    <t>SAMN13389661</t>
  </si>
  <si>
    <t>SC1801-J13-P344_CTTGGG-BVMP2_L001_R</t>
  </si>
  <si>
    <t>P344</t>
  </si>
  <si>
    <t>D42</t>
  </si>
  <si>
    <t>SAMN31833496</t>
  </si>
  <si>
    <t>SC1801-J13-P348_GGTCCG-BVMP2_L001_R</t>
  </si>
  <si>
    <t>P348</t>
  </si>
  <si>
    <t>SAMN13389662</t>
  </si>
  <si>
    <t>SC1801-J13-P349_AACTTA-BVMP2_L001_R</t>
  </si>
  <si>
    <t>P349</t>
  </si>
  <si>
    <t>SAMN31833497</t>
  </si>
  <si>
    <t>SC1801-J13-P350_TGTGAG-BVMP2_L001_R</t>
  </si>
  <si>
    <t>P350</t>
  </si>
  <si>
    <t>SAMN31833498</t>
  </si>
  <si>
    <t>SC1801-J13-P351_CAACGA-BVMP2_L001_R</t>
  </si>
  <si>
    <t>P351</t>
  </si>
  <si>
    <t>SAMN13389663</t>
  </si>
  <si>
    <t>SC1801-J13-P355_TGTAAA-BVMP2_L001_R</t>
  </si>
  <si>
    <t>P355</t>
  </si>
  <si>
    <t>D30</t>
  </si>
  <si>
    <t>SAMN31833499</t>
  </si>
  <si>
    <t>SC1801-J13-P356_CATCCT-BVMP2_L001_R</t>
  </si>
  <si>
    <t>P356</t>
  </si>
  <si>
    <t>SAMN31833500</t>
  </si>
  <si>
    <t>SC1801-J13-P357_GTCGGC-BVMP2_L001_R</t>
  </si>
  <si>
    <t>P357</t>
  </si>
  <si>
    <t>D54</t>
  </si>
  <si>
    <t>SAMN13389664</t>
  </si>
  <si>
    <t>SC1801-J13-P358_CAGCGT-BVMP2_L001_R</t>
  </si>
  <si>
    <t>P358</t>
  </si>
  <si>
    <t>SAMN31833501</t>
  </si>
  <si>
    <t>SC1801-J13-P362_GCATGG-BVMP2_L001_R</t>
  </si>
  <si>
    <t>P362</t>
  </si>
  <si>
    <t>SAMN13389665</t>
  </si>
  <si>
    <t>SC1801-J13-P363_CTGCAC-BVMP2_L001_R</t>
  </si>
  <si>
    <t>P363</t>
  </si>
  <si>
    <t>SAMN31833502</t>
  </si>
  <si>
    <t>SC1801-J13-P364_TTTCCG-BVMP2_L001_R</t>
  </si>
  <si>
    <t>P364</t>
  </si>
  <si>
    <t>SAMN31833503</t>
  </si>
  <si>
    <t>SC1801-J13-P365_GACTCG-BVMP2_L001_R</t>
  </si>
  <si>
    <t>P365</t>
  </si>
  <si>
    <t>SAMN13389666</t>
  </si>
  <si>
    <t>SC1801-J13-P369_ATGTCA-BVMP2_L001_R</t>
  </si>
  <si>
    <t>P369</t>
  </si>
  <si>
    <t>SAMN31833504</t>
  </si>
  <si>
    <t>SC1801-J13-P370_CGTCGC-BVMP2_L001_R</t>
  </si>
  <si>
    <t>P370</t>
  </si>
  <si>
    <t>SAMN13389667</t>
  </si>
  <si>
    <t>SC1801-J13-P371_GACAGT-BVMP2_L001_R</t>
  </si>
  <si>
    <t>P371</t>
  </si>
  <si>
    <t>D29</t>
  </si>
  <si>
    <t>SAMN31833505</t>
  </si>
  <si>
    <t>SC1801-J13-P372_GCAGCT-BVMP2_L001_R</t>
  </si>
  <si>
    <t>P372</t>
  </si>
  <si>
    <t>SAMN31833506</t>
  </si>
  <si>
    <t>SC1801-J13-P401_GCCCAC-BVMP2_L001_R</t>
  </si>
  <si>
    <t>P401</t>
  </si>
  <si>
    <t>B</t>
  </si>
  <si>
    <t>SAMN13389668</t>
  </si>
  <si>
    <t>SC1801-J13-P402_ATTTGT-BVMP2_L001_R</t>
  </si>
  <si>
    <t>P402</t>
  </si>
  <si>
    <t>SAMN31833507</t>
  </si>
  <si>
    <t>SC1801-J13-P403_GGGGGA-BVMP2_L001_R</t>
  </si>
  <si>
    <t>P403</t>
  </si>
  <si>
    <t>SAMN13389669</t>
  </si>
  <si>
    <t>SC1801-J13-P404_AACCAT-BVMP2_L001_R</t>
  </si>
  <si>
    <t>P404</t>
  </si>
  <si>
    <t>D35</t>
  </si>
  <si>
    <t>SAMN13389670</t>
  </si>
  <si>
    <t>SC1801-J13-P408_GAGCAA-BVMP2_L001_R</t>
  </si>
  <si>
    <t>P408</t>
  </si>
  <si>
    <t>SAMN13389671</t>
  </si>
  <si>
    <t>SC1801-J13-P409_ACTGCG-BVMP2_L001_R</t>
  </si>
  <si>
    <t>P409</t>
  </si>
  <si>
    <t>SAMN31833508</t>
  </si>
  <si>
    <t>SC1801-J13-P410_TAAGGG-BVMP2_L001_R</t>
  </si>
  <si>
    <t>P410</t>
  </si>
  <si>
    <t>SAMN31833509</t>
  </si>
  <si>
    <t>SC1801-J13-P411_ATCGTT-BVMP2_L001_R</t>
  </si>
  <si>
    <t>P411</t>
  </si>
  <si>
    <t>SAMN13389672</t>
  </si>
  <si>
    <t>SC1801-J13-P415_AAACAA-BVMP2_L001_R</t>
  </si>
  <si>
    <t>P415</t>
  </si>
  <si>
    <t>SAMN31833510</t>
  </si>
  <si>
    <t>SC1801-J13-P416_AGGGAT-BVMP2_L001_R</t>
  </si>
  <si>
    <t>P416</t>
  </si>
  <si>
    <t>D43</t>
  </si>
  <si>
    <t>SAMN13389673</t>
  </si>
  <si>
    <t>SC1801-J13-P417_GCAATA-BVMP2_L001_R</t>
  </si>
  <si>
    <t>P417</t>
  </si>
  <si>
    <t>SAMN13389674</t>
  </si>
  <si>
    <t>SC1801-J13-P418_CAATTA-BVMP2_L001_R</t>
  </si>
  <si>
    <t>P418</t>
  </si>
  <si>
    <t>SAMN31833511</t>
  </si>
  <si>
    <t>SC1801-J13-P422_CCTTGA-BVMP2_L001_R</t>
  </si>
  <si>
    <t>P422</t>
  </si>
  <si>
    <t>SAMN31833512</t>
  </si>
  <si>
    <t>SC1801-J13-P423_GTTTCT-BVMP2_L001_R</t>
  </si>
  <si>
    <t>P423</t>
  </si>
  <si>
    <t>SAMN13389675</t>
  </si>
  <si>
    <t>SC1801-J13-P424_ACACGC-BVMP2_L001_R</t>
  </si>
  <si>
    <t>P424</t>
  </si>
  <si>
    <t>SAMN13389676</t>
  </si>
  <si>
    <t>SC1801-J13-P425_GTGGGG-BVMP2_L001_R</t>
  </si>
  <si>
    <t>P425</t>
  </si>
  <si>
    <t>D37</t>
  </si>
  <si>
    <t>SAMN13389677</t>
  </si>
  <si>
    <t>SC1801-J13-P429_CCGGGT-BVMP2_L001_R</t>
  </si>
  <si>
    <t>P429</t>
  </si>
  <si>
    <t>SAMN13389678</t>
  </si>
  <si>
    <t>SC1801-J13-P430_GTCATT-BVMP2_L001_R</t>
  </si>
  <si>
    <t>P430</t>
  </si>
  <si>
    <t>SAMN13389679</t>
  </si>
  <si>
    <t>SC1801-J13-P431_CAGGAC-BVMP2_L001_R</t>
  </si>
  <si>
    <t>P431</t>
  </si>
  <si>
    <t>SAMN31833513</t>
  </si>
  <si>
    <t>SC1801-J13-P432_TAAGAC-BVMP2_L001_R</t>
  </si>
  <si>
    <t>P432</t>
  </si>
  <si>
    <t>SAMN31833514</t>
  </si>
  <si>
    <t>SC1801-J13-P436_CAGTTC-BVMP2_L001_R</t>
  </si>
  <si>
    <t>P436</t>
  </si>
  <si>
    <t>SAMN13389680</t>
  </si>
  <si>
    <t>SC1801-J13-P437_TGCAGT-BVMP2_L001_R</t>
  </si>
  <si>
    <t>P437</t>
  </si>
  <si>
    <t>SAMN13389681</t>
  </si>
  <si>
    <t>SC1801-J13-P438_AATGAA-BVMP2_L001_R</t>
  </si>
  <si>
    <t>P438</t>
  </si>
  <si>
    <t>SAMN31833515</t>
  </si>
  <si>
    <t>SC1801-J13-P439_TGCCAG-BVMP2_L001_R</t>
  </si>
  <si>
    <t>P439</t>
  </si>
  <si>
    <t>SAMN13389682</t>
  </si>
  <si>
    <t>SC1801-J13-P443_CCCGGC-BVMP2_L001_R</t>
  </si>
  <si>
    <t>P443</t>
  </si>
  <si>
    <t>D33</t>
  </si>
  <si>
    <t>SAMN13389683</t>
  </si>
  <si>
    <t>SC1801-J13-P444_TCGAAC-BVMP2_L001_R</t>
  </si>
  <si>
    <t>P444</t>
  </si>
  <si>
    <t>SAMN31833516</t>
  </si>
  <si>
    <t>SC1801-J13-P445_GACATC-BVMP2_L001_R</t>
  </si>
  <si>
    <t>P445</t>
  </si>
  <si>
    <t>SAMN31833517</t>
  </si>
  <si>
    <t>SC1801-J13-P446_CTCGGT-BVMP2_L001_R</t>
  </si>
  <si>
    <t>P446</t>
  </si>
  <si>
    <t>SAMN31833518</t>
  </si>
  <si>
    <t>SC1801-J13-P450_TCGTTC-BVMP2_L001_R</t>
  </si>
  <si>
    <t>P450</t>
  </si>
  <si>
    <t>SAMN13389684</t>
  </si>
  <si>
    <t>SC1801-J13-P451_GCGATG-BVMP2_L001_R</t>
  </si>
  <si>
    <t>P451</t>
  </si>
  <si>
    <t>SAMN13389685</t>
  </si>
  <si>
    <t>SC1801-J13-P452_ATATAA-BVMP2_L001_R</t>
  </si>
  <si>
    <t>P452</t>
  </si>
  <si>
    <t>SAMN13389686</t>
  </si>
  <si>
    <t>SC1801-J13-P453_ATACTG-BVMP2_L001_R</t>
  </si>
  <si>
    <t>P453</t>
  </si>
  <si>
    <t>SAMN31833519</t>
  </si>
  <si>
    <t>SC1801-J13-P457_CTTGCA-BVMP2_L001_R</t>
  </si>
  <si>
    <t>P457</t>
  </si>
  <si>
    <t>SAMN13389687</t>
  </si>
  <si>
    <t>SC1801-J13-P458_CATGTT-BVMP2_L001_R</t>
  </si>
  <si>
    <t>P458</t>
  </si>
  <si>
    <t>SAMN13389688</t>
  </si>
  <si>
    <t>SC1801-J13-P459_TGGATT-BVMP2_L001_R</t>
  </si>
  <si>
    <t>P459</t>
  </si>
  <si>
    <t>SAMN31833520</t>
  </si>
  <si>
    <t>SC1801-J13-P460_AACGCA-BVMP2_L001_R</t>
  </si>
  <si>
    <t>P460</t>
  </si>
  <si>
    <t>SAMN31833521</t>
  </si>
  <si>
    <t>SC1801-J13-P464_GGACGG-BVMP2_L001_R</t>
  </si>
  <si>
    <t>P464</t>
  </si>
  <si>
    <t>SAMN31833522</t>
  </si>
  <si>
    <t>SC1801-J13-P465_AGAGGG-BVMP2_L001_R</t>
  </si>
  <si>
    <t>P465</t>
  </si>
  <si>
    <t>SAMN31833523</t>
  </si>
  <si>
    <t>SC1801-J13-P466_ATGAAC-BVMP2_L001_R</t>
  </si>
  <si>
    <t>P466</t>
  </si>
  <si>
    <t>SAMN31833524</t>
  </si>
  <si>
    <t>SC1801-J13-P467_TACCTG-BVMP2_L001_R</t>
  </si>
  <si>
    <t>P467</t>
  </si>
  <si>
    <t>SAMN13389689</t>
  </si>
  <si>
    <t>SC1801-J13-P471_CTACTA-BVMP2_L001_R</t>
  </si>
  <si>
    <t>P471</t>
  </si>
  <si>
    <t>D23</t>
  </si>
  <si>
    <t>SAMN31833525</t>
  </si>
  <si>
    <t>SC1801-J13-P472_CGCTCT-BVMP2_L001_R</t>
  </si>
  <si>
    <t>P472</t>
  </si>
  <si>
    <t>SAMN31833526</t>
  </si>
  <si>
    <t>SC1801-J13-P473_TGCGCT-BVMP2_L001_R</t>
  </si>
  <si>
    <t>P473</t>
  </si>
  <si>
    <t>SAMN13389690</t>
  </si>
  <si>
    <t>SC1801-J13-P474_ACGATC-BVMP2_L001_R</t>
  </si>
  <si>
    <t>P474</t>
  </si>
  <si>
    <t>SAMN13389691</t>
  </si>
  <si>
    <t>SC1801-J13-P478_GCACTG-BVMP2_L001_R</t>
  </si>
  <si>
    <t>P478</t>
  </si>
  <si>
    <t>SAMN13389692</t>
  </si>
  <si>
    <t>SC1801-J13-P479_CCAAGC-BVMP2_L001_R</t>
  </si>
  <si>
    <t>P479</t>
  </si>
  <si>
    <t>SAMN31833527</t>
  </si>
  <si>
    <t>SC1801-J13-P480_GGGTCT-BVMP2_L001_R</t>
  </si>
  <si>
    <t>P480</t>
  </si>
  <si>
    <t>SAMN31833528</t>
  </si>
  <si>
    <t>SC1801-J13-P481_ACATTA-BVMP2_L001_R</t>
  </si>
  <si>
    <t>P481</t>
  </si>
  <si>
    <t>SAMN13389693</t>
  </si>
  <si>
    <t>SC1801-J13-P485_TCATCA-BVMP2_L001_R</t>
  </si>
  <si>
    <t>P485</t>
  </si>
  <si>
    <t>SAMN31833529</t>
  </si>
  <si>
    <t>SC1801-J13-P486_CTGAGG-BVMP2_L001_R</t>
  </si>
  <si>
    <t>P486</t>
  </si>
  <si>
    <t>SAMN31833530</t>
  </si>
  <si>
    <t>SC1801-J13-P492_AGGGCA-BVMP2_L001_R</t>
  </si>
  <si>
    <t>P492</t>
  </si>
  <si>
    <t>SAMN31833531</t>
  </si>
  <si>
    <t>SC1801-J13-P493_TCCAGA-BVMP2_L001_R</t>
  </si>
  <si>
    <t>P493</t>
  </si>
  <si>
    <t>SAMN31833532</t>
  </si>
  <si>
    <t>SC1801-J13-P494_GCACGT-BVMP2_L001_R</t>
  </si>
  <si>
    <t>P494</t>
  </si>
  <si>
    <t>SAMN31833533</t>
  </si>
  <si>
    <t>SC1801-J13-P495_CCTCCC-BVMP2_L001_R</t>
  </si>
  <si>
    <t>P495</t>
  </si>
  <si>
    <t>D36</t>
  </si>
  <si>
    <t>SAMN31833534</t>
  </si>
  <si>
    <t>SC1801-J13-P499_TATCGA-BVMP2_L001_R</t>
  </si>
  <si>
    <t>P499</t>
  </si>
  <si>
    <t>SAMN13389694</t>
  </si>
  <si>
    <t>SC1801-J13-P500_TCGAGG-BVMP2_L001_R</t>
  </si>
  <si>
    <t>P500</t>
  </si>
  <si>
    <t>SAMN31833535</t>
  </si>
  <si>
    <t>SC1801-J13-P501_CGATAC-BVMP2_L001_R</t>
  </si>
  <si>
    <t>P501</t>
  </si>
  <si>
    <t>SAMN13389695</t>
  </si>
  <si>
    <t>SC1801-J13-P502_CACCGG-BVMP2_L001_R</t>
  </si>
  <si>
    <t>P502</t>
  </si>
  <si>
    <t>Accession SRA</t>
  </si>
  <si>
    <t>α-diversity</t>
  </si>
  <si>
    <t>Observed</t>
  </si>
  <si>
    <t>206.57</t>
  </si>
  <si>
    <t>197.46</t>
  </si>
  <si>
    <t>4.11</t>
  </si>
  <si>
    <t>7.82</t>
  </si>
  <si>
    <t>205.81</t>
  </si>
  <si>
    <t>215.9</t>
  </si>
  <si>
    <t>207.69</t>
  </si>
  <si>
    <t>173.25</t>
  </si>
  <si>
    <t>5.57</t>
  </si>
  <si>
    <t>8.54</t>
  </si>
  <si>
    <t>6.12</t>
  </si>
  <si>
    <t>11.97</t>
  </si>
  <si>
    <t>Shannon</t>
  </si>
  <si>
    <t>3.53</t>
  </si>
  <si>
    <t>3.42</t>
  </si>
  <si>
    <t>3.62</t>
  </si>
  <si>
    <t>3.58</t>
  </si>
  <si>
    <t>3.15</t>
  </si>
  <si>
    <t>InvSimpson</t>
  </si>
  <si>
    <t>16.64</t>
  </si>
  <si>
    <t>15.97</t>
  </si>
  <si>
    <t>1.36</t>
  </si>
  <si>
    <t>16.21</t>
  </si>
  <si>
    <t>18.61</t>
  </si>
  <si>
    <t>17.26</t>
  </si>
  <si>
    <t>12.5</t>
  </si>
  <si>
    <t>2.13</t>
  </si>
  <si>
    <t>0.246</t>
  </si>
  <si>
    <t>20.95</t>
  </si>
  <si>
    <t>21.92</t>
  </si>
  <si>
    <t>21.58</t>
  </si>
  <si>
    <t>23.68</t>
  </si>
  <si>
    <t>20.04</t>
  </si>
  <si>
    <t>19.61</t>
  </si>
  <si>
    <t>2.37</t>
  </si>
  <si>
    <t>2.16</t>
  </si>
  <si>
    <t>2.21</t>
  </si>
  <si>
    <t>0.497</t>
  </si>
  <si>
    <t>66.22</t>
  </si>
  <si>
    <t>63.86</t>
  </si>
  <si>
    <t>1.6</t>
  </si>
  <si>
    <t>2.05</t>
  </si>
  <si>
    <t>64.57</t>
  </si>
  <si>
    <t>64.3</t>
  </si>
  <si>
    <t>68.64</t>
  </si>
  <si>
    <t>63.29</t>
  </si>
  <si>
    <t>2.53</t>
  </si>
  <si>
    <t>2.19</t>
  </si>
  <si>
    <t>0.438</t>
  </si>
  <si>
    <t>9.21</t>
  </si>
  <si>
    <t>9.81</t>
  </si>
  <si>
    <t>9.94</t>
  </si>
  <si>
    <t>7.11</t>
  </si>
  <si>
    <t>8.14</t>
  </si>
  <si>
    <t>13.36</t>
  </si>
  <si>
    <t>1.22</t>
  </si>
  <si>
    <t>1.78</t>
  </si>
  <si>
    <t>0.5</t>
  </si>
  <si>
    <t>1.89</t>
  </si>
  <si>
    <t>0.715</t>
  </si>
  <si>
    <t>2.9</t>
  </si>
  <si>
    <t>3.37</t>
  </si>
  <si>
    <t>3.26</t>
  </si>
  <si>
    <t>0.703</t>
  </si>
  <si>
    <t>0.252</t>
  </si>
  <si>
    <t>0.126</t>
  </si>
  <si>
    <t>10.11</t>
  </si>
  <si>
    <t>9.88</t>
  </si>
  <si>
    <t>10.91</t>
  </si>
  <si>
    <t>7.9</t>
  </si>
  <si>
    <t>12.49</t>
  </si>
  <si>
    <t>1.54</t>
  </si>
  <si>
    <t>2.32</t>
  </si>
  <si>
    <t>0.245</t>
  </si>
  <si>
    <t>0.362</t>
  </si>
  <si>
    <t>0.71</t>
  </si>
  <si>
    <t>0.568</t>
  </si>
  <si>
    <t>0.551</t>
  </si>
  <si>
    <t>1.41</t>
  </si>
  <si>
    <t>1.15</t>
  </si>
  <si>
    <t>1.82</t>
  </si>
  <si>
    <t>1.79</t>
  </si>
  <si>
    <t>0.348</t>
  </si>
  <si>
    <t>4.04</t>
  </si>
  <si>
    <t>5.06</t>
  </si>
  <si>
    <t>3.73</t>
  </si>
  <si>
    <t>6.22</t>
  </si>
  <si>
    <t>4.5</t>
  </si>
  <si>
    <t>3.52</t>
  </si>
  <si>
    <t>1.28</t>
  </si>
  <si>
    <t>1.24</t>
  </si>
  <si>
    <t>0.802</t>
  </si>
  <si>
    <t>11.8</t>
  </si>
  <si>
    <t>9.61</t>
  </si>
  <si>
    <t>12.01</t>
  </si>
  <si>
    <t>11.5</t>
  </si>
  <si>
    <t>9.17</t>
  </si>
  <si>
    <t>3.29</t>
  </si>
  <si>
    <t>4.07</t>
  </si>
  <si>
    <t>5.31</t>
  </si>
  <si>
    <t>0.721</t>
  </si>
  <si>
    <t>8.04</t>
  </si>
  <si>
    <t>11.19</t>
  </si>
  <si>
    <t>8.93</t>
  </si>
  <si>
    <t>8.31</t>
  </si>
  <si>
    <t>6.74</t>
  </si>
  <si>
    <t>14.96</t>
  </si>
  <si>
    <t>1.56</t>
  </si>
  <si>
    <t>4.34</t>
  </si>
  <si>
    <t>0.096</t>
  </si>
  <si>
    <t>2.76</t>
  </si>
  <si>
    <t>3.1</t>
  </si>
  <si>
    <t>2.98</t>
  </si>
  <si>
    <t>3.71</t>
  </si>
  <si>
    <t>2.45</t>
  </si>
  <si>
    <t>2.3</t>
  </si>
  <si>
    <t>19.84</t>
  </si>
  <si>
    <t>17.8</t>
  </si>
  <si>
    <t>1.42</t>
  </si>
  <si>
    <t>2.18</t>
  </si>
  <si>
    <t>18.48</t>
  </si>
  <si>
    <t>21.06</t>
  </si>
  <si>
    <t>16.92</t>
  </si>
  <si>
    <t>1.9</t>
  </si>
  <si>
    <t>2.15</t>
  </si>
  <si>
    <t>3.23</t>
  </si>
  <si>
    <t>0.836</t>
  </si>
  <si>
    <t>0.299</t>
  </si>
  <si>
    <t>2.26</t>
  </si>
  <si>
    <t>1.32</t>
  </si>
  <si>
    <t>3.07</t>
  </si>
  <si>
    <t>1.12</t>
  </si>
  <si>
    <t>7.73</t>
  </si>
  <si>
    <t>6.28</t>
  </si>
  <si>
    <t>7.01</t>
  </si>
  <si>
    <t>7.25</t>
  </si>
  <si>
    <t>8.79</t>
  </si>
  <si>
    <t>5.01</t>
  </si>
  <si>
    <t>0.766</t>
  </si>
  <si>
    <t>3.69</t>
  </si>
  <si>
    <t>4.22</t>
  </si>
  <si>
    <t>4.73</t>
  </si>
  <si>
    <t>2.29</t>
  </si>
  <si>
    <t>2.62</t>
  </si>
  <si>
    <t>2.25</t>
  </si>
  <si>
    <t>2.35</t>
  </si>
  <si>
    <t>0.617</t>
  </si>
  <si>
    <t>0.054</t>
  </si>
  <si>
    <t>8.6</t>
  </si>
  <si>
    <t>9.51</t>
  </si>
  <si>
    <t>6.65</t>
  </si>
  <si>
    <t>7.72</t>
  </si>
  <si>
    <t>13.26</t>
  </si>
  <si>
    <t>1.26</t>
  </si>
  <si>
    <t>1.18</t>
  </si>
  <si>
    <t>0.009</t>
  </si>
  <si>
    <t>0.319</t>
  </si>
  <si>
    <t>0.903</t>
  </si>
  <si>
    <t>0.781</t>
  </si>
  <si>
    <t>0.676</t>
  </si>
  <si>
    <t>0.272</t>
  </si>
  <si>
    <t>1.55</t>
  </si>
  <si>
    <t>2.31</t>
  </si>
  <si>
    <t>0.666</t>
  </si>
  <si>
    <t>0.762</t>
  </si>
  <si>
    <t>0.873</t>
  </si>
  <si>
    <t>0.056</t>
  </si>
  <si>
    <t>0.535</t>
  </si>
  <si>
    <t>0.7</t>
  </si>
  <si>
    <t>3.38</t>
  </si>
  <si>
    <t>6.02</t>
  </si>
  <si>
    <t>4.27</t>
  </si>
  <si>
    <t>3.35</t>
  </si>
  <si>
    <t>0.463</t>
  </si>
  <si>
    <t>0.638</t>
  </si>
  <si>
    <t>6.51</t>
  </si>
  <si>
    <t>4.49</t>
  </si>
  <si>
    <t>6.6</t>
  </si>
  <si>
    <t>6.37</t>
  </si>
  <si>
    <t>4.1</t>
  </si>
  <si>
    <t>3.51</t>
  </si>
  <si>
    <t>3.28</t>
  </si>
  <si>
    <t>2.81</t>
  </si>
  <si>
    <t>0.092</t>
  </si>
  <si>
    <t>0.087</t>
  </si>
  <si>
    <t>5.04</t>
  </si>
  <si>
    <t>6.88</t>
  </si>
  <si>
    <t>5.8</t>
  </si>
  <si>
    <t>5.37</t>
  </si>
  <si>
    <t>3.93</t>
  </si>
  <si>
    <t>8.88</t>
  </si>
  <si>
    <t>2.59</t>
  </si>
  <si>
    <t>4.55</t>
  </si>
  <si>
    <t>2.27</t>
  </si>
  <si>
    <t>0.598</t>
  </si>
  <si>
    <t>0.119</t>
  </si>
  <si>
    <t>15.05</t>
  </si>
  <si>
    <t>14.27</t>
  </si>
  <si>
    <t>14.02</t>
  </si>
  <si>
    <t>14.37</t>
  </si>
  <si>
    <t>16.55</t>
  </si>
  <si>
    <t>14.13</t>
  </si>
  <si>
    <t>3.17</t>
  </si>
  <si>
    <t>0.231</t>
  </si>
  <si>
    <t>4.33</t>
  </si>
  <si>
    <t>3.45</t>
  </si>
  <si>
    <t>4.36</t>
  </si>
  <si>
    <t>3.99</t>
  </si>
  <si>
    <t>4.28</t>
  </si>
  <si>
    <t>2.74</t>
  </si>
  <si>
    <t>0.006</t>
  </si>
  <si>
    <t>1.68</t>
  </si>
  <si>
    <t>0.336</t>
  </si>
  <si>
    <t>4.15</t>
  </si>
  <si>
    <t>4.92</t>
  </si>
  <si>
    <t>0.502</t>
  </si>
  <si>
    <t>0.074</t>
  </si>
  <si>
    <t>2.2</t>
  </si>
  <si>
    <t>2.39</t>
  </si>
  <si>
    <t>3.14</t>
  </si>
  <si>
    <t>1.77</t>
  </si>
  <si>
    <t>0.214</t>
  </si>
  <si>
    <t>0.473</t>
  </si>
  <si>
    <t>GCACGTCCACCAGGTACGAA</t>
  </si>
  <si>
    <t>GCGTCCAACACACTCGTCAG</t>
  </si>
  <si>
    <t>TACACAAGGCTGTACCAGTGC</t>
  </si>
  <si>
    <t>ACATTGCCCAGGTCTCCAAC</t>
  </si>
  <si>
    <t>AGTACCAGGAGGCGCTGAAA</t>
  </si>
  <si>
    <t>GCAGAGCTACCTGAGCTGTAACATC</t>
  </si>
  <si>
    <t>AAGCTGGCGGATCAGTACCC</t>
  </si>
  <si>
    <t>TGGCCGTTCTTCACCGACTT</t>
  </si>
  <si>
    <t>AGGCGATGTTGTATTGAAGATAAATG</t>
  </si>
  <si>
    <t>TTTTTGCATCCGTCAATGACA</t>
  </si>
  <si>
    <t>GCAAGCAGACGCTCATCAAC</t>
  </si>
  <si>
    <t>TCAGAATACTGCTGCCGTCTC</t>
  </si>
  <si>
    <t>ACGGCCACTCTTTCAACGTG</t>
  </si>
  <si>
    <t>GGACATGCAAATGCGACCC</t>
  </si>
  <si>
    <t>CAGCAAGAGGTCCACCTTCCA</t>
  </si>
  <si>
    <t>ATCTGACTGCCCAGTTTGACC</t>
  </si>
  <si>
    <t>TGACTGCACCCTTAACGGAC</t>
  </si>
  <si>
    <t>TGTCTCCACATTACCGAGGG</t>
  </si>
  <si>
    <t>GCTCCTGGCTGCTTTGATGTC</t>
  </si>
  <si>
    <t>TCACTACAGAGACTTCATTCCCG</t>
  </si>
  <si>
    <t>CATTGGCGAGCTGCTGTGTG</t>
  </si>
  <si>
    <t>GGTCTGGGCAATCTCATACTCAA</t>
  </si>
  <si>
    <t>TGGGCCGAGTGAGTTTTGAA</t>
  </si>
  <si>
    <t>ACAGCGGACACCACAAGGAA</t>
  </si>
  <si>
    <t>TGACTGTAACCACACCGTCG</t>
  </si>
  <si>
    <t>ATGTGGTGGGCGAGAACCAA</t>
  </si>
  <si>
    <t>TCTGGGAGCAGGAACAGAGC</t>
  </si>
  <si>
    <t>TCTCCCACGCTTGAGAGCTG</t>
  </si>
  <si>
    <t>GTTAAAGAGCTGTCCATCCAGATTG</t>
  </si>
  <si>
    <t>CTTAGCTGGTCTTTCTGGTCATTG</t>
  </si>
  <si>
    <t>CACTCCGAGGAGATGAACGGAT</t>
  </si>
  <si>
    <t>GTTGTGGGAGTCACCCTCTG</t>
  </si>
  <si>
    <t>TCTGCTGATGGGACCTCTCC</t>
  </si>
  <si>
    <t>GTGCTGACTTGGCCATACCT</t>
  </si>
  <si>
    <t>CAGCATGAAATTTGAGATCGGA</t>
  </si>
  <si>
    <t>GAGGAAATGATGCCCAAGTAGAGA</t>
  </si>
  <si>
    <t>CCCTCATCGTCGTCGCCAT</t>
  </si>
  <si>
    <t>TACGTAGTCCTTGCGGTCGT</t>
  </si>
  <si>
    <t>GGATAGCCTGTACCCCAAGCT</t>
  </si>
  <si>
    <t>CATCCTCCACGTGCTTCTTGA</t>
  </si>
  <si>
    <t>AGCTCTGCTGACTGTACCCCT</t>
  </si>
  <si>
    <t>TGCTCATCAACCGCAATGA</t>
  </si>
  <si>
    <t>CATAGCGCTGCACTTCCCAA</t>
  </si>
  <si>
    <t>GTTCCGCGCAGCTTCTTC</t>
  </si>
  <si>
    <t>TTCCTGCTCTACTCCTGTCCC</t>
  </si>
  <si>
    <t>TGCAGGTGAGCACGGAAAAG</t>
  </si>
  <si>
    <t>AGACAGCCGTGTGTTCCGT</t>
  </si>
  <si>
    <t>TTGCCAGAGAAATCACAGGA</t>
  </si>
  <si>
    <t>TGCGGCCAAATCCGTTCACTC</t>
  </si>
  <si>
    <t>TGCATGGGACACTGGAAATA</t>
  </si>
  <si>
    <t>CTGGTCTCCAGTGTGTCGCA</t>
  </si>
  <si>
    <t>CCCAAGGTCAATGATAAGTTGG</t>
  </si>
  <si>
    <t>AGGGCTTCGATGTCAGGCTC</t>
  </si>
  <si>
    <t>ATCTGGAGAACAGGGTCGTG</t>
  </si>
  <si>
    <t>TACGCTCACACCACTCTGCC</t>
  </si>
  <si>
    <t>CCTCAGAGCGAGGCCACATT</t>
  </si>
  <si>
    <t>GCACAGAAAGTCATCAAAGCCCA</t>
  </si>
  <si>
    <t>CGGCTCCTGGGAAATTTCTC</t>
  </si>
  <si>
    <t>CGGAGGTGCTCCACTGTCAT</t>
  </si>
  <si>
    <t>ACCATTCATGGAGCCAAAGC</t>
  </si>
  <si>
    <t>AGTTCACCTTGGGAGAGGAGT</t>
  </si>
  <si>
    <t>CACCTTCCAACTGAACCACTG</t>
  </si>
  <si>
    <t>CGTGTTTGAGGATATGCCTGATT</t>
  </si>
  <si>
    <t>TGGTTACTGCCAGACCTCTAGTGA</t>
  </si>
  <si>
    <t>CCCCACCATGGGCCAAACTA</t>
  </si>
  <si>
    <t>GTGGAGAGCATACCAACCGT</t>
  </si>
  <si>
    <t>TGGCATGAGCTCTTGGTAATGGA</t>
  </si>
  <si>
    <t>ACAACCAAACAAGCAGCCAC</t>
  </si>
  <si>
    <t>CGGCTCAAATATGAGACTGAGCG</t>
  </si>
  <si>
    <t>AGCGCGTAGACTCTGCACTT</t>
  </si>
  <si>
    <t>CCTTGGCCCTGAACAAAATA</t>
  </si>
  <si>
    <t>ATTTCTTTCCCAGGGAGTGG</t>
  </si>
  <si>
    <t>GCAGTTAATGCCTGTCACATATCC</t>
  </si>
  <si>
    <t>GAGGTCATCGTCCAGCAAAAC</t>
  </si>
  <si>
    <t>TGCCCCACAAACCAATGGAC</t>
  </si>
  <si>
    <t>TGAAAAAGTGGAGGCACACG</t>
  </si>
  <si>
    <t>GTCGCCCTGGCCATCATCTA</t>
  </si>
  <si>
    <t>CAGAACCTGCCCGTGACCAT</t>
  </si>
  <si>
    <t>GTGGTAGGTGGGGTACTCGC</t>
  </si>
  <si>
    <t>AGGGACGGCACACTGGTTC</t>
  </si>
  <si>
    <t>CAAGTGACTTTACAGAATATATCCAGCA</t>
  </si>
  <si>
    <t>GCCTCTTACATCCATAATAATCACACC</t>
  </si>
  <si>
    <t>TGCGCCTGGGCCGAGTACATGGC</t>
  </si>
  <si>
    <t>GAACACAGCCTTTGTGCTCC</t>
  </si>
  <si>
    <t>GCTCCACCATCTCCGTCGTCAG</t>
  </si>
  <si>
    <t>CACCTGGTCTATGATCTCCAGC</t>
  </si>
  <si>
    <t>CCATTCGAGATGACCCCCTGG</t>
  </si>
  <si>
    <t>GGCAAGGAGTGCGACATAGA</t>
  </si>
  <si>
    <t>GCCGGATCATCTCCTGCACA</t>
  </si>
  <si>
    <t>GTAGTTGGGGCTGTTCACCA</t>
  </si>
  <si>
    <t>CTCCATGGCAGCAGTCGT</t>
  </si>
  <si>
    <t>AAGGCTTCCTCCATCCTAGC</t>
  </si>
  <si>
    <t>TCGCTGCCAAAGAAGGACAT</t>
  </si>
  <si>
    <t>GGGTTCCTGCTCAGATTCTG</t>
  </si>
  <si>
    <t>AGCGTTCAGACCTTCACCGT</t>
  </si>
  <si>
    <t>CCCACGACACATTACGGAGT</t>
  </si>
  <si>
    <t>ACCAGCGTCATTGAGCAGATAG</t>
  </si>
  <si>
    <t>AGGCTGATACTGATAGGAGAAACG</t>
  </si>
  <si>
    <t>CCCGTGATGACTGCCAAGT</t>
  </si>
  <si>
    <t>GCAGCTCTGGGTCAAACTTC</t>
  </si>
  <si>
    <t>CAGGATTGAAGGGACCTGTT</t>
  </si>
  <si>
    <t>CTTCACTTGGCCTGTGTGTC</t>
  </si>
  <si>
    <t>AGCTGGAGGAAGACTGGATCAG</t>
  </si>
  <si>
    <t>TGCAGGCCACTGTCAAAATT</t>
  </si>
  <si>
    <t>GTCAGCAAACCGGCTATTGT</t>
  </si>
  <si>
    <t>TGCCTTGGCCATAGGAAATA</t>
  </si>
  <si>
    <t>GTTGATAAAGAGGAGGAAGCAGTT</t>
  </si>
  <si>
    <t>TGGCTTTTGTAAAGAAGTTCAGGTAC</t>
  </si>
  <si>
    <t>AGCTCATGACAACGCGGGAG</t>
  </si>
  <si>
    <t>TTGGATGACCTTTTCGCCCTCT</t>
  </si>
  <si>
    <t>CGGCAGAGGTATGGGAAACGTG</t>
  </si>
  <si>
    <t>CCATAGGTAGGCGCCTTCTGG</t>
  </si>
  <si>
    <t>CGAGAGGAGCACGGATACCA</t>
  </si>
  <si>
    <t>GCCCCGTGTAGCCATTGA</t>
  </si>
  <si>
    <t>TCACCAAGCCCATTCCAGATG</t>
  </si>
  <si>
    <t>GCTTCTTGAATGTCCTCCTCCT</t>
  </si>
  <si>
    <t>Gene name</t>
  </si>
  <si>
    <t>5'-3' sequence</t>
  </si>
  <si>
    <t>Foward</t>
  </si>
  <si>
    <t>Reverse</t>
  </si>
  <si>
    <t>CA2</t>
  </si>
  <si>
    <t>CCL20</t>
  </si>
  <si>
    <t>CCL5</t>
  </si>
  <si>
    <t>CD14</t>
  </si>
  <si>
    <t>CDH1</t>
  </si>
  <si>
    <t>CFTR</t>
  </si>
  <si>
    <t>CGN</t>
  </si>
  <si>
    <t>CHGA</t>
  </si>
  <si>
    <t>CLDN2</t>
  </si>
  <si>
    <t>CLDN3</t>
  </si>
  <si>
    <t>DEFB1</t>
  </si>
  <si>
    <t>DUOX2</t>
  </si>
  <si>
    <t>FABP1</t>
  </si>
  <si>
    <t>FABP6</t>
  </si>
  <si>
    <t>FCGRT</t>
  </si>
  <si>
    <t>GLUT1</t>
  </si>
  <si>
    <t>GPX1</t>
  </si>
  <si>
    <t>GPX2</t>
  </si>
  <si>
    <t>HES1</t>
  </si>
  <si>
    <t>IL18</t>
  </si>
  <si>
    <t>KLF4</t>
  </si>
  <si>
    <t>KRT20</t>
  </si>
  <si>
    <t>LBP</t>
  </si>
  <si>
    <t>LGR5</t>
  </si>
  <si>
    <t>LYZ</t>
  </si>
  <si>
    <t>MKI67</t>
  </si>
  <si>
    <t>MUC1</t>
  </si>
  <si>
    <t>MUC13</t>
  </si>
  <si>
    <t>MUC2</t>
  </si>
  <si>
    <t>MYD88</t>
  </si>
  <si>
    <t>NFKB1</t>
  </si>
  <si>
    <t>NFKB2</t>
  </si>
  <si>
    <t>NHE3</t>
  </si>
  <si>
    <t>OCLN</t>
  </si>
  <si>
    <t>PCNA</t>
  </si>
  <si>
    <t>PEPT1</t>
  </si>
  <si>
    <t>PIGR</t>
  </si>
  <si>
    <t>PTGS2</t>
  </si>
  <si>
    <t>PYY</t>
  </si>
  <si>
    <t>RELA</t>
  </si>
  <si>
    <t>SLC5A1</t>
  </si>
  <si>
    <t>SMOC2</t>
  </si>
  <si>
    <t>SOD1</t>
  </si>
  <si>
    <t>SOD2</t>
  </si>
  <si>
    <t>SOX9</t>
  </si>
  <si>
    <t>TFF3</t>
  </si>
  <si>
    <t>TJP1</t>
  </si>
  <si>
    <t>TJP2</t>
  </si>
  <si>
    <t>TJP3</t>
  </si>
  <si>
    <t>TLR2</t>
  </si>
  <si>
    <t>TLR4</t>
  </si>
  <si>
    <t>TLR5</t>
  </si>
  <si>
    <t>TNFSF13</t>
  </si>
  <si>
    <t>VIL1</t>
  </si>
  <si>
    <t>OLFM4</t>
  </si>
  <si>
    <t>SLC7A11</t>
  </si>
  <si>
    <t>CXCL8</t>
  </si>
  <si>
    <t>GADPH</t>
  </si>
  <si>
    <r>
      <t>Table S1: List of samples used for microbiota analysis and corresponding metadata</t>
    </r>
    <r>
      <rPr>
        <sz val="12"/>
        <color theme="1"/>
        <rFont val="Times New Roman"/>
        <family val="1"/>
      </rPr>
      <t xml:space="preserve">. </t>
    </r>
  </si>
  <si>
    <t>Table S2: Sequences of primers used for analysis of gene expression in colon organoids by qPCR.</t>
  </si>
  <si>
    <t>Table S3: α-diversity</t>
  </si>
  <si>
    <t>Table S4: Relative abundance of bacterial phyla</t>
  </si>
  <si>
    <t>Table S5: Relative abundance of bacterial families</t>
  </si>
  <si>
    <t>Table S6: Relative abundance of bacterial genera</t>
  </si>
  <si>
    <t>Table S7: Relative abundance of predicted functions of the microbiota</t>
  </si>
  <si>
    <t>Table S8: Relative abundance of metaboli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0"/>
      <color rgb="FF000000"/>
      <name val="Arial"/>
      <family val="2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90">
    <xf numFmtId="0" fontId="0" fillId="0" borderId="0" xfId="0"/>
    <xf numFmtId="0" fontId="0" fillId="0" borderId="0" xfId="0" applyBorder="1" applyAlignment="1">
      <alignment horizontal="left"/>
    </xf>
    <xf numFmtId="0" fontId="0" fillId="0" borderId="0" xfId="0" applyBorder="1"/>
    <xf numFmtId="0" fontId="0" fillId="0" borderId="0" xfId="0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2" xfId="0" applyBorder="1"/>
    <xf numFmtId="0" fontId="0" fillId="0" borderId="2" xfId="0" applyBorder="1" applyAlignment="1">
      <alignment horizontal="center"/>
    </xf>
    <xf numFmtId="164" fontId="0" fillId="0" borderId="2" xfId="0" applyNumberForma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164" fontId="1" fillId="0" borderId="9" xfId="0" applyNumberFormat="1" applyFon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0" fillId="0" borderId="3" xfId="0" applyBorder="1" applyAlignment="1">
      <alignment horizontal="center"/>
    </xf>
    <xf numFmtId="0" fontId="0" fillId="0" borderId="5" xfId="0" applyBorder="1" applyAlignment="1">
      <alignment horizontal="center"/>
    </xf>
    <xf numFmtId="0" fontId="1" fillId="0" borderId="2" xfId="0" applyFont="1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8" xfId="0" applyBorder="1"/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4" xfId="0" applyBorder="1"/>
    <xf numFmtId="0" fontId="0" fillId="0" borderId="14" xfId="0" applyBorder="1" applyAlignment="1">
      <alignment horizontal="center"/>
    </xf>
    <xf numFmtId="0" fontId="0" fillId="0" borderId="10" xfId="0" applyBorder="1" applyAlignment="1">
      <alignment horizontal="left"/>
    </xf>
    <xf numFmtId="0" fontId="0" fillId="0" borderId="11" xfId="0" applyBorder="1" applyAlignment="1">
      <alignment horizontal="left"/>
    </xf>
    <xf numFmtId="0" fontId="0" fillId="0" borderId="12" xfId="0" applyBorder="1" applyAlignment="1">
      <alignment horizontal="left"/>
    </xf>
    <xf numFmtId="0" fontId="1" fillId="0" borderId="8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0" fillId="0" borderId="3" xfId="0" applyBorder="1"/>
    <xf numFmtId="0" fontId="0" fillId="0" borderId="4" xfId="0" applyBorder="1"/>
    <xf numFmtId="0" fontId="0" fillId="0" borderId="6" xfId="0" applyBorder="1"/>
    <xf numFmtId="0" fontId="0" fillId="0" borderId="3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2" xfId="0" applyBorder="1" applyAlignment="1">
      <alignment horizontal="center"/>
    </xf>
    <xf numFmtId="165" fontId="0" fillId="0" borderId="8" xfId="0" applyNumberFormat="1" applyBorder="1" applyAlignment="1">
      <alignment horizontal="center"/>
    </xf>
    <xf numFmtId="165" fontId="0" fillId="0" borderId="6" xfId="0" applyNumberFormat="1" applyBorder="1" applyAlignment="1">
      <alignment horizontal="center"/>
    </xf>
    <xf numFmtId="1" fontId="0" fillId="0" borderId="8" xfId="0" applyNumberFormat="1" applyBorder="1" applyAlignment="1">
      <alignment horizontal="center"/>
    </xf>
    <xf numFmtId="1" fontId="0" fillId="0" borderId="6" xfId="0" applyNumberFormat="1" applyBorder="1" applyAlignment="1">
      <alignment horizontal="center"/>
    </xf>
    <xf numFmtId="0" fontId="2" fillId="0" borderId="1" xfId="0" applyFont="1" applyBorder="1" applyAlignment="1">
      <alignment horizontal="left"/>
    </xf>
    <xf numFmtId="164" fontId="0" fillId="0" borderId="13" xfId="0" applyNumberFormat="1" applyBorder="1" applyAlignment="1">
      <alignment horizontal="center"/>
    </xf>
    <xf numFmtId="165" fontId="0" fillId="0" borderId="13" xfId="0" applyNumberFormat="1" applyBorder="1" applyAlignment="1">
      <alignment horizontal="center"/>
    </xf>
    <xf numFmtId="165" fontId="0" fillId="0" borderId="15" xfId="0" applyNumberFormat="1" applyBorder="1" applyAlignment="1">
      <alignment horizontal="center"/>
    </xf>
    <xf numFmtId="165" fontId="0" fillId="0" borderId="9" xfId="0" applyNumberFormat="1" applyBorder="1" applyAlignment="1">
      <alignment horizontal="center"/>
    </xf>
    <xf numFmtId="165" fontId="0" fillId="0" borderId="7" xfId="0" applyNumberFormat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5" xfId="0" applyBorder="1" applyAlignment="1">
      <alignment horizontal="center"/>
    </xf>
    <xf numFmtId="164" fontId="1" fillId="0" borderId="15" xfId="0" applyNumberFormat="1" applyFont="1" applyBorder="1" applyAlignment="1">
      <alignment horizontal="center"/>
    </xf>
    <xf numFmtId="164" fontId="1" fillId="0" borderId="7" xfId="0" applyNumberFormat="1" applyFont="1" applyBorder="1" applyAlignment="1">
      <alignment horizontal="center"/>
    </xf>
    <xf numFmtId="164" fontId="1" fillId="0" borderId="14" xfId="0" applyNumberFormat="1" applyFont="1" applyBorder="1" applyAlignment="1">
      <alignment horizontal="center"/>
    </xf>
    <xf numFmtId="0" fontId="0" fillId="0" borderId="10" xfId="0" applyFill="1" applyBorder="1"/>
    <xf numFmtId="0" fontId="0" fillId="0" borderId="13" xfId="0" applyFill="1" applyBorder="1" applyAlignment="1">
      <alignment horizontal="center"/>
    </xf>
    <xf numFmtId="0" fontId="0" fillId="0" borderId="14" xfId="0" applyFill="1" applyBorder="1" applyAlignment="1">
      <alignment horizontal="center"/>
    </xf>
    <xf numFmtId="0" fontId="1" fillId="0" borderId="15" xfId="0" applyFont="1" applyFill="1" applyBorder="1" applyAlignment="1">
      <alignment horizontal="center"/>
    </xf>
    <xf numFmtId="0" fontId="0" fillId="0" borderId="15" xfId="0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0" fillId="0" borderId="0" xfId="0" applyFill="1"/>
    <xf numFmtId="0" fontId="0" fillId="0" borderId="11" xfId="0" applyFill="1" applyBorder="1"/>
    <xf numFmtId="0" fontId="0" fillId="0" borderId="0" xfId="0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9" xfId="0" applyFont="1" applyFill="1" applyBorder="1" applyAlignment="1">
      <alignment horizontal="center"/>
    </xf>
    <xf numFmtId="0" fontId="0" fillId="0" borderId="12" xfId="0" applyFill="1" applyBorder="1"/>
    <xf numFmtId="0" fontId="0" fillId="0" borderId="6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0" xfId="0" applyFill="1" applyBorder="1"/>
    <xf numFmtId="0" fontId="1" fillId="0" borderId="8" xfId="0" applyFont="1" applyFill="1" applyBorder="1" applyAlignment="1">
      <alignment horizontal="center"/>
    </xf>
    <xf numFmtId="0" fontId="1" fillId="0" borderId="16" xfId="0" applyFont="1" applyBorder="1"/>
    <xf numFmtId="0" fontId="3" fillId="0" borderId="2" xfId="0" applyFont="1" applyBorder="1"/>
    <xf numFmtId="0" fontId="1" fillId="0" borderId="16" xfId="0" applyFont="1" applyFill="1" applyBorder="1"/>
    <xf numFmtId="0" fontId="0" fillId="0" borderId="2" xfId="0" applyFill="1" applyBorder="1"/>
    <xf numFmtId="0" fontId="0" fillId="0" borderId="14" xfId="0" applyFill="1" applyBorder="1"/>
    <xf numFmtId="0" fontId="0" fillId="0" borderId="3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2" xfId="0" applyBorder="1" applyAlignment="1">
      <alignment horizontal="center"/>
    </xf>
    <xf numFmtId="0" fontId="4" fillId="0" borderId="0" xfId="0" applyFont="1"/>
    <xf numFmtId="0" fontId="1" fillId="0" borderId="0" xfId="0" applyFont="1"/>
    <xf numFmtId="0" fontId="1" fillId="0" borderId="0" xfId="0" applyFont="1" applyBorder="1"/>
  </cellXfs>
  <cellStyles count="1">
    <cellStyle name="Normal" xfId="0" builtinId="0"/>
  </cellStyles>
  <dxfs count="5">
    <dxf>
      <font>
        <b/>
        <i val="0"/>
        <color auto="1"/>
      </font>
      <fill>
        <patternFill patternType="none">
          <bgColor auto="1"/>
        </patternFill>
      </fill>
    </dxf>
    <dxf>
      <font>
        <b/>
        <i val="0"/>
        <color auto="1"/>
      </font>
      <fill>
        <patternFill patternType="none">
          <bgColor auto="1"/>
        </patternFill>
      </fill>
    </dxf>
    <dxf>
      <font>
        <b/>
        <i val="0"/>
        <color auto="1"/>
      </font>
      <fill>
        <patternFill patternType="none">
          <bgColor auto="1"/>
        </patternFill>
      </fill>
    </dxf>
    <dxf>
      <font>
        <b/>
        <i val="0"/>
        <color auto="1"/>
      </font>
      <fill>
        <patternFill patternType="none">
          <bgColor auto="1"/>
        </patternFill>
      </fill>
    </dxf>
    <dxf>
      <font>
        <b/>
        <i val="0"/>
        <color auto="1"/>
      </font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848F51-045E-4343-99F8-85D32EAF6623}">
  <dimension ref="A1:I119"/>
  <sheetViews>
    <sheetView zoomScale="85" zoomScaleNormal="85" workbookViewId="0">
      <selection activeCell="M9" sqref="M9"/>
    </sheetView>
  </sheetViews>
  <sheetFormatPr baseColWidth="10" defaultRowHeight="15" x14ac:dyDescent="0.25"/>
  <cols>
    <col min="1" max="1" width="14.42578125" bestFit="1" customWidth="1"/>
    <col min="2" max="2" width="38.85546875" bestFit="1" customWidth="1"/>
    <col min="3" max="3" width="6.140625" bestFit="1" customWidth="1"/>
    <col min="4" max="4" width="4.42578125" bestFit="1" customWidth="1"/>
    <col min="5" max="5" width="5" bestFit="1" customWidth="1"/>
    <col min="6" max="6" width="4.140625" bestFit="1" customWidth="1"/>
    <col min="7" max="7" width="5.42578125" bestFit="1" customWidth="1"/>
    <col min="8" max="8" width="5.28515625" bestFit="1" customWidth="1"/>
    <col min="9" max="9" width="19.42578125" bestFit="1" customWidth="1"/>
  </cols>
  <sheetData>
    <row r="1" spans="1:9" ht="15.75" x14ac:dyDescent="0.25">
      <c r="A1" s="87" t="s">
        <v>3419</v>
      </c>
    </row>
    <row r="3" spans="1:9" x14ac:dyDescent="0.25">
      <c r="A3" s="39" t="s">
        <v>3015</v>
      </c>
      <c r="B3" s="40" t="s">
        <v>2641</v>
      </c>
      <c r="C3" s="9" t="s">
        <v>2642</v>
      </c>
      <c r="D3" s="9" t="s">
        <v>2643</v>
      </c>
      <c r="E3" s="9" t="s">
        <v>2644</v>
      </c>
      <c r="F3" s="9" t="s">
        <v>363</v>
      </c>
      <c r="G3" s="9" t="s">
        <v>2645</v>
      </c>
      <c r="H3" s="9" t="s">
        <v>362</v>
      </c>
      <c r="I3" s="23" t="s">
        <v>2646</v>
      </c>
    </row>
    <row r="4" spans="1:9" x14ac:dyDescent="0.25">
      <c r="A4" s="28" t="s">
        <v>2647</v>
      </c>
      <c r="B4" s="2" t="s">
        <v>2648</v>
      </c>
      <c r="C4" s="3" t="s">
        <v>2649</v>
      </c>
      <c r="D4" s="3" t="s">
        <v>2650</v>
      </c>
      <c r="E4" s="3">
        <v>6320</v>
      </c>
      <c r="F4" s="3" t="s">
        <v>2651</v>
      </c>
      <c r="G4" s="3" t="s">
        <v>2652</v>
      </c>
      <c r="H4" s="3" t="s">
        <v>2653</v>
      </c>
      <c r="I4" s="30" t="s">
        <v>2653</v>
      </c>
    </row>
    <row r="5" spans="1:9" x14ac:dyDescent="0.25">
      <c r="A5" s="28" t="s">
        <v>2654</v>
      </c>
      <c r="B5" s="2" t="s">
        <v>2655</v>
      </c>
      <c r="C5" s="3" t="s">
        <v>2656</v>
      </c>
      <c r="D5" s="3" t="s">
        <v>2650</v>
      </c>
      <c r="E5" s="3">
        <v>6320</v>
      </c>
      <c r="F5" s="3" t="s">
        <v>2651</v>
      </c>
      <c r="G5" s="3" t="s">
        <v>2652</v>
      </c>
      <c r="H5" s="3" t="s">
        <v>2653</v>
      </c>
      <c r="I5" s="30" t="s">
        <v>2653</v>
      </c>
    </row>
    <row r="6" spans="1:9" x14ac:dyDescent="0.25">
      <c r="A6" s="28" t="s">
        <v>2657</v>
      </c>
      <c r="B6" s="2" t="s">
        <v>2658</v>
      </c>
      <c r="C6" s="3" t="s">
        <v>2659</v>
      </c>
      <c r="D6" s="3" t="s">
        <v>2650</v>
      </c>
      <c r="E6" s="3">
        <v>6320</v>
      </c>
      <c r="F6" s="3" t="s">
        <v>2651</v>
      </c>
      <c r="G6" s="3" t="s">
        <v>2652</v>
      </c>
      <c r="H6" s="3" t="s">
        <v>2653</v>
      </c>
      <c r="I6" s="30" t="s">
        <v>2653</v>
      </c>
    </row>
    <row r="7" spans="1:9" x14ac:dyDescent="0.25">
      <c r="A7" s="28" t="s">
        <v>2660</v>
      </c>
      <c r="B7" s="2" t="s">
        <v>2661</v>
      </c>
      <c r="C7" s="3" t="s">
        <v>2662</v>
      </c>
      <c r="D7" s="3" t="s">
        <v>2650</v>
      </c>
      <c r="E7" s="3">
        <v>6320</v>
      </c>
      <c r="F7" s="3" t="s">
        <v>2651</v>
      </c>
      <c r="G7" s="3" t="s">
        <v>2652</v>
      </c>
      <c r="H7" s="3" t="s">
        <v>2663</v>
      </c>
      <c r="I7" s="30" t="s">
        <v>2664</v>
      </c>
    </row>
    <row r="8" spans="1:9" x14ac:dyDescent="0.25">
      <c r="A8" s="28" t="s">
        <v>2665</v>
      </c>
      <c r="B8" s="2" t="s">
        <v>2666</v>
      </c>
      <c r="C8" s="3" t="s">
        <v>2667</v>
      </c>
      <c r="D8" s="3" t="s">
        <v>2650</v>
      </c>
      <c r="E8" s="3">
        <v>6087</v>
      </c>
      <c r="F8" s="3" t="s">
        <v>2651</v>
      </c>
      <c r="G8" s="3" t="s">
        <v>2652</v>
      </c>
      <c r="H8" s="3" t="s">
        <v>2653</v>
      </c>
      <c r="I8" s="30" t="s">
        <v>2653</v>
      </c>
    </row>
    <row r="9" spans="1:9" x14ac:dyDescent="0.25">
      <c r="A9" s="28" t="s">
        <v>2668</v>
      </c>
      <c r="B9" s="2" t="s">
        <v>2669</v>
      </c>
      <c r="C9" s="3" t="s">
        <v>2670</v>
      </c>
      <c r="D9" s="3" t="s">
        <v>2650</v>
      </c>
      <c r="E9" s="3">
        <v>6087</v>
      </c>
      <c r="F9" s="3" t="s">
        <v>2651</v>
      </c>
      <c r="G9" s="3" t="s">
        <v>2652</v>
      </c>
      <c r="H9" s="3" t="s">
        <v>2653</v>
      </c>
      <c r="I9" s="30" t="s">
        <v>2653</v>
      </c>
    </row>
    <row r="10" spans="1:9" x14ac:dyDescent="0.25">
      <c r="A10" s="28" t="s">
        <v>2671</v>
      </c>
      <c r="B10" s="2" t="s">
        <v>2672</v>
      </c>
      <c r="C10" s="3" t="s">
        <v>2673</v>
      </c>
      <c r="D10" s="3" t="s">
        <v>2650</v>
      </c>
      <c r="E10" s="3">
        <v>6087</v>
      </c>
      <c r="F10" s="3" t="s">
        <v>2674</v>
      </c>
      <c r="G10" s="3" t="s">
        <v>2652</v>
      </c>
      <c r="H10" s="3" t="s">
        <v>2653</v>
      </c>
      <c r="I10" s="30" t="s">
        <v>2653</v>
      </c>
    </row>
    <row r="11" spans="1:9" x14ac:dyDescent="0.25">
      <c r="A11" s="28" t="s">
        <v>2675</v>
      </c>
      <c r="B11" s="2" t="s">
        <v>2676</v>
      </c>
      <c r="C11" s="3" t="s">
        <v>2677</v>
      </c>
      <c r="D11" s="3" t="s">
        <v>2650</v>
      </c>
      <c r="E11" s="3">
        <v>6087</v>
      </c>
      <c r="F11" s="3" t="s">
        <v>2651</v>
      </c>
      <c r="G11" s="3" t="s">
        <v>2652</v>
      </c>
      <c r="H11" s="3" t="s">
        <v>2663</v>
      </c>
      <c r="I11" s="30" t="s">
        <v>2678</v>
      </c>
    </row>
    <row r="12" spans="1:9" x14ac:dyDescent="0.25">
      <c r="A12" s="28" t="s">
        <v>2679</v>
      </c>
      <c r="B12" s="2" t="s">
        <v>2680</v>
      </c>
      <c r="C12" s="3" t="s">
        <v>2681</v>
      </c>
      <c r="D12" s="3" t="s">
        <v>2650</v>
      </c>
      <c r="E12" s="3">
        <v>6429</v>
      </c>
      <c r="F12" s="3" t="s">
        <v>2651</v>
      </c>
      <c r="G12" s="3" t="s">
        <v>2652</v>
      </c>
      <c r="H12" s="3" t="s">
        <v>2653</v>
      </c>
      <c r="I12" s="30" t="s">
        <v>2653</v>
      </c>
    </row>
    <row r="13" spans="1:9" x14ac:dyDescent="0.25">
      <c r="A13" s="28" t="s">
        <v>2682</v>
      </c>
      <c r="B13" s="2" t="s">
        <v>2683</v>
      </c>
      <c r="C13" s="3" t="s">
        <v>2684</v>
      </c>
      <c r="D13" s="3" t="s">
        <v>2650</v>
      </c>
      <c r="E13" s="3">
        <v>6429</v>
      </c>
      <c r="F13" s="3" t="s">
        <v>2651</v>
      </c>
      <c r="G13" s="3" t="s">
        <v>2652</v>
      </c>
      <c r="H13" s="3" t="s">
        <v>2653</v>
      </c>
      <c r="I13" s="30" t="s">
        <v>2653</v>
      </c>
    </row>
    <row r="14" spans="1:9" x14ac:dyDescent="0.25">
      <c r="A14" s="28" t="s">
        <v>2685</v>
      </c>
      <c r="B14" s="2" t="s">
        <v>2686</v>
      </c>
      <c r="C14" s="3" t="s">
        <v>2687</v>
      </c>
      <c r="D14" s="3" t="s">
        <v>2650</v>
      </c>
      <c r="E14" s="3">
        <v>6429</v>
      </c>
      <c r="F14" s="3" t="s">
        <v>2674</v>
      </c>
      <c r="G14" s="3" t="s">
        <v>2652</v>
      </c>
      <c r="H14" s="3" t="s">
        <v>2653</v>
      </c>
      <c r="I14" s="30" t="s">
        <v>2653</v>
      </c>
    </row>
    <row r="15" spans="1:9" x14ac:dyDescent="0.25">
      <c r="A15" s="28" t="s">
        <v>2688</v>
      </c>
      <c r="B15" s="2" t="s">
        <v>2689</v>
      </c>
      <c r="C15" s="3" t="s">
        <v>2690</v>
      </c>
      <c r="D15" s="3" t="s">
        <v>2650</v>
      </c>
      <c r="E15" s="3">
        <v>6429</v>
      </c>
      <c r="F15" s="3" t="s">
        <v>2651</v>
      </c>
      <c r="G15" s="3" t="s">
        <v>2652</v>
      </c>
      <c r="H15" s="3" t="s">
        <v>2653</v>
      </c>
      <c r="I15" s="30" t="s">
        <v>2653</v>
      </c>
    </row>
    <row r="16" spans="1:9" x14ac:dyDescent="0.25">
      <c r="A16" s="28" t="s">
        <v>2691</v>
      </c>
      <c r="B16" s="2" t="s">
        <v>2692</v>
      </c>
      <c r="C16" s="3" t="s">
        <v>2693</v>
      </c>
      <c r="D16" s="3" t="s">
        <v>2650</v>
      </c>
      <c r="E16" s="3">
        <v>6390</v>
      </c>
      <c r="F16" s="3" t="s">
        <v>2651</v>
      </c>
      <c r="G16" s="3" t="s">
        <v>2652</v>
      </c>
      <c r="H16" s="3" t="s">
        <v>2653</v>
      </c>
      <c r="I16" s="30" t="s">
        <v>2653</v>
      </c>
    </row>
    <row r="17" spans="1:9" x14ac:dyDescent="0.25">
      <c r="A17" s="28" t="s">
        <v>2694</v>
      </c>
      <c r="B17" s="2" t="s">
        <v>2695</v>
      </c>
      <c r="C17" s="3" t="s">
        <v>2696</v>
      </c>
      <c r="D17" s="3" t="s">
        <v>2650</v>
      </c>
      <c r="E17" s="3">
        <v>6390</v>
      </c>
      <c r="F17" s="3" t="s">
        <v>2651</v>
      </c>
      <c r="G17" s="3" t="s">
        <v>2652</v>
      </c>
      <c r="H17" s="3" t="s">
        <v>2663</v>
      </c>
      <c r="I17" s="30" t="s">
        <v>2664</v>
      </c>
    </row>
    <row r="18" spans="1:9" x14ac:dyDescent="0.25">
      <c r="A18" s="28" t="s">
        <v>2697</v>
      </c>
      <c r="B18" s="2" t="s">
        <v>2698</v>
      </c>
      <c r="C18" s="3" t="s">
        <v>2699</v>
      </c>
      <c r="D18" s="3" t="s">
        <v>2650</v>
      </c>
      <c r="E18" s="3">
        <v>6390</v>
      </c>
      <c r="F18" s="3" t="s">
        <v>2651</v>
      </c>
      <c r="G18" s="3" t="s">
        <v>2652</v>
      </c>
      <c r="H18" s="3" t="s">
        <v>2663</v>
      </c>
      <c r="I18" s="30" t="s">
        <v>2678</v>
      </c>
    </row>
    <row r="19" spans="1:9" x14ac:dyDescent="0.25">
      <c r="A19" s="28" t="s">
        <v>2700</v>
      </c>
      <c r="B19" s="2" t="s">
        <v>2701</v>
      </c>
      <c r="C19" s="3" t="s">
        <v>2702</v>
      </c>
      <c r="D19" s="3" t="s">
        <v>2650</v>
      </c>
      <c r="E19" s="3">
        <v>6390</v>
      </c>
      <c r="F19" s="3" t="s">
        <v>2651</v>
      </c>
      <c r="G19" s="3" t="s">
        <v>2652</v>
      </c>
      <c r="H19" s="3" t="s">
        <v>2653</v>
      </c>
      <c r="I19" s="30" t="s">
        <v>2653</v>
      </c>
    </row>
    <row r="20" spans="1:9" x14ac:dyDescent="0.25">
      <c r="A20" s="28" t="s">
        <v>2703</v>
      </c>
      <c r="B20" s="2" t="s">
        <v>2704</v>
      </c>
      <c r="C20" s="3" t="s">
        <v>2705</v>
      </c>
      <c r="D20" s="3" t="s">
        <v>2650</v>
      </c>
      <c r="E20" s="3">
        <v>6518</v>
      </c>
      <c r="F20" s="3" t="s">
        <v>2651</v>
      </c>
      <c r="G20" s="3" t="s">
        <v>2652</v>
      </c>
      <c r="H20" s="3" t="s">
        <v>2653</v>
      </c>
      <c r="I20" s="30" t="s">
        <v>2653</v>
      </c>
    </row>
    <row r="21" spans="1:9" x14ac:dyDescent="0.25">
      <c r="A21" s="28" t="s">
        <v>2706</v>
      </c>
      <c r="B21" s="2" t="s">
        <v>2707</v>
      </c>
      <c r="C21" s="3" t="s">
        <v>2708</v>
      </c>
      <c r="D21" s="3" t="s">
        <v>2650</v>
      </c>
      <c r="E21" s="3">
        <v>6518</v>
      </c>
      <c r="F21" s="3" t="s">
        <v>2674</v>
      </c>
      <c r="G21" s="3" t="s">
        <v>2652</v>
      </c>
      <c r="H21" s="3" t="s">
        <v>2653</v>
      </c>
      <c r="I21" s="30" t="s">
        <v>2653</v>
      </c>
    </row>
    <row r="22" spans="1:9" x14ac:dyDescent="0.25">
      <c r="A22" s="28" t="s">
        <v>2709</v>
      </c>
      <c r="B22" s="2" t="s">
        <v>2710</v>
      </c>
      <c r="C22" s="3" t="s">
        <v>2711</v>
      </c>
      <c r="D22" s="3" t="s">
        <v>2650</v>
      </c>
      <c r="E22" s="3">
        <v>6518</v>
      </c>
      <c r="F22" s="3" t="s">
        <v>2674</v>
      </c>
      <c r="G22" s="3" t="s">
        <v>2652</v>
      </c>
      <c r="H22" s="3" t="s">
        <v>2653</v>
      </c>
      <c r="I22" s="30" t="s">
        <v>2653</v>
      </c>
    </row>
    <row r="23" spans="1:9" x14ac:dyDescent="0.25">
      <c r="A23" s="28" t="s">
        <v>2712</v>
      </c>
      <c r="B23" s="2" t="s">
        <v>2713</v>
      </c>
      <c r="C23" s="3" t="s">
        <v>2714</v>
      </c>
      <c r="D23" s="3" t="s">
        <v>2650</v>
      </c>
      <c r="E23" s="3">
        <v>6518</v>
      </c>
      <c r="F23" s="3" t="s">
        <v>2674</v>
      </c>
      <c r="G23" s="3" t="s">
        <v>2652</v>
      </c>
      <c r="H23" s="3" t="s">
        <v>2653</v>
      </c>
      <c r="I23" s="30" t="s">
        <v>2653</v>
      </c>
    </row>
    <row r="24" spans="1:9" x14ac:dyDescent="0.25">
      <c r="A24" s="28" t="s">
        <v>2715</v>
      </c>
      <c r="B24" s="2" t="s">
        <v>2716</v>
      </c>
      <c r="C24" s="3" t="s">
        <v>2717</v>
      </c>
      <c r="D24" s="3" t="s">
        <v>2650</v>
      </c>
      <c r="E24" s="3">
        <v>4522</v>
      </c>
      <c r="F24" s="3" t="s">
        <v>2651</v>
      </c>
      <c r="G24" s="3" t="s">
        <v>2652</v>
      </c>
      <c r="H24" s="3" t="s">
        <v>2653</v>
      </c>
      <c r="I24" s="30" t="s">
        <v>2653</v>
      </c>
    </row>
    <row r="25" spans="1:9" x14ac:dyDescent="0.25">
      <c r="A25" s="28" t="s">
        <v>2718</v>
      </c>
      <c r="B25" s="2" t="s">
        <v>2719</v>
      </c>
      <c r="C25" s="3" t="s">
        <v>2720</v>
      </c>
      <c r="D25" s="3" t="s">
        <v>2650</v>
      </c>
      <c r="E25" s="3">
        <v>4522</v>
      </c>
      <c r="F25" s="3" t="s">
        <v>2651</v>
      </c>
      <c r="G25" s="3" t="s">
        <v>2652</v>
      </c>
      <c r="H25" s="3" t="s">
        <v>2653</v>
      </c>
      <c r="I25" s="30" t="s">
        <v>2653</v>
      </c>
    </row>
    <row r="26" spans="1:9" x14ac:dyDescent="0.25">
      <c r="A26" s="28" t="s">
        <v>2721</v>
      </c>
      <c r="B26" s="2" t="s">
        <v>2722</v>
      </c>
      <c r="C26" s="3" t="s">
        <v>2723</v>
      </c>
      <c r="D26" s="3" t="s">
        <v>2650</v>
      </c>
      <c r="E26" s="3">
        <v>4522</v>
      </c>
      <c r="F26" s="3" t="s">
        <v>2674</v>
      </c>
      <c r="G26" s="3" t="s">
        <v>2652</v>
      </c>
      <c r="H26" s="3" t="s">
        <v>2653</v>
      </c>
      <c r="I26" s="30" t="s">
        <v>2653</v>
      </c>
    </row>
    <row r="27" spans="1:9" x14ac:dyDescent="0.25">
      <c r="A27" s="28" t="s">
        <v>2724</v>
      </c>
      <c r="B27" s="2" t="s">
        <v>2725</v>
      </c>
      <c r="C27" s="3" t="s">
        <v>2726</v>
      </c>
      <c r="D27" s="3" t="s">
        <v>2650</v>
      </c>
      <c r="E27" s="3">
        <v>4514</v>
      </c>
      <c r="F27" s="3" t="s">
        <v>2651</v>
      </c>
      <c r="G27" s="3" t="s">
        <v>2652</v>
      </c>
      <c r="H27" s="3" t="s">
        <v>2653</v>
      </c>
      <c r="I27" s="30" t="s">
        <v>2653</v>
      </c>
    </row>
    <row r="28" spans="1:9" x14ac:dyDescent="0.25">
      <c r="A28" s="28" t="s">
        <v>2727</v>
      </c>
      <c r="B28" s="2" t="s">
        <v>2728</v>
      </c>
      <c r="C28" s="3" t="s">
        <v>2729</v>
      </c>
      <c r="D28" s="3" t="s">
        <v>2650</v>
      </c>
      <c r="E28" s="3">
        <v>4514</v>
      </c>
      <c r="F28" s="3" t="s">
        <v>2651</v>
      </c>
      <c r="G28" s="3" t="s">
        <v>2652</v>
      </c>
      <c r="H28" s="3" t="s">
        <v>2653</v>
      </c>
      <c r="I28" s="30" t="s">
        <v>2653</v>
      </c>
    </row>
    <row r="29" spans="1:9" x14ac:dyDescent="0.25">
      <c r="A29" s="28" t="s">
        <v>2730</v>
      </c>
      <c r="B29" s="2" t="s">
        <v>2731</v>
      </c>
      <c r="C29" s="3" t="s">
        <v>2732</v>
      </c>
      <c r="D29" s="3" t="s">
        <v>2650</v>
      </c>
      <c r="E29" s="3">
        <v>4514</v>
      </c>
      <c r="F29" s="3" t="s">
        <v>2674</v>
      </c>
      <c r="G29" s="3" t="s">
        <v>2652</v>
      </c>
      <c r="H29" s="3" t="s">
        <v>2653</v>
      </c>
      <c r="I29" s="30" t="s">
        <v>2653</v>
      </c>
    </row>
    <row r="30" spans="1:9" x14ac:dyDescent="0.25">
      <c r="A30" s="28" t="s">
        <v>2733</v>
      </c>
      <c r="B30" s="2" t="s">
        <v>2734</v>
      </c>
      <c r="C30" s="3" t="s">
        <v>2735</v>
      </c>
      <c r="D30" s="3" t="s">
        <v>2650</v>
      </c>
      <c r="E30" s="3">
        <v>4514</v>
      </c>
      <c r="F30" s="3" t="s">
        <v>2651</v>
      </c>
      <c r="G30" s="3" t="s">
        <v>2652</v>
      </c>
      <c r="H30" s="3" t="s">
        <v>2653</v>
      </c>
      <c r="I30" s="30" t="s">
        <v>2653</v>
      </c>
    </row>
    <row r="31" spans="1:9" x14ac:dyDescent="0.25">
      <c r="A31" s="28" t="s">
        <v>2736</v>
      </c>
      <c r="B31" s="2" t="s">
        <v>2737</v>
      </c>
      <c r="C31" s="3" t="s">
        <v>2738</v>
      </c>
      <c r="D31" s="3" t="s">
        <v>2650</v>
      </c>
      <c r="E31" s="3">
        <v>5253</v>
      </c>
      <c r="F31" s="3" t="s">
        <v>2651</v>
      </c>
      <c r="G31" s="3" t="s">
        <v>2652</v>
      </c>
      <c r="H31" s="3" t="s">
        <v>2663</v>
      </c>
      <c r="I31" s="30" t="s">
        <v>2678</v>
      </c>
    </row>
    <row r="32" spans="1:9" x14ac:dyDescent="0.25">
      <c r="A32" s="28" t="s">
        <v>2739</v>
      </c>
      <c r="B32" s="2" t="s">
        <v>2740</v>
      </c>
      <c r="C32" s="3" t="s">
        <v>2741</v>
      </c>
      <c r="D32" s="3" t="s">
        <v>2650</v>
      </c>
      <c r="E32" s="3">
        <v>5253</v>
      </c>
      <c r="F32" s="3" t="s">
        <v>2651</v>
      </c>
      <c r="G32" s="3" t="s">
        <v>2652</v>
      </c>
      <c r="H32" s="3" t="s">
        <v>2653</v>
      </c>
      <c r="I32" s="30" t="s">
        <v>2653</v>
      </c>
    </row>
    <row r="33" spans="1:9" x14ac:dyDescent="0.25">
      <c r="A33" s="28" t="s">
        <v>2742</v>
      </c>
      <c r="B33" s="2" t="s">
        <v>2743</v>
      </c>
      <c r="C33" s="3" t="s">
        <v>2744</v>
      </c>
      <c r="D33" s="3" t="s">
        <v>2650</v>
      </c>
      <c r="E33" s="3">
        <v>5253</v>
      </c>
      <c r="F33" s="3" t="s">
        <v>2651</v>
      </c>
      <c r="G33" s="3" t="s">
        <v>2652</v>
      </c>
      <c r="H33" s="3" t="s">
        <v>2653</v>
      </c>
      <c r="I33" s="30" t="s">
        <v>2653</v>
      </c>
    </row>
    <row r="34" spans="1:9" x14ac:dyDescent="0.25">
      <c r="A34" s="28" t="s">
        <v>2745</v>
      </c>
      <c r="B34" s="2" t="s">
        <v>2746</v>
      </c>
      <c r="C34" s="3" t="s">
        <v>2747</v>
      </c>
      <c r="D34" s="3" t="s">
        <v>2650</v>
      </c>
      <c r="E34" s="3">
        <v>5253</v>
      </c>
      <c r="F34" s="3" t="s">
        <v>2674</v>
      </c>
      <c r="G34" s="3" t="s">
        <v>2652</v>
      </c>
      <c r="H34" s="3" t="s">
        <v>2663</v>
      </c>
      <c r="I34" s="30" t="s">
        <v>2678</v>
      </c>
    </row>
    <row r="35" spans="1:9" x14ac:dyDescent="0.25">
      <c r="A35" s="28" t="s">
        <v>2748</v>
      </c>
      <c r="B35" s="2" t="s">
        <v>2749</v>
      </c>
      <c r="C35" s="3" t="s">
        <v>2750</v>
      </c>
      <c r="D35" s="3" t="s">
        <v>2650</v>
      </c>
      <c r="E35" s="3">
        <v>7214</v>
      </c>
      <c r="F35" s="3" t="s">
        <v>2674</v>
      </c>
      <c r="G35" s="3" t="s">
        <v>2652</v>
      </c>
      <c r="H35" s="3" t="s">
        <v>2653</v>
      </c>
      <c r="I35" s="30" t="s">
        <v>2653</v>
      </c>
    </row>
    <row r="36" spans="1:9" x14ac:dyDescent="0.25">
      <c r="A36" s="28" t="s">
        <v>2751</v>
      </c>
      <c r="B36" s="2" t="s">
        <v>2752</v>
      </c>
      <c r="C36" s="3" t="s">
        <v>2753</v>
      </c>
      <c r="D36" s="3" t="s">
        <v>2650</v>
      </c>
      <c r="E36" s="3">
        <v>7214</v>
      </c>
      <c r="F36" s="3" t="s">
        <v>2651</v>
      </c>
      <c r="G36" s="3" t="s">
        <v>2652</v>
      </c>
      <c r="H36" s="3" t="s">
        <v>2653</v>
      </c>
      <c r="I36" s="30" t="s">
        <v>2653</v>
      </c>
    </row>
    <row r="37" spans="1:9" x14ac:dyDescent="0.25">
      <c r="A37" s="28" t="s">
        <v>2754</v>
      </c>
      <c r="B37" s="2" t="s">
        <v>2755</v>
      </c>
      <c r="C37" s="3" t="s">
        <v>2756</v>
      </c>
      <c r="D37" s="3" t="s">
        <v>2650</v>
      </c>
      <c r="E37" s="3">
        <v>7214</v>
      </c>
      <c r="F37" s="3" t="s">
        <v>2651</v>
      </c>
      <c r="G37" s="3" t="s">
        <v>2652</v>
      </c>
      <c r="H37" s="3" t="s">
        <v>2653</v>
      </c>
      <c r="I37" s="30" t="s">
        <v>2653</v>
      </c>
    </row>
    <row r="38" spans="1:9" x14ac:dyDescent="0.25">
      <c r="A38" s="28" t="s">
        <v>2757</v>
      </c>
      <c r="B38" s="2" t="s">
        <v>2758</v>
      </c>
      <c r="C38" s="3" t="s">
        <v>2759</v>
      </c>
      <c r="D38" s="3" t="s">
        <v>2650</v>
      </c>
      <c r="E38" s="3">
        <v>7214</v>
      </c>
      <c r="F38" s="3" t="s">
        <v>2651</v>
      </c>
      <c r="G38" s="3" t="s">
        <v>2652</v>
      </c>
      <c r="H38" s="3" t="s">
        <v>2653</v>
      </c>
      <c r="I38" s="30" t="s">
        <v>2653</v>
      </c>
    </row>
    <row r="39" spans="1:9" x14ac:dyDescent="0.25">
      <c r="A39" s="28" t="s">
        <v>2760</v>
      </c>
      <c r="B39" s="2" t="s">
        <v>2761</v>
      </c>
      <c r="C39" s="3" t="s">
        <v>2762</v>
      </c>
      <c r="D39" s="3" t="s">
        <v>2650</v>
      </c>
      <c r="E39" s="3">
        <v>5257</v>
      </c>
      <c r="F39" s="3" t="s">
        <v>2674</v>
      </c>
      <c r="G39" s="3" t="s">
        <v>2652</v>
      </c>
      <c r="H39" s="3" t="s">
        <v>2653</v>
      </c>
      <c r="I39" s="30" t="s">
        <v>2653</v>
      </c>
    </row>
    <row r="40" spans="1:9" x14ac:dyDescent="0.25">
      <c r="A40" s="28" t="s">
        <v>2763</v>
      </c>
      <c r="B40" s="2" t="s">
        <v>2764</v>
      </c>
      <c r="C40" s="3" t="s">
        <v>2765</v>
      </c>
      <c r="D40" s="3" t="s">
        <v>2650</v>
      </c>
      <c r="E40" s="3">
        <v>5257</v>
      </c>
      <c r="F40" s="3" t="s">
        <v>2674</v>
      </c>
      <c r="G40" s="3" t="s">
        <v>2652</v>
      </c>
      <c r="H40" s="3" t="s">
        <v>2663</v>
      </c>
      <c r="I40" s="30" t="s">
        <v>2766</v>
      </c>
    </row>
    <row r="41" spans="1:9" x14ac:dyDescent="0.25">
      <c r="A41" s="28" t="s">
        <v>2767</v>
      </c>
      <c r="B41" s="2" t="s">
        <v>2768</v>
      </c>
      <c r="C41" s="3" t="s">
        <v>2769</v>
      </c>
      <c r="D41" s="3" t="s">
        <v>2650</v>
      </c>
      <c r="E41" s="3">
        <v>5257</v>
      </c>
      <c r="F41" s="3" t="s">
        <v>2674</v>
      </c>
      <c r="G41" s="3" t="s">
        <v>2652</v>
      </c>
      <c r="H41" s="3" t="s">
        <v>2653</v>
      </c>
      <c r="I41" s="30" t="s">
        <v>2653</v>
      </c>
    </row>
    <row r="42" spans="1:9" x14ac:dyDescent="0.25">
      <c r="A42" s="28" t="s">
        <v>2770</v>
      </c>
      <c r="B42" s="2" t="s">
        <v>2771</v>
      </c>
      <c r="C42" s="3" t="s">
        <v>2772</v>
      </c>
      <c r="D42" s="3" t="s">
        <v>2650</v>
      </c>
      <c r="E42" s="3">
        <v>5257</v>
      </c>
      <c r="F42" s="3" t="s">
        <v>2651</v>
      </c>
      <c r="G42" s="3" t="s">
        <v>2652</v>
      </c>
      <c r="H42" s="3" t="s">
        <v>2663</v>
      </c>
      <c r="I42" s="30" t="s">
        <v>2678</v>
      </c>
    </row>
    <row r="43" spans="1:9" x14ac:dyDescent="0.25">
      <c r="A43" s="28" t="s">
        <v>2773</v>
      </c>
      <c r="B43" s="2" t="s">
        <v>2774</v>
      </c>
      <c r="C43" s="3" t="s">
        <v>2775</v>
      </c>
      <c r="D43" s="3" t="s">
        <v>2650</v>
      </c>
      <c r="E43" s="3">
        <v>5177</v>
      </c>
      <c r="F43" s="3" t="s">
        <v>2674</v>
      </c>
      <c r="G43" s="3" t="s">
        <v>2652</v>
      </c>
      <c r="H43" s="3" t="s">
        <v>2653</v>
      </c>
      <c r="I43" s="30" t="s">
        <v>2653</v>
      </c>
    </row>
    <row r="44" spans="1:9" x14ac:dyDescent="0.25">
      <c r="A44" s="28" t="s">
        <v>2776</v>
      </c>
      <c r="B44" s="2" t="s">
        <v>2777</v>
      </c>
      <c r="C44" s="3" t="s">
        <v>2778</v>
      </c>
      <c r="D44" s="3" t="s">
        <v>2650</v>
      </c>
      <c r="E44" s="3">
        <v>5177</v>
      </c>
      <c r="F44" s="3" t="s">
        <v>2674</v>
      </c>
      <c r="G44" s="3" t="s">
        <v>2652</v>
      </c>
      <c r="H44" s="3" t="s">
        <v>2653</v>
      </c>
      <c r="I44" s="30" t="s">
        <v>2653</v>
      </c>
    </row>
    <row r="45" spans="1:9" x14ac:dyDescent="0.25">
      <c r="A45" s="28" t="s">
        <v>2779</v>
      </c>
      <c r="B45" s="2" t="s">
        <v>2780</v>
      </c>
      <c r="C45" s="3" t="s">
        <v>2781</v>
      </c>
      <c r="D45" s="3" t="s">
        <v>2650</v>
      </c>
      <c r="E45" s="3">
        <v>5177</v>
      </c>
      <c r="F45" s="3" t="s">
        <v>2674</v>
      </c>
      <c r="G45" s="3" t="s">
        <v>2652</v>
      </c>
      <c r="H45" s="3" t="s">
        <v>2663</v>
      </c>
      <c r="I45" s="30" t="s">
        <v>2782</v>
      </c>
    </row>
    <row r="46" spans="1:9" x14ac:dyDescent="0.25">
      <c r="A46" s="28" t="s">
        <v>2783</v>
      </c>
      <c r="B46" s="2" t="s">
        <v>2784</v>
      </c>
      <c r="C46" s="3" t="s">
        <v>2785</v>
      </c>
      <c r="D46" s="3" t="s">
        <v>2650</v>
      </c>
      <c r="E46" s="3">
        <v>3977</v>
      </c>
      <c r="F46" s="3" t="s">
        <v>2674</v>
      </c>
      <c r="G46" s="3" t="s">
        <v>2652</v>
      </c>
      <c r="H46" s="3" t="s">
        <v>2653</v>
      </c>
      <c r="I46" s="30" t="s">
        <v>2653</v>
      </c>
    </row>
    <row r="47" spans="1:9" x14ac:dyDescent="0.25">
      <c r="A47" s="28" t="s">
        <v>2786</v>
      </c>
      <c r="B47" s="2" t="s">
        <v>2787</v>
      </c>
      <c r="C47" s="3" t="s">
        <v>2788</v>
      </c>
      <c r="D47" s="3" t="s">
        <v>2650</v>
      </c>
      <c r="E47" s="3">
        <v>3977</v>
      </c>
      <c r="F47" s="3" t="s">
        <v>2674</v>
      </c>
      <c r="G47" s="3" t="s">
        <v>2652</v>
      </c>
      <c r="H47" s="3" t="s">
        <v>2653</v>
      </c>
      <c r="I47" s="30" t="s">
        <v>2653</v>
      </c>
    </row>
    <row r="48" spans="1:9" x14ac:dyDescent="0.25">
      <c r="A48" s="28" t="s">
        <v>2789</v>
      </c>
      <c r="B48" s="2" t="s">
        <v>2790</v>
      </c>
      <c r="C48" s="3" t="s">
        <v>2791</v>
      </c>
      <c r="D48" s="3" t="s">
        <v>2650</v>
      </c>
      <c r="E48" s="3">
        <v>3977</v>
      </c>
      <c r="F48" s="3" t="s">
        <v>2651</v>
      </c>
      <c r="G48" s="3" t="s">
        <v>2652</v>
      </c>
      <c r="H48" s="3" t="s">
        <v>2653</v>
      </c>
      <c r="I48" s="30" t="s">
        <v>2653</v>
      </c>
    </row>
    <row r="49" spans="1:9" x14ac:dyDescent="0.25">
      <c r="A49" s="28" t="s">
        <v>2792</v>
      </c>
      <c r="B49" s="2" t="s">
        <v>2793</v>
      </c>
      <c r="C49" s="3" t="s">
        <v>2794</v>
      </c>
      <c r="D49" s="3" t="s">
        <v>2650</v>
      </c>
      <c r="E49" s="3">
        <v>3977</v>
      </c>
      <c r="F49" s="3" t="s">
        <v>2674</v>
      </c>
      <c r="G49" s="3" t="s">
        <v>2652</v>
      </c>
      <c r="H49" s="3" t="s">
        <v>2663</v>
      </c>
      <c r="I49" s="30" t="s">
        <v>2664</v>
      </c>
    </row>
    <row r="50" spans="1:9" x14ac:dyDescent="0.25">
      <c r="A50" s="28" t="s">
        <v>2795</v>
      </c>
      <c r="B50" s="2" t="s">
        <v>2796</v>
      </c>
      <c r="C50" s="3" t="s">
        <v>2797</v>
      </c>
      <c r="D50" s="3" t="s">
        <v>2650</v>
      </c>
      <c r="E50" s="3">
        <v>2583</v>
      </c>
      <c r="F50" s="3" t="s">
        <v>2651</v>
      </c>
      <c r="G50" s="3" t="s">
        <v>2652</v>
      </c>
      <c r="H50" s="3" t="s">
        <v>2663</v>
      </c>
      <c r="I50" s="30" t="s">
        <v>2798</v>
      </c>
    </row>
    <row r="51" spans="1:9" x14ac:dyDescent="0.25">
      <c r="A51" s="28" t="s">
        <v>2799</v>
      </c>
      <c r="B51" s="2" t="s">
        <v>2800</v>
      </c>
      <c r="C51" s="3" t="s">
        <v>2801</v>
      </c>
      <c r="D51" s="3" t="s">
        <v>2650</v>
      </c>
      <c r="E51" s="3">
        <v>2583</v>
      </c>
      <c r="F51" s="3" t="s">
        <v>2651</v>
      </c>
      <c r="G51" s="3" t="s">
        <v>2652</v>
      </c>
      <c r="H51" s="3" t="s">
        <v>2653</v>
      </c>
      <c r="I51" s="30" t="s">
        <v>2653</v>
      </c>
    </row>
    <row r="52" spans="1:9" x14ac:dyDescent="0.25">
      <c r="A52" s="28" t="s">
        <v>2802</v>
      </c>
      <c r="B52" s="2" t="s">
        <v>2803</v>
      </c>
      <c r="C52" s="3" t="s">
        <v>2804</v>
      </c>
      <c r="D52" s="3" t="s">
        <v>2650</v>
      </c>
      <c r="E52" s="3">
        <v>2583</v>
      </c>
      <c r="F52" s="3" t="s">
        <v>2651</v>
      </c>
      <c r="G52" s="3" t="s">
        <v>2652</v>
      </c>
      <c r="H52" s="3" t="s">
        <v>2663</v>
      </c>
      <c r="I52" s="30" t="s">
        <v>2805</v>
      </c>
    </row>
    <row r="53" spans="1:9" x14ac:dyDescent="0.25">
      <c r="A53" s="28" t="s">
        <v>2806</v>
      </c>
      <c r="B53" s="2" t="s">
        <v>2807</v>
      </c>
      <c r="C53" s="3" t="s">
        <v>2808</v>
      </c>
      <c r="D53" s="3" t="s">
        <v>2650</v>
      </c>
      <c r="E53" s="3">
        <v>2583</v>
      </c>
      <c r="F53" s="3" t="s">
        <v>2674</v>
      </c>
      <c r="G53" s="3" t="s">
        <v>2652</v>
      </c>
      <c r="H53" s="3" t="s">
        <v>2663</v>
      </c>
      <c r="I53" s="30" t="s">
        <v>2664</v>
      </c>
    </row>
    <row r="54" spans="1:9" x14ac:dyDescent="0.25">
      <c r="A54" s="28" t="s">
        <v>2809</v>
      </c>
      <c r="B54" s="2" t="s">
        <v>2810</v>
      </c>
      <c r="C54" s="3" t="s">
        <v>2811</v>
      </c>
      <c r="D54" s="3" t="s">
        <v>2650</v>
      </c>
      <c r="E54" s="3">
        <v>1891</v>
      </c>
      <c r="F54" s="3" t="s">
        <v>2674</v>
      </c>
      <c r="G54" s="3" t="s">
        <v>2652</v>
      </c>
      <c r="H54" s="3" t="s">
        <v>2653</v>
      </c>
      <c r="I54" s="30" t="s">
        <v>2653</v>
      </c>
    </row>
    <row r="55" spans="1:9" x14ac:dyDescent="0.25">
      <c r="A55" s="28" t="s">
        <v>2812</v>
      </c>
      <c r="B55" s="2" t="s">
        <v>2813</v>
      </c>
      <c r="C55" s="3" t="s">
        <v>2814</v>
      </c>
      <c r="D55" s="3" t="s">
        <v>2650</v>
      </c>
      <c r="E55" s="3">
        <v>1891</v>
      </c>
      <c r="F55" s="3" t="s">
        <v>2651</v>
      </c>
      <c r="G55" s="3" t="s">
        <v>2652</v>
      </c>
      <c r="H55" s="3" t="s">
        <v>2653</v>
      </c>
      <c r="I55" s="30" t="s">
        <v>2653</v>
      </c>
    </row>
    <row r="56" spans="1:9" x14ac:dyDescent="0.25">
      <c r="A56" s="28" t="s">
        <v>2815</v>
      </c>
      <c r="B56" s="2" t="s">
        <v>2816</v>
      </c>
      <c r="C56" s="3" t="s">
        <v>2817</v>
      </c>
      <c r="D56" s="3" t="s">
        <v>2650</v>
      </c>
      <c r="E56" s="3">
        <v>1891</v>
      </c>
      <c r="F56" s="3" t="s">
        <v>2674</v>
      </c>
      <c r="G56" s="3" t="s">
        <v>2652</v>
      </c>
      <c r="H56" s="3" t="s">
        <v>2653</v>
      </c>
      <c r="I56" s="30" t="s">
        <v>2653</v>
      </c>
    </row>
    <row r="57" spans="1:9" x14ac:dyDescent="0.25">
      <c r="A57" s="28" t="s">
        <v>2818</v>
      </c>
      <c r="B57" s="2" t="s">
        <v>2819</v>
      </c>
      <c r="C57" s="3" t="s">
        <v>2820</v>
      </c>
      <c r="D57" s="3" t="s">
        <v>2650</v>
      </c>
      <c r="E57" s="3">
        <v>1891</v>
      </c>
      <c r="F57" s="3" t="s">
        <v>2651</v>
      </c>
      <c r="G57" s="3" t="s">
        <v>2652</v>
      </c>
      <c r="H57" s="3" t="s">
        <v>2653</v>
      </c>
      <c r="I57" s="30" t="s">
        <v>2653</v>
      </c>
    </row>
    <row r="58" spans="1:9" x14ac:dyDescent="0.25">
      <c r="A58" s="28" t="s">
        <v>2821</v>
      </c>
      <c r="B58" s="2" t="s">
        <v>2822</v>
      </c>
      <c r="C58" s="3" t="s">
        <v>2823</v>
      </c>
      <c r="D58" s="3" t="s">
        <v>2650</v>
      </c>
      <c r="E58" s="3">
        <v>220</v>
      </c>
      <c r="F58" s="3" t="s">
        <v>2674</v>
      </c>
      <c r="G58" s="3" t="s">
        <v>2652</v>
      </c>
      <c r="H58" s="3" t="s">
        <v>2663</v>
      </c>
      <c r="I58" s="30" t="s">
        <v>2678</v>
      </c>
    </row>
    <row r="59" spans="1:9" x14ac:dyDescent="0.25">
      <c r="A59" s="28" t="s">
        <v>2824</v>
      </c>
      <c r="B59" s="2" t="s">
        <v>2825</v>
      </c>
      <c r="C59" s="3" t="s">
        <v>2826</v>
      </c>
      <c r="D59" s="3" t="s">
        <v>2650</v>
      </c>
      <c r="E59" s="3">
        <v>220</v>
      </c>
      <c r="F59" s="3" t="s">
        <v>2674</v>
      </c>
      <c r="G59" s="3" t="s">
        <v>2652</v>
      </c>
      <c r="H59" s="3" t="s">
        <v>2653</v>
      </c>
      <c r="I59" s="30" t="s">
        <v>2653</v>
      </c>
    </row>
    <row r="60" spans="1:9" x14ac:dyDescent="0.25">
      <c r="A60" s="28" t="s">
        <v>2827</v>
      </c>
      <c r="B60" s="2" t="s">
        <v>2828</v>
      </c>
      <c r="C60" s="3" t="s">
        <v>2829</v>
      </c>
      <c r="D60" s="3" t="s">
        <v>2650</v>
      </c>
      <c r="E60" s="3">
        <v>220</v>
      </c>
      <c r="F60" s="3" t="s">
        <v>2651</v>
      </c>
      <c r="G60" s="3" t="s">
        <v>2652</v>
      </c>
      <c r="H60" s="3" t="s">
        <v>2663</v>
      </c>
      <c r="I60" s="30" t="s">
        <v>2830</v>
      </c>
    </row>
    <row r="61" spans="1:9" x14ac:dyDescent="0.25">
      <c r="A61" s="28" t="s">
        <v>2831</v>
      </c>
      <c r="B61" s="2" t="s">
        <v>2832</v>
      </c>
      <c r="C61" s="3" t="s">
        <v>2833</v>
      </c>
      <c r="D61" s="3" t="s">
        <v>2650</v>
      </c>
      <c r="E61" s="3">
        <v>220</v>
      </c>
      <c r="F61" s="3" t="s">
        <v>2674</v>
      </c>
      <c r="G61" s="3" t="s">
        <v>2652</v>
      </c>
      <c r="H61" s="3" t="s">
        <v>2653</v>
      </c>
      <c r="I61" s="30" t="s">
        <v>2653</v>
      </c>
    </row>
    <row r="62" spans="1:9" x14ac:dyDescent="0.25">
      <c r="A62" s="28" t="s">
        <v>2834</v>
      </c>
      <c r="B62" s="2" t="s">
        <v>2835</v>
      </c>
      <c r="C62" s="3" t="s">
        <v>2836</v>
      </c>
      <c r="D62" s="3" t="s">
        <v>2650</v>
      </c>
      <c r="E62" s="3">
        <v>278</v>
      </c>
      <c r="F62" s="3" t="s">
        <v>2651</v>
      </c>
      <c r="G62" s="3" t="s">
        <v>2837</v>
      </c>
      <c r="H62" s="3" t="s">
        <v>2653</v>
      </c>
      <c r="I62" s="30" t="s">
        <v>2653</v>
      </c>
    </row>
    <row r="63" spans="1:9" x14ac:dyDescent="0.25">
      <c r="A63" s="28" t="s">
        <v>2838</v>
      </c>
      <c r="B63" s="2" t="s">
        <v>2839</v>
      </c>
      <c r="C63" s="3" t="s">
        <v>2840</v>
      </c>
      <c r="D63" s="3" t="s">
        <v>2650</v>
      </c>
      <c r="E63" s="3">
        <v>278</v>
      </c>
      <c r="F63" s="3" t="s">
        <v>2674</v>
      </c>
      <c r="G63" s="3" t="s">
        <v>2837</v>
      </c>
      <c r="H63" s="3" t="s">
        <v>2663</v>
      </c>
      <c r="I63" s="30" t="s">
        <v>2766</v>
      </c>
    </row>
    <row r="64" spans="1:9" x14ac:dyDescent="0.25">
      <c r="A64" s="28" t="s">
        <v>2841</v>
      </c>
      <c r="B64" s="2" t="s">
        <v>2842</v>
      </c>
      <c r="C64" s="3" t="s">
        <v>2843</v>
      </c>
      <c r="D64" s="3" t="s">
        <v>2650</v>
      </c>
      <c r="E64" s="3">
        <v>278</v>
      </c>
      <c r="F64" s="3" t="s">
        <v>2674</v>
      </c>
      <c r="G64" s="3" t="s">
        <v>2837</v>
      </c>
      <c r="H64" s="3" t="s">
        <v>2653</v>
      </c>
      <c r="I64" s="30" t="s">
        <v>2653</v>
      </c>
    </row>
    <row r="65" spans="1:9" x14ac:dyDescent="0.25">
      <c r="A65" s="28" t="s">
        <v>2844</v>
      </c>
      <c r="B65" s="2" t="s">
        <v>2845</v>
      </c>
      <c r="C65" s="3" t="s">
        <v>2846</v>
      </c>
      <c r="D65" s="3" t="s">
        <v>2650</v>
      </c>
      <c r="E65" s="3">
        <v>278</v>
      </c>
      <c r="F65" s="3" t="s">
        <v>2651</v>
      </c>
      <c r="G65" s="3" t="s">
        <v>2837</v>
      </c>
      <c r="H65" s="3" t="s">
        <v>2663</v>
      </c>
      <c r="I65" s="30" t="s">
        <v>2847</v>
      </c>
    </row>
    <row r="66" spans="1:9" x14ac:dyDescent="0.25">
      <c r="A66" s="28" t="s">
        <v>2848</v>
      </c>
      <c r="B66" s="2" t="s">
        <v>2849</v>
      </c>
      <c r="C66" s="3" t="s">
        <v>2850</v>
      </c>
      <c r="D66" s="3" t="s">
        <v>2650</v>
      </c>
      <c r="E66" s="3">
        <v>346</v>
      </c>
      <c r="F66" s="3" t="s">
        <v>2651</v>
      </c>
      <c r="G66" s="3" t="s">
        <v>2837</v>
      </c>
      <c r="H66" s="3" t="s">
        <v>2653</v>
      </c>
      <c r="I66" s="30" t="s">
        <v>2653</v>
      </c>
    </row>
    <row r="67" spans="1:9" x14ac:dyDescent="0.25">
      <c r="A67" s="28" t="s">
        <v>2851</v>
      </c>
      <c r="B67" s="2" t="s">
        <v>2852</v>
      </c>
      <c r="C67" s="3" t="s">
        <v>2853</v>
      </c>
      <c r="D67" s="3" t="s">
        <v>2650</v>
      </c>
      <c r="E67" s="3">
        <v>346</v>
      </c>
      <c r="F67" s="3" t="s">
        <v>2674</v>
      </c>
      <c r="G67" s="3" t="s">
        <v>2837</v>
      </c>
      <c r="H67" s="3" t="s">
        <v>2663</v>
      </c>
      <c r="I67" s="30" t="s">
        <v>2678</v>
      </c>
    </row>
    <row r="68" spans="1:9" x14ac:dyDescent="0.25">
      <c r="A68" s="28" t="s">
        <v>2854</v>
      </c>
      <c r="B68" s="2" t="s">
        <v>2855</v>
      </c>
      <c r="C68" s="3" t="s">
        <v>2856</v>
      </c>
      <c r="D68" s="3" t="s">
        <v>2650</v>
      </c>
      <c r="E68" s="3">
        <v>346</v>
      </c>
      <c r="F68" s="3" t="s">
        <v>2651</v>
      </c>
      <c r="G68" s="3" t="s">
        <v>2837</v>
      </c>
      <c r="H68" s="3" t="s">
        <v>2663</v>
      </c>
      <c r="I68" s="30" t="s">
        <v>2678</v>
      </c>
    </row>
    <row r="69" spans="1:9" x14ac:dyDescent="0.25">
      <c r="A69" s="28" t="s">
        <v>2857</v>
      </c>
      <c r="B69" s="2" t="s">
        <v>2858</v>
      </c>
      <c r="C69" s="3" t="s">
        <v>2859</v>
      </c>
      <c r="D69" s="3" t="s">
        <v>2650</v>
      </c>
      <c r="E69" s="3">
        <v>346</v>
      </c>
      <c r="F69" s="3" t="s">
        <v>2651</v>
      </c>
      <c r="G69" s="3" t="s">
        <v>2837</v>
      </c>
      <c r="H69" s="3" t="s">
        <v>2653</v>
      </c>
      <c r="I69" s="30" t="s">
        <v>2653</v>
      </c>
    </row>
    <row r="70" spans="1:9" x14ac:dyDescent="0.25">
      <c r="A70" s="28" t="s">
        <v>2860</v>
      </c>
      <c r="B70" s="2" t="s">
        <v>2861</v>
      </c>
      <c r="C70" s="3" t="s">
        <v>2862</v>
      </c>
      <c r="D70" s="3" t="s">
        <v>2650</v>
      </c>
      <c r="E70" s="3">
        <v>403</v>
      </c>
      <c r="F70" s="3" t="s">
        <v>2651</v>
      </c>
      <c r="G70" s="3" t="s">
        <v>2837</v>
      </c>
      <c r="H70" s="3" t="s">
        <v>2653</v>
      </c>
      <c r="I70" s="30" t="s">
        <v>2653</v>
      </c>
    </row>
    <row r="71" spans="1:9" x14ac:dyDescent="0.25">
      <c r="A71" s="28" t="s">
        <v>2863</v>
      </c>
      <c r="B71" s="2" t="s">
        <v>2864</v>
      </c>
      <c r="C71" s="3" t="s">
        <v>2865</v>
      </c>
      <c r="D71" s="3" t="s">
        <v>2650</v>
      </c>
      <c r="E71" s="3">
        <v>403</v>
      </c>
      <c r="F71" s="3" t="s">
        <v>2674</v>
      </c>
      <c r="G71" s="3" t="s">
        <v>2837</v>
      </c>
      <c r="H71" s="3" t="s">
        <v>2663</v>
      </c>
      <c r="I71" s="30" t="s">
        <v>2866</v>
      </c>
    </row>
    <row r="72" spans="1:9" x14ac:dyDescent="0.25">
      <c r="A72" s="28" t="s">
        <v>2867</v>
      </c>
      <c r="B72" s="2" t="s">
        <v>2868</v>
      </c>
      <c r="C72" s="3" t="s">
        <v>2869</v>
      </c>
      <c r="D72" s="3" t="s">
        <v>2650</v>
      </c>
      <c r="E72" s="3">
        <v>403</v>
      </c>
      <c r="F72" s="3" t="s">
        <v>2651</v>
      </c>
      <c r="G72" s="3" t="s">
        <v>2837</v>
      </c>
      <c r="H72" s="3" t="s">
        <v>2653</v>
      </c>
      <c r="I72" s="30" t="s">
        <v>2653</v>
      </c>
    </row>
    <row r="73" spans="1:9" x14ac:dyDescent="0.25">
      <c r="A73" s="28" t="s">
        <v>2870</v>
      </c>
      <c r="B73" s="2" t="s">
        <v>2871</v>
      </c>
      <c r="C73" s="3" t="s">
        <v>2872</v>
      </c>
      <c r="D73" s="3" t="s">
        <v>2650</v>
      </c>
      <c r="E73" s="3">
        <v>403</v>
      </c>
      <c r="F73" s="3" t="s">
        <v>2651</v>
      </c>
      <c r="G73" s="3" t="s">
        <v>2837</v>
      </c>
      <c r="H73" s="3" t="s">
        <v>2653</v>
      </c>
      <c r="I73" s="30" t="s">
        <v>2653</v>
      </c>
    </row>
    <row r="74" spans="1:9" x14ac:dyDescent="0.25">
      <c r="A74" s="28" t="s">
        <v>2873</v>
      </c>
      <c r="B74" s="2" t="s">
        <v>2874</v>
      </c>
      <c r="C74" s="3" t="s">
        <v>2875</v>
      </c>
      <c r="D74" s="3" t="s">
        <v>2650</v>
      </c>
      <c r="E74" s="3">
        <v>404</v>
      </c>
      <c r="F74" s="3" t="s">
        <v>2674</v>
      </c>
      <c r="G74" s="3" t="s">
        <v>2837</v>
      </c>
      <c r="H74" s="3" t="s">
        <v>2653</v>
      </c>
      <c r="I74" s="30" t="s">
        <v>2653</v>
      </c>
    </row>
    <row r="75" spans="1:9" x14ac:dyDescent="0.25">
      <c r="A75" s="28" t="s">
        <v>2876</v>
      </c>
      <c r="B75" s="2" t="s">
        <v>2877</v>
      </c>
      <c r="C75" s="3" t="s">
        <v>2878</v>
      </c>
      <c r="D75" s="3" t="s">
        <v>2650</v>
      </c>
      <c r="E75" s="3">
        <v>404</v>
      </c>
      <c r="F75" s="3" t="s">
        <v>2651</v>
      </c>
      <c r="G75" s="3" t="s">
        <v>2837</v>
      </c>
      <c r="H75" s="3" t="s">
        <v>2653</v>
      </c>
      <c r="I75" s="30" t="s">
        <v>2653</v>
      </c>
    </row>
    <row r="76" spans="1:9" x14ac:dyDescent="0.25">
      <c r="A76" s="28" t="s">
        <v>2879</v>
      </c>
      <c r="B76" s="2" t="s">
        <v>2880</v>
      </c>
      <c r="C76" s="3" t="s">
        <v>2881</v>
      </c>
      <c r="D76" s="3" t="s">
        <v>2650</v>
      </c>
      <c r="E76" s="3">
        <v>404</v>
      </c>
      <c r="F76" s="3" t="s">
        <v>2674</v>
      </c>
      <c r="G76" s="3" t="s">
        <v>2837</v>
      </c>
      <c r="H76" s="3" t="s">
        <v>2653</v>
      </c>
      <c r="I76" s="30" t="s">
        <v>2653</v>
      </c>
    </row>
    <row r="77" spans="1:9" x14ac:dyDescent="0.25">
      <c r="A77" s="28" t="s">
        <v>2882</v>
      </c>
      <c r="B77" s="2" t="s">
        <v>2883</v>
      </c>
      <c r="C77" s="3" t="s">
        <v>2884</v>
      </c>
      <c r="D77" s="3" t="s">
        <v>2650</v>
      </c>
      <c r="E77" s="3">
        <v>404</v>
      </c>
      <c r="F77" s="3" t="s">
        <v>2651</v>
      </c>
      <c r="G77" s="3" t="s">
        <v>2837</v>
      </c>
      <c r="H77" s="3" t="s">
        <v>2663</v>
      </c>
      <c r="I77" s="30" t="s">
        <v>2885</v>
      </c>
    </row>
    <row r="78" spans="1:9" x14ac:dyDescent="0.25">
      <c r="A78" s="28" t="s">
        <v>2886</v>
      </c>
      <c r="B78" s="2" t="s">
        <v>2887</v>
      </c>
      <c r="C78" s="3" t="s">
        <v>2888</v>
      </c>
      <c r="D78" s="3" t="s">
        <v>2650</v>
      </c>
      <c r="E78" s="3">
        <v>402</v>
      </c>
      <c r="F78" s="3" t="s">
        <v>2674</v>
      </c>
      <c r="G78" s="3" t="s">
        <v>2837</v>
      </c>
      <c r="H78" s="3" t="s">
        <v>2653</v>
      </c>
      <c r="I78" s="30" t="s">
        <v>2653</v>
      </c>
    </row>
    <row r="79" spans="1:9" x14ac:dyDescent="0.25">
      <c r="A79" s="28" t="s">
        <v>2889</v>
      </c>
      <c r="B79" s="2" t="s">
        <v>2890</v>
      </c>
      <c r="C79" s="3" t="s">
        <v>2891</v>
      </c>
      <c r="D79" s="3" t="s">
        <v>2650</v>
      </c>
      <c r="E79" s="3">
        <v>402</v>
      </c>
      <c r="F79" s="3" t="s">
        <v>2651</v>
      </c>
      <c r="G79" s="3" t="s">
        <v>2837</v>
      </c>
      <c r="H79" s="3" t="s">
        <v>2653</v>
      </c>
      <c r="I79" s="30" t="s">
        <v>2653</v>
      </c>
    </row>
    <row r="80" spans="1:9" x14ac:dyDescent="0.25">
      <c r="A80" s="28" t="s">
        <v>2892</v>
      </c>
      <c r="B80" s="2" t="s">
        <v>2893</v>
      </c>
      <c r="C80" s="3" t="s">
        <v>2894</v>
      </c>
      <c r="D80" s="3" t="s">
        <v>2650</v>
      </c>
      <c r="E80" s="3">
        <v>402</v>
      </c>
      <c r="F80" s="3" t="s">
        <v>2651</v>
      </c>
      <c r="G80" s="3" t="s">
        <v>2837</v>
      </c>
      <c r="H80" s="3" t="s">
        <v>2663</v>
      </c>
      <c r="I80" s="30" t="s">
        <v>2766</v>
      </c>
    </row>
    <row r="81" spans="1:9" x14ac:dyDescent="0.25">
      <c r="A81" s="28" t="s">
        <v>2895</v>
      </c>
      <c r="B81" s="2" t="s">
        <v>2896</v>
      </c>
      <c r="C81" s="3" t="s">
        <v>2897</v>
      </c>
      <c r="D81" s="3" t="s">
        <v>2650</v>
      </c>
      <c r="E81" s="3">
        <v>402</v>
      </c>
      <c r="F81" s="3" t="s">
        <v>2651</v>
      </c>
      <c r="G81" s="3" t="s">
        <v>2837</v>
      </c>
      <c r="H81" s="3" t="s">
        <v>2653</v>
      </c>
      <c r="I81" s="30" t="s">
        <v>2653</v>
      </c>
    </row>
    <row r="82" spans="1:9" x14ac:dyDescent="0.25">
      <c r="A82" s="28" t="s">
        <v>2898</v>
      </c>
      <c r="B82" s="2" t="s">
        <v>2899</v>
      </c>
      <c r="C82" s="3" t="s">
        <v>2900</v>
      </c>
      <c r="D82" s="3" t="s">
        <v>2650</v>
      </c>
      <c r="E82" s="3">
        <v>345</v>
      </c>
      <c r="F82" s="3" t="s">
        <v>2674</v>
      </c>
      <c r="G82" s="3" t="s">
        <v>2837</v>
      </c>
      <c r="H82" s="3" t="s">
        <v>2653</v>
      </c>
      <c r="I82" s="30" t="s">
        <v>2653</v>
      </c>
    </row>
    <row r="83" spans="1:9" x14ac:dyDescent="0.25">
      <c r="A83" s="28" t="s">
        <v>2901</v>
      </c>
      <c r="B83" s="2" t="s">
        <v>2902</v>
      </c>
      <c r="C83" s="3" t="s">
        <v>2903</v>
      </c>
      <c r="D83" s="3" t="s">
        <v>2650</v>
      </c>
      <c r="E83" s="3">
        <v>345</v>
      </c>
      <c r="F83" s="3" t="s">
        <v>2674</v>
      </c>
      <c r="G83" s="3" t="s">
        <v>2837</v>
      </c>
      <c r="H83" s="3" t="s">
        <v>2663</v>
      </c>
      <c r="I83" s="30" t="s">
        <v>2766</v>
      </c>
    </row>
    <row r="84" spans="1:9" x14ac:dyDescent="0.25">
      <c r="A84" s="28" t="s">
        <v>2904</v>
      </c>
      <c r="B84" s="2" t="s">
        <v>2905</v>
      </c>
      <c r="C84" s="3" t="s">
        <v>2906</v>
      </c>
      <c r="D84" s="3" t="s">
        <v>2650</v>
      </c>
      <c r="E84" s="3">
        <v>345</v>
      </c>
      <c r="F84" s="3" t="s">
        <v>2651</v>
      </c>
      <c r="G84" s="3" t="s">
        <v>2837</v>
      </c>
      <c r="H84" s="3" t="s">
        <v>2663</v>
      </c>
      <c r="I84" s="30" t="s">
        <v>2664</v>
      </c>
    </row>
    <row r="85" spans="1:9" x14ac:dyDescent="0.25">
      <c r="A85" s="28" t="s">
        <v>2907</v>
      </c>
      <c r="B85" s="2" t="s">
        <v>2908</v>
      </c>
      <c r="C85" s="3" t="s">
        <v>2909</v>
      </c>
      <c r="D85" s="3" t="s">
        <v>2650</v>
      </c>
      <c r="E85" s="3">
        <v>345</v>
      </c>
      <c r="F85" s="3" t="s">
        <v>2674</v>
      </c>
      <c r="G85" s="3" t="s">
        <v>2837</v>
      </c>
      <c r="H85" s="3" t="s">
        <v>2653</v>
      </c>
      <c r="I85" s="30" t="s">
        <v>2653</v>
      </c>
    </row>
    <row r="86" spans="1:9" x14ac:dyDescent="0.25">
      <c r="A86" s="28" t="s">
        <v>2910</v>
      </c>
      <c r="B86" s="2" t="s">
        <v>2911</v>
      </c>
      <c r="C86" s="3" t="s">
        <v>2912</v>
      </c>
      <c r="D86" s="3" t="s">
        <v>2650</v>
      </c>
      <c r="E86" s="3">
        <v>250</v>
      </c>
      <c r="F86" s="3" t="s">
        <v>2651</v>
      </c>
      <c r="G86" s="3" t="s">
        <v>2837</v>
      </c>
      <c r="H86" s="3" t="s">
        <v>2663</v>
      </c>
      <c r="I86" s="30" t="s">
        <v>2913</v>
      </c>
    </row>
    <row r="87" spans="1:9" x14ac:dyDescent="0.25">
      <c r="A87" s="28" t="s">
        <v>2914</v>
      </c>
      <c r="B87" s="2" t="s">
        <v>2915</v>
      </c>
      <c r="C87" s="3" t="s">
        <v>2916</v>
      </c>
      <c r="D87" s="3" t="s">
        <v>2650</v>
      </c>
      <c r="E87" s="3">
        <v>250</v>
      </c>
      <c r="F87" s="3" t="s">
        <v>2651</v>
      </c>
      <c r="G87" s="3" t="s">
        <v>2837</v>
      </c>
      <c r="H87" s="3" t="s">
        <v>2663</v>
      </c>
      <c r="I87" s="30" t="s">
        <v>2664</v>
      </c>
    </row>
    <row r="88" spans="1:9" x14ac:dyDescent="0.25">
      <c r="A88" s="28" t="s">
        <v>2917</v>
      </c>
      <c r="B88" s="2" t="s">
        <v>2918</v>
      </c>
      <c r="C88" s="3" t="s">
        <v>2919</v>
      </c>
      <c r="D88" s="3" t="s">
        <v>2650</v>
      </c>
      <c r="E88" s="3">
        <v>250</v>
      </c>
      <c r="F88" s="3" t="s">
        <v>2674</v>
      </c>
      <c r="G88" s="3" t="s">
        <v>2837</v>
      </c>
      <c r="H88" s="3" t="s">
        <v>2653</v>
      </c>
      <c r="I88" s="30" t="s">
        <v>2653</v>
      </c>
    </row>
    <row r="89" spans="1:9" x14ac:dyDescent="0.25">
      <c r="A89" s="28" t="s">
        <v>2920</v>
      </c>
      <c r="B89" s="2" t="s">
        <v>2921</v>
      </c>
      <c r="C89" s="3" t="s">
        <v>2922</v>
      </c>
      <c r="D89" s="3" t="s">
        <v>2650</v>
      </c>
      <c r="E89" s="3">
        <v>250</v>
      </c>
      <c r="F89" s="3" t="s">
        <v>2651</v>
      </c>
      <c r="G89" s="3" t="s">
        <v>2837</v>
      </c>
      <c r="H89" s="3" t="s">
        <v>2653</v>
      </c>
      <c r="I89" s="30" t="s">
        <v>2653</v>
      </c>
    </row>
    <row r="90" spans="1:9" x14ac:dyDescent="0.25">
      <c r="A90" s="28" t="s">
        <v>2923</v>
      </c>
      <c r="B90" s="2" t="s">
        <v>2924</v>
      </c>
      <c r="C90" s="3" t="s">
        <v>2925</v>
      </c>
      <c r="D90" s="3" t="s">
        <v>2650</v>
      </c>
      <c r="E90" s="3">
        <v>236</v>
      </c>
      <c r="F90" s="3" t="s">
        <v>2674</v>
      </c>
      <c r="G90" s="3" t="s">
        <v>2837</v>
      </c>
      <c r="H90" s="3" t="s">
        <v>2653</v>
      </c>
      <c r="I90" s="30" t="s">
        <v>2653</v>
      </c>
    </row>
    <row r="91" spans="1:9" x14ac:dyDescent="0.25">
      <c r="A91" s="28" t="s">
        <v>2926</v>
      </c>
      <c r="B91" s="2" t="s">
        <v>2927</v>
      </c>
      <c r="C91" s="3" t="s">
        <v>2928</v>
      </c>
      <c r="D91" s="3" t="s">
        <v>2650</v>
      </c>
      <c r="E91" s="3">
        <v>236</v>
      </c>
      <c r="F91" s="3" t="s">
        <v>2674</v>
      </c>
      <c r="G91" s="3" t="s">
        <v>2837</v>
      </c>
      <c r="H91" s="3" t="s">
        <v>2653</v>
      </c>
      <c r="I91" s="30" t="s">
        <v>2653</v>
      </c>
    </row>
    <row r="92" spans="1:9" x14ac:dyDescent="0.25">
      <c r="A92" s="28" t="s">
        <v>2929</v>
      </c>
      <c r="B92" s="2" t="s">
        <v>2930</v>
      </c>
      <c r="C92" s="3" t="s">
        <v>2931</v>
      </c>
      <c r="D92" s="3" t="s">
        <v>2650</v>
      </c>
      <c r="E92" s="3">
        <v>236</v>
      </c>
      <c r="F92" s="3" t="s">
        <v>2651</v>
      </c>
      <c r="G92" s="3" t="s">
        <v>2837</v>
      </c>
      <c r="H92" s="3" t="s">
        <v>2653</v>
      </c>
      <c r="I92" s="30" t="s">
        <v>2653</v>
      </c>
    </row>
    <row r="93" spans="1:9" x14ac:dyDescent="0.25">
      <c r="A93" s="28" t="s">
        <v>2932</v>
      </c>
      <c r="B93" s="2" t="s">
        <v>2933</v>
      </c>
      <c r="C93" s="3" t="s">
        <v>2934</v>
      </c>
      <c r="D93" s="3" t="s">
        <v>2650</v>
      </c>
      <c r="E93" s="3">
        <v>236</v>
      </c>
      <c r="F93" s="3" t="s">
        <v>2674</v>
      </c>
      <c r="G93" s="3" t="s">
        <v>2837</v>
      </c>
      <c r="H93" s="3" t="s">
        <v>2663</v>
      </c>
      <c r="I93" s="30" t="s">
        <v>2798</v>
      </c>
    </row>
    <row r="94" spans="1:9" x14ac:dyDescent="0.25">
      <c r="A94" s="28" t="s">
        <v>2935</v>
      </c>
      <c r="B94" s="2" t="s">
        <v>2936</v>
      </c>
      <c r="C94" s="3" t="s">
        <v>2937</v>
      </c>
      <c r="D94" s="3" t="s">
        <v>2650</v>
      </c>
      <c r="E94" s="3">
        <v>344</v>
      </c>
      <c r="F94" s="3" t="s">
        <v>2651</v>
      </c>
      <c r="G94" s="3" t="s">
        <v>2837</v>
      </c>
      <c r="H94" s="3" t="s">
        <v>2663</v>
      </c>
      <c r="I94" s="30" t="s">
        <v>2830</v>
      </c>
    </row>
    <row r="95" spans="1:9" x14ac:dyDescent="0.25">
      <c r="A95" s="28" t="s">
        <v>2938</v>
      </c>
      <c r="B95" s="2" t="s">
        <v>2939</v>
      </c>
      <c r="C95" s="3" t="s">
        <v>2940</v>
      </c>
      <c r="D95" s="3" t="s">
        <v>2650</v>
      </c>
      <c r="E95" s="3">
        <v>344</v>
      </c>
      <c r="F95" s="3" t="s">
        <v>2651</v>
      </c>
      <c r="G95" s="3" t="s">
        <v>2837</v>
      </c>
      <c r="H95" s="3" t="s">
        <v>2653</v>
      </c>
      <c r="I95" s="30" t="s">
        <v>2653</v>
      </c>
    </row>
    <row r="96" spans="1:9" x14ac:dyDescent="0.25">
      <c r="A96" s="28" t="s">
        <v>2941</v>
      </c>
      <c r="B96" s="2" t="s">
        <v>2942</v>
      </c>
      <c r="C96" s="3" t="s">
        <v>2943</v>
      </c>
      <c r="D96" s="3" t="s">
        <v>2650</v>
      </c>
      <c r="E96" s="3">
        <v>344</v>
      </c>
      <c r="F96" s="3" t="s">
        <v>2651</v>
      </c>
      <c r="G96" s="3" t="s">
        <v>2837</v>
      </c>
      <c r="H96" s="3" t="s">
        <v>2663</v>
      </c>
      <c r="I96" s="30" t="s">
        <v>2678</v>
      </c>
    </row>
    <row r="97" spans="1:9" x14ac:dyDescent="0.25">
      <c r="A97" s="28" t="s">
        <v>2944</v>
      </c>
      <c r="B97" s="2" t="s">
        <v>2945</v>
      </c>
      <c r="C97" s="3" t="s">
        <v>2946</v>
      </c>
      <c r="D97" s="3" t="s">
        <v>2650</v>
      </c>
      <c r="E97" s="3">
        <v>344</v>
      </c>
      <c r="F97" s="3" t="s">
        <v>2651</v>
      </c>
      <c r="G97" s="3" t="s">
        <v>2837</v>
      </c>
      <c r="H97" s="3" t="s">
        <v>2653</v>
      </c>
      <c r="I97" s="30" t="s">
        <v>2653</v>
      </c>
    </row>
    <row r="98" spans="1:9" x14ac:dyDescent="0.25">
      <c r="A98" s="28" t="s">
        <v>2947</v>
      </c>
      <c r="B98" s="2" t="s">
        <v>2948</v>
      </c>
      <c r="C98" s="3" t="s">
        <v>2949</v>
      </c>
      <c r="D98" s="3" t="s">
        <v>2650</v>
      </c>
      <c r="E98" s="3">
        <v>372</v>
      </c>
      <c r="F98" s="3" t="s">
        <v>2651</v>
      </c>
      <c r="G98" s="3" t="s">
        <v>2837</v>
      </c>
      <c r="H98" s="3" t="s">
        <v>2653</v>
      </c>
      <c r="I98" s="30" t="s">
        <v>2653</v>
      </c>
    </row>
    <row r="99" spans="1:9" x14ac:dyDescent="0.25">
      <c r="A99" s="28" t="s">
        <v>2950</v>
      </c>
      <c r="B99" s="2" t="s">
        <v>2951</v>
      </c>
      <c r="C99" s="3" t="s">
        <v>2952</v>
      </c>
      <c r="D99" s="3" t="s">
        <v>2650</v>
      </c>
      <c r="E99" s="3">
        <v>372</v>
      </c>
      <c r="F99" s="3" t="s">
        <v>2651</v>
      </c>
      <c r="G99" s="3" t="s">
        <v>2837</v>
      </c>
      <c r="H99" s="3" t="s">
        <v>2663</v>
      </c>
      <c r="I99" s="30" t="s">
        <v>2847</v>
      </c>
    </row>
    <row r="100" spans="1:9" x14ac:dyDescent="0.25">
      <c r="A100" s="28" t="s">
        <v>2953</v>
      </c>
      <c r="B100" s="2" t="s">
        <v>2954</v>
      </c>
      <c r="C100" s="3" t="s">
        <v>2955</v>
      </c>
      <c r="D100" s="3" t="s">
        <v>2650</v>
      </c>
      <c r="E100" s="3">
        <v>372</v>
      </c>
      <c r="F100" s="3" t="s">
        <v>2674</v>
      </c>
      <c r="G100" s="3" t="s">
        <v>2837</v>
      </c>
      <c r="H100" s="3" t="s">
        <v>2653</v>
      </c>
      <c r="I100" s="30" t="s">
        <v>2653</v>
      </c>
    </row>
    <row r="101" spans="1:9" x14ac:dyDescent="0.25">
      <c r="A101" s="28" t="s">
        <v>2956</v>
      </c>
      <c r="B101" s="2" t="s">
        <v>2957</v>
      </c>
      <c r="C101" s="3" t="s">
        <v>2958</v>
      </c>
      <c r="D101" s="3" t="s">
        <v>2650</v>
      </c>
      <c r="E101" s="3">
        <v>372</v>
      </c>
      <c r="F101" s="3" t="s">
        <v>2674</v>
      </c>
      <c r="G101" s="3" t="s">
        <v>2837</v>
      </c>
      <c r="H101" s="3" t="s">
        <v>2653</v>
      </c>
      <c r="I101" s="30" t="s">
        <v>2653</v>
      </c>
    </row>
    <row r="102" spans="1:9" x14ac:dyDescent="0.25">
      <c r="A102" s="28" t="s">
        <v>2959</v>
      </c>
      <c r="B102" s="2" t="s">
        <v>2960</v>
      </c>
      <c r="C102" s="3" t="s">
        <v>2961</v>
      </c>
      <c r="D102" s="3" t="s">
        <v>2650</v>
      </c>
      <c r="E102" s="3">
        <v>330</v>
      </c>
      <c r="F102" s="3" t="s">
        <v>2651</v>
      </c>
      <c r="G102" s="3" t="s">
        <v>2837</v>
      </c>
      <c r="H102" s="3" t="s">
        <v>2663</v>
      </c>
      <c r="I102" s="30" t="s">
        <v>2962</v>
      </c>
    </row>
    <row r="103" spans="1:9" x14ac:dyDescent="0.25">
      <c r="A103" s="28" t="s">
        <v>2963</v>
      </c>
      <c r="B103" s="2" t="s">
        <v>2964</v>
      </c>
      <c r="C103" s="3" t="s">
        <v>2965</v>
      </c>
      <c r="D103" s="3" t="s">
        <v>2650</v>
      </c>
      <c r="E103" s="3">
        <v>330</v>
      </c>
      <c r="F103" s="3" t="s">
        <v>2651</v>
      </c>
      <c r="G103" s="3" t="s">
        <v>2837</v>
      </c>
      <c r="H103" s="3" t="s">
        <v>2663</v>
      </c>
      <c r="I103" s="30" t="s">
        <v>2766</v>
      </c>
    </row>
    <row r="104" spans="1:9" x14ac:dyDescent="0.25">
      <c r="A104" s="28" t="s">
        <v>2966</v>
      </c>
      <c r="B104" s="2" t="s">
        <v>2967</v>
      </c>
      <c r="C104" s="3" t="s">
        <v>2968</v>
      </c>
      <c r="D104" s="3" t="s">
        <v>2650</v>
      </c>
      <c r="E104" s="3">
        <v>330</v>
      </c>
      <c r="F104" s="3" t="s">
        <v>2651</v>
      </c>
      <c r="G104" s="3" t="s">
        <v>2837</v>
      </c>
      <c r="H104" s="3" t="s">
        <v>2653</v>
      </c>
      <c r="I104" s="30" t="s">
        <v>2653</v>
      </c>
    </row>
    <row r="105" spans="1:9" x14ac:dyDescent="0.25">
      <c r="A105" s="28" t="s">
        <v>2969</v>
      </c>
      <c r="B105" s="2" t="s">
        <v>2970</v>
      </c>
      <c r="C105" s="3" t="s">
        <v>2971</v>
      </c>
      <c r="D105" s="3" t="s">
        <v>2650</v>
      </c>
      <c r="E105" s="3">
        <v>330</v>
      </c>
      <c r="F105" s="3" t="s">
        <v>2674</v>
      </c>
      <c r="G105" s="3" t="s">
        <v>2837</v>
      </c>
      <c r="H105" s="3" t="s">
        <v>2663</v>
      </c>
      <c r="I105" s="30" t="s">
        <v>2830</v>
      </c>
    </row>
    <row r="106" spans="1:9" x14ac:dyDescent="0.25">
      <c r="A106" s="28" t="s">
        <v>2972</v>
      </c>
      <c r="B106" s="2" t="s">
        <v>2973</v>
      </c>
      <c r="C106" s="3" t="s">
        <v>2974</v>
      </c>
      <c r="D106" s="3" t="s">
        <v>2650</v>
      </c>
      <c r="E106" s="3">
        <v>407</v>
      </c>
      <c r="F106" s="3" t="s">
        <v>2651</v>
      </c>
      <c r="G106" s="3" t="s">
        <v>2837</v>
      </c>
      <c r="H106" s="3" t="s">
        <v>2653</v>
      </c>
      <c r="I106" s="30" t="s">
        <v>2653</v>
      </c>
    </row>
    <row r="107" spans="1:9" x14ac:dyDescent="0.25">
      <c r="A107" s="28" t="s">
        <v>2975</v>
      </c>
      <c r="B107" s="2" t="s">
        <v>2976</v>
      </c>
      <c r="C107" s="3" t="s">
        <v>2977</v>
      </c>
      <c r="D107" s="3" t="s">
        <v>2650</v>
      </c>
      <c r="E107" s="3">
        <v>407</v>
      </c>
      <c r="F107" s="3" t="s">
        <v>2674</v>
      </c>
      <c r="G107" s="3" t="s">
        <v>2837</v>
      </c>
      <c r="H107" s="3" t="s">
        <v>2663</v>
      </c>
      <c r="I107" s="30" t="s">
        <v>2798</v>
      </c>
    </row>
    <row r="108" spans="1:9" x14ac:dyDescent="0.25">
      <c r="A108" s="28" t="s">
        <v>2978</v>
      </c>
      <c r="B108" s="2" t="s">
        <v>2979</v>
      </c>
      <c r="C108" s="3" t="s">
        <v>2980</v>
      </c>
      <c r="D108" s="3" t="s">
        <v>2650</v>
      </c>
      <c r="E108" s="3">
        <v>407</v>
      </c>
      <c r="F108" s="3" t="s">
        <v>2651</v>
      </c>
      <c r="G108" s="3" t="s">
        <v>2837</v>
      </c>
      <c r="H108" s="3" t="s">
        <v>2653</v>
      </c>
      <c r="I108" s="30" t="s">
        <v>2653</v>
      </c>
    </row>
    <row r="109" spans="1:9" x14ac:dyDescent="0.25">
      <c r="A109" s="28" t="s">
        <v>2981</v>
      </c>
      <c r="B109" s="2" t="s">
        <v>2982</v>
      </c>
      <c r="C109" s="3" t="s">
        <v>2983</v>
      </c>
      <c r="D109" s="3" t="s">
        <v>2650</v>
      </c>
      <c r="E109" s="3">
        <v>407</v>
      </c>
      <c r="F109" s="3" t="s">
        <v>2651</v>
      </c>
      <c r="G109" s="3" t="s">
        <v>2837</v>
      </c>
      <c r="H109" s="3" t="s">
        <v>2653</v>
      </c>
      <c r="I109" s="30" t="s">
        <v>2653</v>
      </c>
    </row>
    <row r="110" spans="1:9" x14ac:dyDescent="0.25">
      <c r="A110" s="28" t="s">
        <v>2984</v>
      </c>
      <c r="B110" s="2" t="s">
        <v>2985</v>
      </c>
      <c r="C110" s="3" t="s">
        <v>2986</v>
      </c>
      <c r="D110" s="3" t="s">
        <v>2650</v>
      </c>
      <c r="E110" s="3">
        <v>408</v>
      </c>
      <c r="F110" s="3" t="s">
        <v>2674</v>
      </c>
      <c r="G110" s="3" t="s">
        <v>2837</v>
      </c>
      <c r="H110" s="3" t="s">
        <v>2653</v>
      </c>
      <c r="I110" s="30" t="s">
        <v>2653</v>
      </c>
    </row>
    <row r="111" spans="1:9" x14ac:dyDescent="0.25">
      <c r="A111" s="28" t="s">
        <v>2987</v>
      </c>
      <c r="B111" s="2" t="s">
        <v>2988</v>
      </c>
      <c r="C111" s="3" t="s">
        <v>2989</v>
      </c>
      <c r="D111" s="3" t="s">
        <v>2650</v>
      </c>
      <c r="E111" s="3">
        <v>408</v>
      </c>
      <c r="F111" s="3" t="s">
        <v>2651</v>
      </c>
      <c r="G111" s="3" t="s">
        <v>2837</v>
      </c>
      <c r="H111" s="3" t="s">
        <v>2653</v>
      </c>
      <c r="I111" s="30" t="s">
        <v>2653</v>
      </c>
    </row>
    <row r="112" spans="1:9" x14ac:dyDescent="0.25">
      <c r="A112" s="28" t="s">
        <v>2990</v>
      </c>
      <c r="B112" s="2" t="s">
        <v>2991</v>
      </c>
      <c r="C112" s="3" t="s">
        <v>2992</v>
      </c>
      <c r="D112" s="3" t="s">
        <v>2650</v>
      </c>
      <c r="E112" s="3">
        <v>373</v>
      </c>
      <c r="F112" s="3" t="s">
        <v>2674</v>
      </c>
      <c r="G112" s="3" t="s">
        <v>2837</v>
      </c>
      <c r="H112" s="3" t="s">
        <v>2663</v>
      </c>
      <c r="I112" s="30" t="s">
        <v>2798</v>
      </c>
    </row>
    <row r="113" spans="1:9" x14ac:dyDescent="0.25">
      <c r="A113" s="28" t="s">
        <v>2993</v>
      </c>
      <c r="B113" s="2" t="s">
        <v>2994</v>
      </c>
      <c r="C113" s="3" t="s">
        <v>2995</v>
      </c>
      <c r="D113" s="3" t="s">
        <v>2650</v>
      </c>
      <c r="E113" s="3">
        <v>373</v>
      </c>
      <c r="F113" s="3" t="s">
        <v>2651</v>
      </c>
      <c r="G113" s="3" t="s">
        <v>2837</v>
      </c>
      <c r="H113" s="3" t="s">
        <v>2653</v>
      </c>
      <c r="I113" s="30" t="s">
        <v>2653</v>
      </c>
    </row>
    <row r="114" spans="1:9" x14ac:dyDescent="0.25">
      <c r="A114" s="28" t="s">
        <v>2996</v>
      </c>
      <c r="B114" s="2" t="s">
        <v>2997</v>
      </c>
      <c r="C114" s="3" t="s">
        <v>2998</v>
      </c>
      <c r="D114" s="3" t="s">
        <v>2650</v>
      </c>
      <c r="E114" s="3">
        <v>373</v>
      </c>
      <c r="F114" s="3" t="s">
        <v>2651</v>
      </c>
      <c r="G114" s="3" t="s">
        <v>2837</v>
      </c>
      <c r="H114" s="3" t="s">
        <v>2653</v>
      </c>
      <c r="I114" s="30" t="s">
        <v>2653</v>
      </c>
    </row>
    <row r="115" spans="1:9" x14ac:dyDescent="0.25">
      <c r="A115" s="28" t="s">
        <v>2999</v>
      </c>
      <c r="B115" s="2" t="s">
        <v>3000</v>
      </c>
      <c r="C115" s="3" t="s">
        <v>3001</v>
      </c>
      <c r="D115" s="3" t="s">
        <v>2650</v>
      </c>
      <c r="E115" s="3">
        <v>373</v>
      </c>
      <c r="F115" s="3" t="s">
        <v>2674</v>
      </c>
      <c r="G115" s="3" t="s">
        <v>2837</v>
      </c>
      <c r="H115" s="3" t="s">
        <v>2663</v>
      </c>
      <c r="I115" s="30" t="s">
        <v>3002</v>
      </c>
    </row>
    <row r="116" spans="1:9" x14ac:dyDescent="0.25">
      <c r="A116" s="28" t="s">
        <v>3003</v>
      </c>
      <c r="B116" s="2" t="s">
        <v>3004</v>
      </c>
      <c r="C116" s="3" t="s">
        <v>3005</v>
      </c>
      <c r="D116" s="3" t="s">
        <v>2650</v>
      </c>
      <c r="E116" s="3">
        <v>306</v>
      </c>
      <c r="F116" s="3" t="s">
        <v>2674</v>
      </c>
      <c r="G116" s="3" t="s">
        <v>2837</v>
      </c>
      <c r="H116" s="3" t="s">
        <v>2653</v>
      </c>
      <c r="I116" s="30" t="s">
        <v>2653</v>
      </c>
    </row>
    <row r="117" spans="1:9" x14ac:dyDescent="0.25">
      <c r="A117" s="28" t="s">
        <v>3006</v>
      </c>
      <c r="B117" s="2" t="s">
        <v>3007</v>
      </c>
      <c r="C117" s="3" t="s">
        <v>3008</v>
      </c>
      <c r="D117" s="3" t="s">
        <v>2650</v>
      </c>
      <c r="E117" s="3">
        <v>306</v>
      </c>
      <c r="F117" s="3" t="s">
        <v>2674</v>
      </c>
      <c r="G117" s="3" t="s">
        <v>2837</v>
      </c>
      <c r="H117" s="3" t="s">
        <v>2653</v>
      </c>
      <c r="I117" s="30" t="s">
        <v>2653</v>
      </c>
    </row>
    <row r="118" spans="1:9" x14ac:dyDescent="0.25">
      <c r="A118" s="28" t="s">
        <v>3009</v>
      </c>
      <c r="B118" s="2" t="s">
        <v>3010</v>
      </c>
      <c r="C118" s="3" t="s">
        <v>3011</v>
      </c>
      <c r="D118" s="3" t="s">
        <v>2650</v>
      </c>
      <c r="E118" s="3">
        <v>306</v>
      </c>
      <c r="F118" s="3" t="s">
        <v>2674</v>
      </c>
      <c r="G118" s="3" t="s">
        <v>2837</v>
      </c>
      <c r="H118" s="3" t="s">
        <v>2663</v>
      </c>
      <c r="I118" s="30" t="s">
        <v>2782</v>
      </c>
    </row>
    <row r="119" spans="1:9" x14ac:dyDescent="0.25">
      <c r="A119" s="41" t="s">
        <v>3012</v>
      </c>
      <c r="B119" s="6" t="s">
        <v>3013</v>
      </c>
      <c r="C119" s="7" t="s">
        <v>3014</v>
      </c>
      <c r="D119" s="7" t="s">
        <v>2650</v>
      </c>
      <c r="E119" s="7">
        <v>306</v>
      </c>
      <c r="F119" s="7" t="s">
        <v>2651</v>
      </c>
      <c r="G119" s="7" t="s">
        <v>2837</v>
      </c>
      <c r="H119" s="7" t="s">
        <v>2653</v>
      </c>
      <c r="I119" s="11" t="s">
        <v>2653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B19401-09B3-4847-AEA9-81433F008E46}">
  <dimension ref="A1:C119"/>
  <sheetViews>
    <sheetView workbookViewId="0">
      <selection activeCell="F11" sqref="F11"/>
    </sheetView>
  </sheetViews>
  <sheetFormatPr baseColWidth="10" defaultRowHeight="15" x14ac:dyDescent="0.25"/>
  <cols>
    <col min="1" max="1" width="16.85546875" style="67" bestFit="1" customWidth="1"/>
    <col min="2" max="2" width="16.85546875" customWidth="1"/>
    <col min="3" max="3" width="34.7109375" bestFit="1" customWidth="1"/>
  </cols>
  <sheetData>
    <row r="1" spans="1:3" ht="15.75" x14ac:dyDescent="0.25">
      <c r="A1" s="87" t="s">
        <v>3420</v>
      </c>
    </row>
    <row r="3" spans="1:3" ht="15.75" thickBot="1" x14ac:dyDescent="0.3">
      <c r="A3" s="80" t="s">
        <v>3357</v>
      </c>
      <c r="B3" s="78"/>
      <c r="C3" s="78" t="s">
        <v>3358</v>
      </c>
    </row>
    <row r="4" spans="1:3" ht="15.75" thickTop="1" x14ac:dyDescent="0.25">
      <c r="A4" s="67" t="s">
        <v>3361</v>
      </c>
      <c r="B4" t="s">
        <v>3359</v>
      </c>
      <c r="C4" t="s">
        <v>3253</v>
      </c>
    </row>
    <row r="5" spans="1:3" ht="15.75" thickTop="1" x14ac:dyDescent="0.25">
      <c r="A5" s="81" t="s">
        <v>3361</v>
      </c>
      <c r="B5" s="6" t="s">
        <v>3360</v>
      </c>
      <c r="C5" s="6" t="s">
        <v>3255</v>
      </c>
    </row>
    <row r="6" spans="1:3" ht="15.75" thickTop="1" x14ac:dyDescent="0.25">
      <c r="A6" s="67" t="s">
        <v>3362</v>
      </c>
      <c r="B6" t="s">
        <v>3359</v>
      </c>
      <c r="C6" t="s">
        <v>3259</v>
      </c>
    </row>
    <row r="7" spans="1:3" ht="15.75" thickTop="1" x14ac:dyDescent="0.25">
      <c r="A7" s="81" t="s">
        <v>3362</v>
      </c>
      <c r="B7" s="6" t="s">
        <v>3360</v>
      </c>
      <c r="C7" s="6" t="s">
        <v>3261</v>
      </c>
    </row>
    <row r="8" spans="1:3" ht="15.75" thickTop="1" x14ac:dyDescent="0.25">
      <c r="A8" s="67" t="s">
        <v>3363</v>
      </c>
      <c r="B8" t="s">
        <v>3359</v>
      </c>
      <c r="C8" t="s">
        <v>3331</v>
      </c>
    </row>
    <row r="9" spans="1:3" ht="15.75" thickTop="1" x14ac:dyDescent="0.25">
      <c r="A9" s="81" t="s">
        <v>3363</v>
      </c>
      <c r="B9" s="6" t="s">
        <v>3360</v>
      </c>
      <c r="C9" s="6" t="s">
        <v>3332</v>
      </c>
    </row>
    <row r="10" spans="1:3" ht="15.75" thickTop="1" x14ac:dyDescent="0.25">
      <c r="A10" s="67" t="s">
        <v>3364</v>
      </c>
      <c r="B10" t="s">
        <v>3359</v>
      </c>
      <c r="C10" t="s">
        <v>3334</v>
      </c>
    </row>
    <row r="11" spans="1:3" ht="15.75" thickTop="1" x14ac:dyDescent="0.25">
      <c r="A11" s="81" t="s">
        <v>3364</v>
      </c>
      <c r="B11" s="6" t="s">
        <v>3360</v>
      </c>
      <c r="C11" s="6" t="s">
        <v>3336</v>
      </c>
    </row>
    <row r="12" spans="1:3" ht="15.75" thickTop="1" x14ac:dyDescent="0.25">
      <c r="A12" s="67" t="s">
        <v>3365</v>
      </c>
      <c r="B12" t="s">
        <v>3359</v>
      </c>
      <c r="C12" t="s">
        <v>3263</v>
      </c>
    </row>
    <row r="13" spans="1:3" ht="15.75" thickTop="1" x14ac:dyDescent="0.25">
      <c r="A13" s="81" t="s">
        <v>3365</v>
      </c>
      <c r="B13" s="6" t="s">
        <v>3360</v>
      </c>
      <c r="C13" s="6" t="s">
        <v>3265</v>
      </c>
    </row>
    <row r="14" spans="1:3" ht="15.75" thickTop="1" x14ac:dyDescent="0.25">
      <c r="A14" s="67" t="s">
        <v>3366</v>
      </c>
      <c r="B14" t="s">
        <v>3359</v>
      </c>
      <c r="C14" t="s">
        <v>3306</v>
      </c>
    </row>
    <row r="15" spans="1:3" x14ac:dyDescent="0.25">
      <c r="A15" s="81" t="s">
        <v>3366</v>
      </c>
      <c r="B15" s="6" t="s">
        <v>3360</v>
      </c>
      <c r="C15" s="6" t="s">
        <v>3308</v>
      </c>
    </row>
    <row r="16" spans="1:3" x14ac:dyDescent="0.25">
      <c r="A16" s="67" t="s">
        <v>3367</v>
      </c>
      <c r="B16" t="s">
        <v>3359</v>
      </c>
      <c r="C16" t="s">
        <v>3269</v>
      </c>
    </row>
    <row r="17" spans="1:3" x14ac:dyDescent="0.25">
      <c r="A17" s="81" t="s">
        <v>3367</v>
      </c>
      <c r="B17" s="6" t="s">
        <v>3360</v>
      </c>
      <c r="C17" s="6" t="s">
        <v>3270</v>
      </c>
    </row>
    <row r="18" spans="1:3" x14ac:dyDescent="0.25">
      <c r="A18" s="67" t="s">
        <v>3368</v>
      </c>
      <c r="B18" t="s">
        <v>3359</v>
      </c>
      <c r="C18" t="s">
        <v>3271</v>
      </c>
    </row>
    <row r="19" spans="1:3" x14ac:dyDescent="0.25">
      <c r="A19" s="81" t="s">
        <v>3368</v>
      </c>
      <c r="B19" s="6" t="s">
        <v>3360</v>
      </c>
      <c r="C19" s="6" t="s">
        <v>3273</v>
      </c>
    </row>
    <row r="20" spans="1:3" x14ac:dyDescent="0.25">
      <c r="A20" s="67" t="s">
        <v>3369</v>
      </c>
      <c r="B20" t="s">
        <v>3359</v>
      </c>
      <c r="C20" t="s">
        <v>3275</v>
      </c>
    </row>
    <row r="21" spans="1:3" x14ac:dyDescent="0.25">
      <c r="A21" s="81" t="s">
        <v>3369</v>
      </c>
      <c r="B21" s="6" t="s">
        <v>3360</v>
      </c>
      <c r="C21" s="6" t="s">
        <v>3276</v>
      </c>
    </row>
    <row r="22" spans="1:3" x14ac:dyDescent="0.25">
      <c r="A22" s="67" t="s">
        <v>3370</v>
      </c>
      <c r="B22" t="s">
        <v>3359</v>
      </c>
      <c r="C22" t="s">
        <v>3277</v>
      </c>
    </row>
    <row r="23" spans="1:3" x14ac:dyDescent="0.25">
      <c r="A23" s="81" t="s">
        <v>3370</v>
      </c>
      <c r="B23" s="6" t="s">
        <v>3360</v>
      </c>
      <c r="C23" s="6" t="s">
        <v>3278</v>
      </c>
    </row>
    <row r="24" spans="1:3" x14ac:dyDescent="0.25">
      <c r="A24" s="67" t="s">
        <v>3417</v>
      </c>
      <c r="B24" t="s">
        <v>3359</v>
      </c>
      <c r="C24" t="s">
        <v>3288</v>
      </c>
    </row>
    <row r="25" spans="1:3" x14ac:dyDescent="0.25">
      <c r="A25" s="81" t="s">
        <v>3417</v>
      </c>
      <c r="B25" s="6" t="s">
        <v>3360</v>
      </c>
      <c r="C25" s="6" t="s">
        <v>3290</v>
      </c>
    </row>
    <row r="26" spans="1:3" x14ac:dyDescent="0.25">
      <c r="A26" s="82" t="s">
        <v>3371</v>
      </c>
      <c r="B26" s="31" t="s">
        <v>3359</v>
      </c>
      <c r="C26" s="82" t="s">
        <v>3341</v>
      </c>
    </row>
    <row r="27" spans="1:3" x14ac:dyDescent="0.25">
      <c r="A27" s="81" t="s">
        <v>3371</v>
      </c>
      <c r="B27" s="6" t="s">
        <v>3360</v>
      </c>
      <c r="C27" s="81" t="s">
        <v>3342</v>
      </c>
    </row>
    <row r="28" spans="1:3" x14ac:dyDescent="0.25">
      <c r="A28" s="67" t="s">
        <v>3372</v>
      </c>
      <c r="B28" t="s">
        <v>3359</v>
      </c>
      <c r="C28" t="s">
        <v>3281</v>
      </c>
    </row>
    <row r="29" spans="1:3" x14ac:dyDescent="0.25">
      <c r="A29" s="81" t="s">
        <v>3372</v>
      </c>
      <c r="B29" s="6" t="s">
        <v>3360</v>
      </c>
      <c r="C29" s="6" t="s">
        <v>3283</v>
      </c>
    </row>
    <row r="30" spans="1:3" x14ac:dyDescent="0.25">
      <c r="A30" s="67" t="s">
        <v>3373</v>
      </c>
      <c r="B30" t="s">
        <v>3359</v>
      </c>
      <c r="C30" t="s">
        <v>3301</v>
      </c>
    </row>
    <row r="31" spans="1:3" x14ac:dyDescent="0.25">
      <c r="A31" s="81" t="s">
        <v>3373</v>
      </c>
      <c r="B31" s="6" t="s">
        <v>3360</v>
      </c>
      <c r="C31" s="6" t="s">
        <v>3302</v>
      </c>
    </row>
    <row r="32" spans="1:3" x14ac:dyDescent="0.25">
      <c r="A32" s="67" t="s">
        <v>3374</v>
      </c>
      <c r="B32" t="s">
        <v>3359</v>
      </c>
      <c r="C32" t="s">
        <v>3328</v>
      </c>
    </row>
    <row r="33" spans="1:3" x14ac:dyDescent="0.25">
      <c r="A33" s="81" t="s">
        <v>3374</v>
      </c>
      <c r="B33" s="6" t="s">
        <v>3360</v>
      </c>
      <c r="C33" s="6" t="s">
        <v>3330</v>
      </c>
    </row>
    <row r="34" spans="1:3" x14ac:dyDescent="0.25">
      <c r="A34" s="67" t="s">
        <v>3375</v>
      </c>
      <c r="B34" t="s">
        <v>3359</v>
      </c>
      <c r="C34" t="s">
        <v>3285</v>
      </c>
    </row>
    <row r="35" spans="1:3" x14ac:dyDescent="0.25">
      <c r="A35" s="81" t="s">
        <v>3375</v>
      </c>
      <c r="B35" s="6" t="s">
        <v>3360</v>
      </c>
      <c r="C35" s="6" t="s">
        <v>3286</v>
      </c>
    </row>
    <row r="36" spans="1:3" x14ac:dyDescent="0.25">
      <c r="A36" s="67" t="s">
        <v>3418</v>
      </c>
      <c r="B36" t="s">
        <v>3359</v>
      </c>
      <c r="C36" s="76" t="s">
        <v>3287</v>
      </c>
    </row>
    <row r="37" spans="1:3" x14ac:dyDescent="0.25">
      <c r="A37" s="81" t="s">
        <v>3418</v>
      </c>
      <c r="B37" s="6" t="s">
        <v>3360</v>
      </c>
      <c r="C37" s="81" t="s">
        <v>3289</v>
      </c>
    </row>
    <row r="38" spans="1:3" x14ac:dyDescent="0.25">
      <c r="A38" s="67" t="s">
        <v>3376</v>
      </c>
      <c r="B38" t="s">
        <v>3359</v>
      </c>
      <c r="C38" t="s">
        <v>3282</v>
      </c>
    </row>
    <row r="39" spans="1:3" x14ac:dyDescent="0.25">
      <c r="A39" s="81" t="s">
        <v>3376</v>
      </c>
      <c r="B39" s="6" t="s">
        <v>3360</v>
      </c>
      <c r="C39" s="6" t="s">
        <v>3284</v>
      </c>
    </row>
    <row r="40" spans="1:3" x14ac:dyDescent="0.25">
      <c r="A40" s="67" t="s">
        <v>3377</v>
      </c>
      <c r="B40" t="s">
        <v>3359</v>
      </c>
      <c r="C40" t="s">
        <v>3291</v>
      </c>
    </row>
    <row r="41" spans="1:3" x14ac:dyDescent="0.25">
      <c r="A41" s="81" t="s">
        <v>3377</v>
      </c>
      <c r="B41" s="6" t="s">
        <v>3360</v>
      </c>
      <c r="C41" s="6" t="s">
        <v>3293</v>
      </c>
    </row>
    <row r="42" spans="1:3" x14ac:dyDescent="0.25">
      <c r="A42" s="67" t="s">
        <v>3378</v>
      </c>
      <c r="B42" t="s">
        <v>3359</v>
      </c>
      <c r="C42" t="s">
        <v>3295</v>
      </c>
    </row>
    <row r="43" spans="1:3" x14ac:dyDescent="0.25">
      <c r="A43" s="81" t="s">
        <v>3378</v>
      </c>
      <c r="B43" s="6" t="s">
        <v>3360</v>
      </c>
      <c r="C43" s="6" t="s">
        <v>3296</v>
      </c>
    </row>
    <row r="44" spans="1:3" x14ac:dyDescent="0.25">
      <c r="A44" s="67" t="s">
        <v>3379</v>
      </c>
      <c r="B44" t="s">
        <v>3359</v>
      </c>
      <c r="C44" t="s">
        <v>3297</v>
      </c>
    </row>
    <row r="45" spans="1:3" x14ac:dyDescent="0.25">
      <c r="A45" s="81" t="s">
        <v>3379</v>
      </c>
      <c r="B45" s="6" t="s">
        <v>3360</v>
      </c>
      <c r="C45" s="6" t="s">
        <v>3299</v>
      </c>
    </row>
    <row r="46" spans="1:3" x14ac:dyDescent="0.25">
      <c r="A46" s="67" t="s">
        <v>3380</v>
      </c>
      <c r="B46" t="s">
        <v>3359</v>
      </c>
      <c r="C46" t="s">
        <v>3303</v>
      </c>
    </row>
    <row r="47" spans="1:3" x14ac:dyDescent="0.25">
      <c r="A47" s="81" t="s">
        <v>3380</v>
      </c>
      <c r="B47" s="6" t="s">
        <v>3360</v>
      </c>
      <c r="C47" s="6" t="s">
        <v>3304</v>
      </c>
    </row>
    <row r="48" spans="1:3" x14ac:dyDescent="0.25">
      <c r="A48" s="67" t="s">
        <v>3381</v>
      </c>
      <c r="B48" t="s">
        <v>3359</v>
      </c>
      <c r="C48" t="s">
        <v>3305</v>
      </c>
    </row>
    <row r="49" spans="1:3" x14ac:dyDescent="0.25">
      <c r="A49" s="81" t="s">
        <v>3381</v>
      </c>
      <c r="B49" s="6" t="s">
        <v>3360</v>
      </c>
      <c r="C49" s="6" t="s">
        <v>3307</v>
      </c>
    </row>
    <row r="50" spans="1:3" x14ac:dyDescent="0.25">
      <c r="A50" s="67" t="s">
        <v>3382</v>
      </c>
      <c r="B50" t="s">
        <v>3359</v>
      </c>
      <c r="C50" t="s">
        <v>3309</v>
      </c>
    </row>
    <row r="51" spans="1:3" x14ac:dyDescent="0.25">
      <c r="A51" s="81" t="s">
        <v>3382</v>
      </c>
      <c r="B51" s="6" t="s">
        <v>3360</v>
      </c>
      <c r="C51" s="6" t="s">
        <v>3310</v>
      </c>
    </row>
    <row r="52" spans="1:3" x14ac:dyDescent="0.25">
      <c r="A52" s="67" t="s">
        <v>3383</v>
      </c>
      <c r="B52" t="s">
        <v>3359</v>
      </c>
      <c r="C52" t="s">
        <v>3292</v>
      </c>
    </row>
    <row r="53" spans="1:3" x14ac:dyDescent="0.25">
      <c r="A53" s="81" t="s">
        <v>3383</v>
      </c>
      <c r="B53" s="6" t="s">
        <v>3360</v>
      </c>
      <c r="C53" s="6" t="s">
        <v>3294</v>
      </c>
    </row>
    <row r="54" spans="1:3" x14ac:dyDescent="0.25">
      <c r="A54" s="67" t="s">
        <v>3384</v>
      </c>
      <c r="B54" t="s">
        <v>3359</v>
      </c>
      <c r="C54" t="s">
        <v>3311</v>
      </c>
    </row>
    <row r="55" spans="1:3" x14ac:dyDescent="0.25">
      <c r="A55" s="81" t="s">
        <v>3384</v>
      </c>
      <c r="B55" s="6" t="s">
        <v>3360</v>
      </c>
      <c r="C55" s="6" t="s">
        <v>3312</v>
      </c>
    </row>
    <row r="56" spans="1:3" x14ac:dyDescent="0.25">
      <c r="A56" s="67" t="s">
        <v>3385</v>
      </c>
      <c r="B56" t="s">
        <v>3359</v>
      </c>
      <c r="C56" t="s">
        <v>3313</v>
      </c>
    </row>
    <row r="57" spans="1:3" x14ac:dyDescent="0.25">
      <c r="A57" s="81" t="s">
        <v>3385</v>
      </c>
      <c r="B57" s="6" t="s">
        <v>3360</v>
      </c>
      <c r="C57" s="6" t="s">
        <v>3314</v>
      </c>
    </row>
    <row r="58" spans="1:3" x14ac:dyDescent="0.25">
      <c r="A58" s="67" t="s">
        <v>3386</v>
      </c>
      <c r="B58" t="s">
        <v>3359</v>
      </c>
      <c r="C58" t="s">
        <v>3315</v>
      </c>
    </row>
    <row r="59" spans="1:3" x14ac:dyDescent="0.25">
      <c r="A59" s="81" t="s">
        <v>3386</v>
      </c>
      <c r="B59" s="6" t="s">
        <v>3360</v>
      </c>
      <c r="C59" s="6" t="s">
        <v>3316</v>
      </c>
    </row>
    <row r="60" spans="1:3" x14ac:dyDescent="0.25">
      <c r="A60" s="67" t="s">
        <v>3387</v>
      </c>
      <c r="B60" t="s">
        <v>3359</v>
      </c>
      <c r="C60" t="s">
        <v>3317</v>
      </c>
    </row>
    <row r="61" spans="1:3" x14ac:dyDescent="0.25">
      <c r="A61" s="81" t="s">
        <v>3387</v>
      </c>
      <c r="B61" s="6" t="s">
        <v>3360</v>
      </c>
      <c r="C61" s="6" t="s">
        <v>3319</v>
      </c>
    </row>
    <row r="62" spans="1:3" x14ac:dyDescent="0.25">
      <c r="A62" s="67" t="s">
        <v>3388</v>
      </c>
      <c r="B62" t="s">
        <v>3359</v>
      </c>
      <c r="C62" t="s">
        <v>3321</v>
      </c>
    </row>
    <row r="63" spans="1:3" x14ac:dyDescent="0.25">
      <c r="A63" s="81" t="s">
        <v>3388</v>
      </c>
      <c r="B63" s="6" t="s">
        <v>3360</v>
      </c>
      <c r="C63" s="6" t="s">
        <v>3322</v>
      </c>
    </row>
    <row r="64" spans="1:3" x14ac:dyDescent="0.25">
      <c r="A64" s="67" t="s">
        <v>3389</v>
      </c>
      <c r="B64" t="s">
        <v>3359</v>
      </c>
      <c r="C64" t="s">
        <v>3323</v>
      </c>
    </row>
    <row r="65" spans="1:3" x14ac:dyDescent="0.25">
      <c r="A65" s="81" t="s">
        <v>3389</v>
      </c>
      <c r="B65" s="6" t="s">
        <v>3360</v>
      </c>
      <c r="C65" s="6" t="s">
        <v>3325</v>
      </c>
    </row>
    <row r="66" spans="1:3" x14ac:dyDescent="0.25">
      <c r="A66" s="67" t="s">
        <v>3390</v>
      </c>
      <c r="B66" t="s">
        <v>3359</v>
      </c>
      <c r="C66" t="s">
        <v>3327</v>
      </c>
    </row>
    <row r="67" spans="1:3" x14ac:dyDescent="0.25">
      <c r="A67" s="81" t="s">
        <v>3390</v>
      </c>
      <c r="B67" s="6" t="s">
        <v>3360</v>
      </c>
      <c r="C67" s="6" t="s">
        <v>3329</v>
      </c>
    </row>
    <row r="68" spans="1:3" x14ac:dyDescent="0.25">
      <c r="A68" s="67" t="s">
        <v>3391</v>
      </c>
      <c r="B68" t="s">
        <v>3359</v>
      </c>
      <c r="C68" t="s">
        <v>3333</v>
      </c>
    </row>
    <row r="69" spans="1:3" x14ac:dyDescent="0.25">
      <c r="A69" s="81" t="s">
        <v>3391</v>
      </c>
      <c r="B69" s="6" t="s">
        <v>3360</v>
      </c>
      <c r="C69" s="6" t="s">
        <v>3335</v>
      </c>
    </row>
    <row r="70" spans="1:3" x14ac:dyDescent="0.25">
      <c r="A70" s="67" t="s">
        <v>3392</v>
      </c>
      <c r="B70" t="s">
        <v>3359</v>
      </c>
      <c r="C70" t="s">
        <v>3337</v>
      </c>
    </row>
    <row r="71" spans="1:3" x14ac:dyDescent="0.25">
      <c r="A71" s="81" t="s">
        <v>3392</v>
      </c>
      <c r="B71" s="6" t="s">
        <v>3360</v>
      </c>
      <c r="C71" s="6" t="s">
        <v>3339</v>
      </c>
    </row>
    <row r="72" spans="1:3" x14ac:dyDescent="0.25">
      <c r="A72" s="67" t="s">
        <v>3393</v>
      </c>
      <c r="B72" t="s">
        <v>3359</v>
      </c>
      <c r="C72" t="s">
        <v>3324</v>
      </c>
    </row>
    <row r="73" spans="1:3" x14ac:dyDescent="0.25">
      <c r="A73" s="81" t="s">
        <v>3393</v>
      </c>
      <c r="B73" s="6" t="s">
        <v>3360</v>
      </c>
      <c r="C73" s="6" t="s">
        <v>3326</v>
      </c>
    </row>
    <row r="74" spans="1:3" x14ac:dyDescent="0.25">
      <c r="A74" s="67" t="s">
        <v>3394</v>
      </c>
      <c r="B74" t="s">
        <v>3359</v>
      </c>
      <c r="C74" t="s">
        <v>3343</v>
      </c>
    </row>
    <row r="75" spans="1:3" x14ac:dyDescent="0.25">
      <c r="A75" s="81" t="s">
        <v>3394</v>
      </c>
      <c r="B75" s="6" t="s">
        <v>3360</v>
      </c>
      <c r="C75" s="6" t="s">
        <v>3344</v>
      </c>
    </row>
    <row r="76" spans="1:3" x14ac:dyDescent="0.25">
      <c r="A76" s="76" t="s">
        <v>3415</v>
      </c>
      <c r="B76" s="2" t="s">
        <v>3359</v>
      </c>
      <c r="C76" s="2" t="s">
        <v>3345</v>
      </c>
    </row>
    <row r="77" spans="1:3" x14ac:dyDescent="0.25">
      <c r="A77" s="81" t="s">
        <v>3415</v>
      </c>
      <c r="B77" s="6" t="s">
        <v>3360</v>
      </c>
      <c r="C77" s="6" t="s">
        <v>3346</v>
      </c>
    </row>
    <row r="78" spans="1:3" x14ac:dyDescent="0.25">
      <c r="A78" s="67" t="s">
        <v>3395</v>
      </c>
      <c r="B78" t="s">
        <v>3359</v>
      </c>
      <c r="C78" t="s">
        <v>3347</v>
      </c>
    </row>
    <row r="79" spans="1:3" x14ac:dyDescent="0.25">
      <c r="A79" s="81" t="s">
        <v>3395</v>
      </c>
      <c r="B79" s="6" t="s">
        <v>3360</v>
      </c>
      <c r="C79" s="6" t="s">
        <v>3348</v>
      </c>
    </row>
    <row r="80" spans="1:3" x14ac:dyDescent="0.25">
      <c r="A80" s="67" t="s">
        <v>3396</v>
      </c>
      <c r="B80" t="s">
        <v>3359</v>
      </c>
      <c r="C80" t="s">
        <v>3279</v>
      </c>
    </row>
    <row r="81" spans="1:3" x14ac:dyDescent="0.25">
      <c r="A81" s="81" t="s">
        <v>3396</v>
      </c>
      <c r="B81" s="6" t="s">
        <v>3360</v>
      </c>
      <c r="C81" s="6" t="s">
        <v>3280</v>
      </c>
    </row>
    <row r="82" spans="1:3" x14ac:dyDescent="0.25">
      <c r="A82" s="67" t="s">
        <v>3397</v>
      </c>
      <c r="B82" t="s">
        <v>3359</v>
      </c>
      <c r="C82" t="s">
        <v>3349</v>
      </c>
    </row>
    <row r="83" spans="1:3" x14ac:dyDescent="0.25">
      <c r="A83" s="81" t="s">
        <v>3397</v>
      </c>
      <c r="B83" s="6" t="s">
        <v>3360</v>
      </c>
      <c r="C83" s="6" t="s">
        <v>3350</v>
      </c>
    </row>
    <row r="84" spans="1:3" x14ac:dyDescent="0.25">
      <c r="A84" s="67" t="s">
        <v>3398</v>
      </c>
      <c r="B84" t="s">
        <v>3359</v>
      </c>
      <c r="C84" t="s">
        <v>3338</v>
      </c>
    </row>
    <row r="85" spans="1:3" x14ac:dyDescent="0.25">
      <c r="A85" s="81" t="s">
        <v>3398</v>
      </c>
      <c r="B85" s="6" t="s">
        <v>3360</v>
      </c>
      <c r="C85" s="6" t="s">
        <v>3340</v>
      </c>
    </row>
    <row r="86" spans="1:3" x14ac:dyDescent="0.25">
      <c r="A86" s="67" t="s">
        <v>3399</v>
      </c>
      <c r="B86" t="s">
        <v>3359</v>
      </c>
      <c r="C86" t="s">
        <v>3351</v>
      </c>
    </row>
    <row r="87" spans="1:3" x14ac:dyDescent="0.25">
      <c r="A87" s="81" t="s">
        <v>3399</v>
      </c>
      <c r="B87" s="6" t="s">
        <v>3360</v>
      </c>
      <c r="C87" s="6" t="s">
        <v>3352</v>
      </c>
    </row>
    <row r="88" spans="1:3" x14ac:dyDescent="0.25">
      <c r="A88" s="67" t="s">
        <v>3400</v>
      </c>
      <c r="B88" t="s">
        <v>3359</v>
      </c>
      <c r="C88" t="s">
        <v>3353</v>
      </c>
    </row>
    <row r="89" spans="1:3" x14ac:dyDescent="0.25">
      <c r="A89" s="81" t="s">
        <v>3400</v>
      </c>
      <c r="B89" s="6" t="s">
        <v>3360</v>
      </c>
      <c r="C89" s="6" t="s">
        <v>3354</v>
      </c>
    </row>
    <row r="90" spans="1:3" x14ac:dyDescent="0.25">
      <c r="A90" s="67" t="s">
        <v>3401</v>
      </c>
      <c r="B90" t="s">
        <v>3359</v>
      </c>
      <c r="C90" t="s">
        <v>3355</v>
      </c>
    </row>
    <row r="91" spans="1:3" x14ac:dyDescent="0.25">
      <c r="A91" s="81" t="s">
        <v>3401</v>
      </c>
      <c r="B91" s="6" t="s">
        <v>3360</v>
      </c>
      <c r="C91" s="6" t="s">
        <v>3356</v>
      </c>
    </row>
    <row r="92" spans="1:3" x14ac:dyDescent="0.25">
      <c r="A92" s="67" t="s">
        <v>3416</v>
      </c>
      <c r="B92" t="s">
        <v>3359</v>
      </c>
      <c r="C92" s="76" t="s">
        <v>3298</v>
      </c>
    </row>
    <row r="93" spans="1:3" x14ac:dyDescent="0.25">
      <c r="A93" s="81" t="s">
        <v>3416</v>
      </c>
      <c r="B93" s="6" t="s">
        <v>3360</v>
      </c>
      <c r="C93" s="79" t="s">
        <v>3300</v>
      </c>
    </row>
    <row r="94" spans="1:3" x14ac:dyDescent="0.25">
      <c r="A94" s="67" t="s">
        <v>3402</v>
      </c>
      <c r="B94" t="s">
        <v>3359</v>
      </c>
      <c r="C94" t="s">
        <v>3241</v>
      </c>
    </row>
    <row r="95" spans="1:3" x14ac:dyDescent="0.25">
      <c r="A95" s="81" t="s">
        <v>3402</v>
      </c>
      <c r="B95" s="6" t="s">
        <v>3360</v>
      </c>
      <c r="C95" s="6" t="s">
        <v>3242</v>
      </c>
    </row>
    <row r="96" spans="1:3" x14ac:dyDescent="0.25">
      <c r="A96" s="67" t="s">
        <v>3403</v>
      </c>
      <c r="B96" t="s">
        <v>3359</v>
      </c>
      <c r="C96" t="s">
        <v>3243</v>
      </c>
    </row>
    <row r="97" spans="1:3" x14ac:dyDescent="0.25">
      <c r="A97" s="81" t="s">
        <v>3403</v>
      </c>
      <c r="B97" s="6" t="s">
        <v>3360</v>
      </c>
      <c r="C97" s="6" t="s">
        <v>3244</v>
      </c>
    </row>
    <row r="98" spans="1:3" x14ac:dyDescent="0.25">
      <c r="A98" s="67" t="s">
        <v>3404</v>
      </c>
      <c r="B98" t="s">
        <v>3359</v>
      </c>
      <c r="C98" t="s">
        <v>3245</v>
      </c>
    </row>
    <row r="99" spans="1:3" x14ac:dyDescent="0.25">
      <c r="A99" s="81" t="s">
        <v>3404</v>
      </c>
      <c r="B99" s="6" t="s">
        <v>3360</v>
      </c>
      <c r="C99" s="6" t="s">
        <v>3246</v>
      </c>
    </row>
    <row r="100" spans="1:3" x14ac:dyDescent="0.25">
      <c r="A100" s="67" t="s">
        <v>3405</v>
      </c>
      <c r="B100" t="s">
        <v>3359</v>
      </c>
      <c r="C100" t="s">
        <v>3247</v>
      </c>
    </row>
    <row r="101" spans="1:3" x14ac:dyDescent="0.25">
      <c r="A101" s="81" t="s">
        <v>3405</v>
      </c>
      <c r="B101" s="6" t="s">
        <v>3360</v>
      </c>
      <c r="C101" s="6" t="s">
        <v>3248</v>
      </c>
    </row>
    <row r="102" spans="1:3" x14ac:dyDescent="0.25">
      <c r="A102" s="67" t="s">
        <v>3406</v>
      </c>
      <c r="B102" t="s">
        <v>3359</v>
      </c>
      <c r="C102" t="s">
        <v>3318</v>
      </c>
    </row>
    <row r="103" spans="1:3" x14ac:dyDescent="0.25">
      <c r="A103" s="81" t="s">
        <v>3406</v>
      </c>
      <c r="B103" s="6" t="s">
        <v>3360</v>
      </c>
      <c r="C103" s="6" t="s">
        <v>3320</v>
      </c>
    </row>
    <row r="104" spans="1:3" x14ac:dyDescent="0.25">
      <c r="A104" s="67" t="s">
        <v>3407</v>
      </c>
      <c r="B104" t="s">
        <v>3359</v>
      </c>
      <c r="C104" t="s">
        <v>3249</v>
      </c>
    </row>
    <row r="105" spans="1:3" x14ac:dyDescent="0.25">
      <c r="A105" s="81" t="s">
        <v>3407</v>
      </c>
      <c r="B105" s="6" t="s">
        <v>3360</v>
      </c>
      <c r="C105" s="6" t="s">
        <v>3250</v>
      </c>
    </row>
    <row r="106" spans="1:3" x14ac:dyDescent="0.25">
      <c r="A106" s="67" t="s">
        <v>3408</v>
      </c>
      <c r="B106" t="s">
        <v>3359</v>
      </c>
      <c r="C106" t="s">
        <v>3251</v>
      </c>
    </row>
    <row r="107" spans="1:3" x14ac:dyDescent="0.25">
      <c r="A107" s="81" t="s">
        <v>3408</v>
      </c>
      <c r="B107" s="6" t="s">
        <v>3360</v>
      </c>
      <c r="C107" s="6" t="s">
        <v>3252</v>
      </c>
    </row>
    <row r="108" spans="1:3" x14ac:dyDescent="0.25">
      <c r="A108" s="76" t="s">
        <v>3409</v>
      </c>
      <c r="B108" s="2" t="s">
        <v>3359</v>
      </c>
      <c r="C108" s="2" t="s">
        <v>3254</v>
      </c>
    </row>
    <row r="109" spans="1:3" x14ac:dyDescent="0.25">
      <c r="A109" s="81" t="s">
        <v>3409</v>
      </c>
      <c r="B109" s="6" t="s">
        <v>3360</v>
      </c>
      <c r="C109" s="6" t="s">
        <v>3256</v>
      </c>
    </row>
    <row r="110" spans="1:3" x14ac:dyDescent="0.25">
      <c r="A110" s="67" t="s">
        <v>3410</v>
      </c>
      <c r="B110" t="s">
        <v>3359</v>
      </c>
      <c r="C110" t="s">
        <v>3257</v>
      </c>
    </row>
    <row r="111" spans="1:3" x14ac:dyDescent="0.25">
      <c r="A111" s="81" t="s">
        <v>3410</v>
      </c>
      <c r="B111" s="6" t="s">
        <v>3360</v>
      </c>
      <c r="C111" s="6" t="s">
        <v>3258</v>
      </c>
    </row>
    <row r="112" spans="1:3" x14ac:dyDescent="0.25">
      <c r="A112" s="67" t="s">
        <v>3411</v>
      </c>
      <c r="B112" t="s">
        <v>3359</v>
      </c>
      <c r="C112" t="s">
        <v>3260</v>
      </c>
    </row>
    <row r="113" spans="1:3" x14ac:dyDescent="0.25">
      <c r="A113" s="81" t="s">
        <v>3411</v>
      </c>
      <c r="B113" s="6" t="s">
        <v>3360</v>
      </c>
      <c r="C113" s="6" t="s">
        <v>3262</v>
      </c>
    </row>
    <row r="114" spans="1:3" x14ac:dyDescent="0.25">
      <c r="A114" s="82" t="s">
        <v>3412</v>
      </c>
      <c r="B114" s="31" t="s">
        <v>3359</v>
      </c>
      <c r="C114" s="31" t="s">
        <v>3264</v>
      </c>
    </row>
    <row r="115" spans="1:3" x14ac:dyDescent="0.25">
      <c r="A115" s="81" t="s">
        <v>3412</v>
      </c>
      <c r="B115" s="6" t="s">
        <v>3360</v>
      </c>
      <c r="C115" s="6" t="s">
        <v>3266</v>
      </c>
    </row>
    <row r="116" spans="1:3" x14ac:dyDescent="0.25">
      <c r="A116" s="76" t="s">
        <v>3413</v>
      </c>
      <c r="B116" s="2" t="s">
        <v>3359</v>
      </c>
      <c r="C116" s="2" t="s">
        <v>3267</v>
      </c>
    </row>
    <row r="117" spans="1:3" x14ac:dyDescent="0.25">
      <c r="A117" s="81" t="s">
        <v>3413</v>
      </c>
      <c r="B117" s="6" t="s">
        <v>3360</v>
      </c>
      <c r="C117" s="6" t="s">
        <v>3268</v>
      </c>
    </row>
    <row r="118" spans="1:3" x14ac:dyDescent="0.25">
      <c r="A118" s="67" t="s">
        <v>3414</v>
      </c>
      <c r="B118" t="s">
        <v>3359</v>
      </c>
      <c r="C118" t="s">
        <v>3272</v>
      </c>
    </row>
    <row r="119" spans="1:3" x14ac:dyDescent="0.25">
      <c r="A119" s="81" t="s">
        <v>3414</v>
      </c>
      <c r="B119" s="6" t="s">
        <v>3360</v>
      </c>
      <c r="C119" s="6" t="s">
        <v>3274</v>
      </c>
    </row>
  </sheetData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342A7C-1EAA-4ED2-B98A-AC5D541B029F}">
  <dimension ref="A1:T7"/>
  <sheetViews>
    <sheetView workbookViewId="0">
      <selection activeCell="C25" sqref="C25"/>
    </sheetView>
  </sheetViews>
  <sheetFormatPr baseColWidth="10" defaultRowHeight="15" x14ac:dyDescent="0.25"/>
  <cols>
    <col min="18" max="18" width="16" customWidth="1"/>
    <col min="20" max="20" width="17.140625" customWidth="1"/>
  </cols>
  <sheetData>
    <row r="1" spans="1:20" x14ac:dyDescent="0.25">
      <c r="A1" s="88" t="s">
        <v>3421</v>
      </c>
    </row>
    <row r="3" spans="1:20" s="2" customFormat="1" x14ac:dyDescent="0.25">
      <c r="A3" s="1"/>
      <c r="B3" s="83" t="s">
        <v>361</v>
      </c>
      <c r="C3" s="85"/>
      <c r="D3" s="84"/>
      <c r="E3" s="83" t="s">
        <v>365</v>
      </c>
      <c r="F3" s="84"/>
      <c r="G3" s="83" t="s">
        <v>366</v>
      </c>
      <c r="H3" s="84"/>
      <c r="I3" s="83" t="s">
        <v>368</v>
      </c>
      <c r="J3" s="84"/>
      <c r="K3" s="83" t="s">
        <v>369</v>
      </c>
      <c r="L3" s="84"/>
      <c r="M3" s="83" t="s">
        <v>370</v>
      </c>
      <c r="N3" s="84"/>
      <c r="O3" s="83" t="s">
        <v>371</v>
      </c>
      <c r="P3" s="84"/>
      <c r="Q3" s="83" t="s">
        <v>372</v>
      </c>
      <c r="R3" s="84"/>
      <c r="S3" s="83" t="s">
        <v>373</v>
      </c>
      <c r="T3" s="84"/>
    </row>
    <row r="4" spans="1:20" s="2" customFormat="1" x14ac:dyDescent="0.25">
      <c r="A4" s="49" t="s">
        <v>3016</v>
      </c>
      <c r="B4" s="10" t="s">
        <v>362</v>
      </c>
      <c r="C4" s="44" t="s">
        <v>363</v>
      </c>
      <c r="D4" s="11" t="s">
        <v>364</v>
      </c>
      <c r="E4" s="10" t="s">
        <v>367</v>
      </c>
      <c r="F4" s="11" t="s">
        <v>362</v>
      </c>
      <c r="G4" s="10" t="s">
        <v>367</v>
      </c>
      <c r="H4" s="11" t="s">
        <v>362</v>
      </c>
      <c r="I4" s="10" t="s">
        <v>367</v>
      </c>
      <c r="J4" s="11" t="s">
        <v>362</v>
      </c>
      <c r="K4" s="10" t="s">
        <v>367</v>
      </c>
      <c r="L4" s="11" t="s">
        <v>362</v>
      </c>
      <c r="M4" s="10" t="s">
        <v>367</v>
      </c>
      <c r="N4" s="11" t="s">
        <v>362</v>
      </c>
      <c r="O4" s="10" t="s">
        <v>367</v>
      </c>
      <c r="P4" s="11" t="s">
        <v>362</v>
      </c>
      <c r="Q4" s="10" t="s">
        <v>367</v>
      </c>
      <c r="R4" s="11" t="s">
        <v>362</v>
      </c>
      <c r="S4" s="10" t="s">
        <v>367</v>
      </c>
      <c r="T4" s="11" t="s">
        <v>362</v>
      </c>
    </row>
    <row r="5" spans="1:20" x14ac:dyDescent="0.25">
      <c r="A5" s="25" t="s">
        <v>3017</v>
      </c>
      <c r="B5" s="50" t="s">
        <v>487</v>
      </c>
      <c r="C5" s="59" t="s">
        <v>559</v>
      </c>
      <c r="D5" s="57" t="s">
        <v>559</v>
      </c>
      <c r="E5" s="51" t="s">
        <v>3018</v>
      </c>
      <c r="F5" s="52" t="s">
        <v>3019</v>
      </c>
      <c r="G5" s="51" t="s">
        <v>3020</v>
      </c>
      <c r="H5" s="52" t="s">
        <v>3021</v>
      </c>
      <c r="I5" s="51" t="s">
        <v>3022</v>
      </c>
      <c r="J5" s="52" t="s">
        <v>3023</v>
      </c>
      <c r="K5" s="51" t="s">
        <v>3024</v>
      </c>
      <c r="L5" s="52" t="s">
        <v>3025</v>
      </c>
      <c r="M5" s="51" t="s">
        <v>3026</v>
      </c>
      <c r="N5" s="52" t="s">
        <v>3027</v>
      </c>
      <c r="O5" s="51" t="s">
        <v>3028</v>
      </c>
      <c r="P5" s="52" t="s">
        <v>3029</v>
      </c>
      <c r="Q5" s="55" t="s">
        <v>6</v>
      </c>
      <c r="R5" s="56" t="s">
        <v>6</v>
      </c>
      <c r="S5" s="55" t="s">
        <v>8</v>
      </c>
      <c r="T5" s="56" t="s">
        <v>9</v>
      </c>
    </row>
    <row r="6" spans="1:20" x14ac:dyDescent="0.25">
      <c r="A6" s="26" t="s">
        <v>3030</v>
      </c>
      <c r="B6" s="12" t="s">
        <v>540</v>
      </c>
      <c r="C6" s="4" t="s">
        <v>771</v>
      </c>
      <c r="D6" s="14" t="s">
        <v>604</v>
      </c>
      <c r="E6" s="45" t="s">
        <v>3031</v>
      </c>
      <c r="F6" s="53" t="s">
        <v>3032</v>
      </c>
      <c r="G6" s="45" t="s">
        <v>572</v>
      </c>
      <c r="H6" s="53" t="s">
        <v>543</v>
      </c>
      <c r="I6" s="45" t="s">
        <v>623</v>
      </c>
      <c r="J6" s="53" t="s">
        <v>3033</v>
      </c>
      <c r="K6" s="45" t="s">
        <v>3034</v>
      </c>
      <c r="L6" s="53" t="s">
        <v>3035</v>
      </c>
      <c r="M6" s="45" t="s">
        <v>574</v>
      </c>
      <c r="N6" s="53" t="s">
        <v>543</v>
      </c>
      <c r="O6" s="45" t="s">
        <v>396</v>
      </c>
      <c r="P6" s="53" t="s">
        <v>540</v>
      </c>
      <c r="Q6" s="29" t="s">
        <v>6</v>
      </c>
      <c r="R6" s="30" t="s">
        <v>6</v>
      </c>
      <c r="S6" s="29" t="s">
        <v>8</v>
      </c>
      <c r="T6" s="30" t="s">
        <v>9</v>
      </c>
    </row>
    <row r="7" spans="1:20" x14ac:dyDescent="0.25">
      <c r="A7" s="27" t="s">
        <v>3036</v>
      </c>
      <c r="B7" s="15" t="s">
        <v>1392</v>
      </c>
      <c r="C7" s="8" t="s">
        <v>564</v>
      </c>
      <c r="D7" s="58" t="s">
        <v>557</v>
      </c>
      <c r="E7" s="46" t="s">
        <v>3037</v>
      </c>
      <c r="F7" s="54" t="s">
        <v>3038</v>
      </c>
      <c r="G7" s="46" t="s">
        <v>394</v>
      </c>
      <c r="H7" s="54" t="s">
        <v>3039</v>
      </c>
      <c r="I7" s="46" t="s">
        <v>3040</v>
      </c>
      <c r="J7" s="54" t="s">
        <v>3041</v>
      </c>
      <c r="K7" s="46" t="s">
        <v>3042</v>
      </c>
      <c r="L7" s="54" t="s">
        <v>3043</v>
      </c>
      <c r="M7" s="46" t="s">
        <v>451</v>
      </c>
      <c r="N7" s="54" t="s">
        <v>385</v>
      </c>
      <c r="O7" s="46" t="s">
        <v>3039</v>
      </c>
      <c r="P7" s="54" t="s">
        <v>3044</v>
      </c>
      <c r="Q7" s="10" t="s">
        <v>6</v>
      </c>
      <c r="R7" s="11" t="s">
        <v>6</v>
      </c>
      <c r="S7" s="10" t="s">
        <v>6</v>
      </c>
      <c r="T7" s="11" t="s">
        <v>6</v>
      </c>
    </row>
  </sheetData>
  <mergeCells count="9">
    <mergeCell ref="O3:P3"/>
    <mergeCell ref="Q3:R3"/>
    <mergeCell ref="S3:T3"/>
    <mergeCell ref="B3:D3"/>
    <mergeCell ref="E3:F3"/>
    <mergeCell ref="G3:H3"/>
    <mergeCell ref="I3:J3"/>
    <mergeCell ref="K3:L3"/>
    <mergeCell ref="M3:N3"/>
  </mergeCells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B02469-F512-4024-AD24-FABB93814591}">
  <dimension ref="A1:T10"/>
  <sheetViews>
    <sheetView zoomScaleNormal="100" workbookViewId="0">
      <selection activeCell="D17" sqref="D17"/>
    </sheetView>
  </sheetViews>
  <sheetFormatPr baseColWidth="10" defaultColWidth="11.42578125" defaultRowHeight="15" x14ac:dyDescent="0.25"/>
  <cols>
    <col min="1" max="1" width="18.7109375" style="1" bestFit="1" customWidth="1"/>
    <col min="2" max="20" width="14" style="3" customWidth="1"/>
    <col min="21" max="16384" width="11.42578125" style="2"/>
  </cols>
  <sheetData>
    <row r="1" spans="1:20" ht="15.75" x14ac:dyDescent="0.25">
      <c r="A1" s="87" t="s">
        <v>3422</v>
      </c>
    </row>
    <row r="3" spans="1:20" x14ac:dyDescent="0.25">
      <c r="B3" s="83" t="s">
        <v>361</v>
      </c>
      <c r="C3" s="85"/>
      <c r="D3" s="84"/>
      <c r="E3" s="83" t="s">
        <v>365</v>
      </c>
      <c r="F3" s="84"/>
      <c r="G3" s="83" t="s">
        <v>366</v>
      </c>
      <c r="H3" s="84"/>
      <c r="I3" s="83" t="s">
        <v>368</v>
      </c>
      <c r="J3" s="84"/>
      <c r="K3" s="83" t="s">
        <v>369</v>
      </c>
      <c r="L3" s="84"/>
      <c r="M3" s="83" t="s">
        <v>370</v>
      </c>
      <c r="N3" s="84"/>
      <c r="O3" s="83" t="s">
        <v>371</v>
      </c>
      <c r="P3" s="84"/>
      <c r="Q3" s="83" t="s">
        <v>372</v>
      </c>
      <c r="R3" s="84"/>
      <c r="S3" s="83" t="s">
        <v>373</v>
      </c>
      <c r="T3" s="84"/>
    </row>
    <row r="4" spans="1:20" x14ac:dyDescent="0.25">
      <c r="A4" s="21" t="s">
        <v>358</v>
      </c>
      <c r="B4" s="10" t="s">
        <v>362</v>
      </c>
      <c r="C4" s="5" t="s">
        <v>363</v>
      </c>
      <c r="D4" s="11" t="s">
        <v>364</v>
      </c>
      <c r="E4" s="10" t="s">
        <v>367</v>
      </c>
      <c r="F4" s="11" t="s">
        <v>362</v>
      </c>
      <c r="G4" s="10" t="s">
        <v>367</v>
      </c>
      <c r="H4" s="11" t="s">
        <v>362</v>
      </c>
      <c r="I4" s="10" t="s">
        <v>367</v>
      </c>
      <c r="J4" s="11" t="s">
        <v>362</v>
      </c>
      <c r="K4" s="10" t="s">
        <v>367</v>
      </c>
      <c r="L4" s="11" t="s">
        <v>362</v>
      </c>
      <c r="M4" s="10" t="s">
        <v>367</v>
      </c>
      <c r="N4" s="11" t="s">
        <v>362</v>
      </c>
      <c r="O4" s="10" t="s">
        <v>367</v>
      </c>
      <c r="P4" s="11" t="s">
        <v>362</v>
      </c>
      <c r="Q4" s="10" t="s">
        <v>367</v>
      </c>
      <c r="R4" s="11" t="s">
        <v>362</v>
      </c>
      <c r="S4" s="10" t="s">
        <v>367</v>
      </c>
      <c r="T4" s="11" t="s">
        <v>362</v>
      </c>
    </row>
    <row r="5" spans="1:20" x14ac:dyDescent="0.25">
      <c r="A5" s="33" t="s">
        <v>0</v>
      </c>
      <c r="B5" s="55" t="s">
        <v>3045</v>
      </c>
      <c r="C5" s="32" t="s">
        <v>644</v>
      </c>
      <c r="D5" s="56" t="s">
        <v>426</v>
      </c>
      <c r="E5" s="55" t="s">
        <v>3046</v>
      </c>
      <c r="F5" s="56" t="s">
        <v>3047</v>
      </c>
      <c r="G5" s="55" t="s">
        <v>500</v>
      </c>
      <c r="H5" s="56" t="s">
        <v>444</v>
      </c>
      <c r="I5" s="55" t="s">
        <v>3048</v>
      </c>
      <c r="J5" s="56" t="s">
        <v>3049</v>
      </c>
      <c r="K5" s="55" t="s">
        <v>3050</v>
      </c>
      <c r="L5" s="56" t="s">
        <v>3051</v>
      </c>
      <c r="M5" s="55" t="s">
        <v>494</v>
      </c>
      <c r="N5" s="56" t="s">
        <v>3052</v>
      </c>
      <c r="O5" s="55" t="s">
        <v>3053</v>
      </c>
      <c r="P5" s="56" t="s">
        <v>3054</v>
      </c>
      <c r="Q5" s="55"/>
      <c r="R5" s="56"/>
      <c r="S5" s="32"/>
      <c r="T5" s="56"/>
    </row>
    <row r="6" spans="1:20" x14ac:dyDescent="0.25">
      <c r="A6" s="34" t="s">
        <v>1</v>
      </c>
      <c r="B6" s="29" t="s">
        <v>398</v>
      </c>
      <c r="C6" s="3" t="s">
        <v>1081</v>
      </c>
      <c r="D6" s="30" t="s">
        <v>3055</v>
      </c>
      <c r="E6" s="29" t="s">
        <v>3056</v>
      </c>
      <c r="F6" s="30" t="s">
        <v>3057</v>
      </c>
      <c r="G6" s="29" t="s">
        <v>3058</v>
      </c>
      <c r="H6" s="30" t="s">
        <v>3059</v>
      </c>
      <c r="I6" s="29" t="s">
        <v>3060</v>
      </c>
      <c r="J6" s="30" t="s">
        <v>3061</v>
      </c>
      <c r="K6" s="29" t="s">
        <v>3062</v>
      </c>
      <c r="L6" s="30" t="s">
        <v>3063</v>
      </c>
      <c r="M6" s="29" t="s">
        <v>419</v>
      </c>
      <c r="N6" s="30" t="s">
        <v>3064</v>
      </c>
      <c r="O6" s="29" t="s">
        <v>3065</v>
      </c>
      <c r="P6" s="30" t="s">
        <v>624</v>
      </c>
      <c r="Q6" s="29"/>
      <c r="R6" s="30"/>
      <c r="T6" s="30"/>
    </row>
    <row r="7" spans="1:20" x14ac:dyDescent="0.25">
      <c r="A7" s="34" t="s">
        <v>2</v>
      </c>
      <c r="B7" s="29" t="s">
        <v>3066</v>
      </c>
      <c r="C7" s="3" t="s">
        <v>1870</v>
      </c>
      <c r="D7" s="30" t="s">
        <v>1564</v>
      </c>
      <c r="E7" s="29" t="s">
        <v>526</v>
      </c>
      <c r="F7" s="30" t="s">
        <v>519</v>
      </c>
      <c r="G7" s="29" t="s">
        <v>574</v>
      </c>
      <c r="H7" s="30" t="s">
        <v>553</v>
      </c>
      <c r="I7" s="29" t="s">
        <v>1014</v>
      </c>
      <c r="J7" s="30" t="s">
        <v>519</v>
      </c>
      <c r="K7" s="29" t="s">
        <v>483</v>
      </c>
      <c r="L7" s="30" t="s">
        <v>519</v>
      </c>
      <c r="M7" s="29" t="s">
        <v>457</v>
      </c>
      <c r="N7" s="30" t="s">
        <v>547</v>
      </c>
      <c r="O7" s="29" t="s">
        <v>553</v>
      </c>
      <c r="P7" s="30" t="s">
        <v>397</v>
      </c>
      <c r="Q7" s="29"/>
      <c r="R7" s="30"/>
      <c r="T7" s="30"/>
    </row>
    <row r="8" spans="1:20" x14ac:dyDescent="0.25">
      <c r="A8" s="34" t="s">
        <v>3</v>
      </c>
      <c r="B8" s="29" t="s">
        <v>507</v>
      </c>
      <c r="C8" s="3" t="s">
        <v>1888</v>
      </c>
      <c r="D8" s="38" t="s">
        <v>684</v>
      </c>
      <c r="E8" s="29" t="s">
        <v>3067</v>
      </c>
      <c r="F8" s="30" t="s">
        <v>3068</v>
      </c>
      <c r="G8" s="29" t="s">
        <v>526</v>
      </c>
      <c r="H8" s="30" t="s">
        <v>667</v>
      </c>
      <c r="I8" s="29" t="s">
        <v>3069</v>
      </c>
      <c r="J8" s="30" t="s">
        <v>3070</v>
      </c>
      <c r="K8" s="29" t="s">
        <v>3071</v>
      </c>
      <c r="L8" s="30" t="s">
        <v>3072</v>
      </c>
      <c r="M8" s="29" t="s">
        <v>484</v>
      </c>
      <c r="N8" s="30" t="s">
        <v>467</v>
      </c>
      <c r="O8" s="29" t="s">
        <v>3073</v>
      </c>
      <c r="P8" s="30" t="s">
        <v>1770</v>
      </c>
      <c r="Q8" s="29" t="s">
        <v>6</v>
      </c>
      <c r="R8" s="30" t="s">
        <v>6</v>
      </c>
      <c r="S8" s="3" t="s">
        <v>6</v>
      </c>
      <c r="T8" s="30" t="s">
        <v>6</v>
      </c>
    </row>
    <row r="9" spans="1:20" x14ac:dyDescent="0.25">
      <c r="A9" s="34" t="s">
        <v>5</v>
      </c>
      <c r="B9" s="29" t="s">
        <v>1658</v>
      </c>
      <c r="C9" s="3" t="s">
        <v>1065</v>
      </c>
      <c r="D9" s="30" t="s">
        <v>523</v>
      </c>
      <c r="E9" s="29" t="s">
        <v>3074</v>
      </c>
      <c r="F9" s="30">
        <v>2</v>
      </c>
      <c r="G9" s="29" t="s">
        <v>515</v>
      </c>
      <c r="H9" s="30" t="s">
        <v>3075</v>
      </c>
      <c r="I9" s="29" t="s">
        <v>3076</v>
      </c>
      <c r="J9" s="30" t="s">
        <v>474</v>
      </c>
      <c r="K9" s="29" t="s">
        <v>639</v>
      </c>
      <c r="L9" s="30" t="s">
        <v>432</v>
      </c>
      <c r="M9" s="29" t="s">
        <v>412</v>
      </c>
      <c r="N9" s="30" t="s">
        <v>612</v>
      </c>
      <c r="O9" s="29" t="s">
        <v>486</v>
      </c>
      <c r="P9" s="30" t="s">
        <v>407</v>
      </c>
      <c r="Q9" s="29"/>
      <c r="R9" s="30"/>
      <c r="T9" s="30"/>
    </row>
    <row r="10" spans="1:20" x14ac:dyDescent="0.25">
      <c r="A10" s="35" t="s">
        <v>4</v>
      </c>
      <c r="B10" s="10" t="s">
        <v>3077</v>
      </c>
      <c r="C10" s="44" t="s">
        <v>515</v>
      </c>
      <c r="D10" s="11" t="s">
        <v>761</v>
      </c>
      <c r="E10" s="10" t="s">
        <v>475</v>
      </c>
      <c r="F10" s="11" t="s">
        <v>477</v>
      </c>
      <c r="G10" s="10" t="s">
        <v>402</v>
      </c>
      <c r="H10" s="11" t="s">
        <v>412</v>
      </c>
      <c r="I10" s="10" t="s">
        <v>506</v>
      </c>
      <c r="J10" s="11" t="s">
        <v>686</v>
      </c>
      <c r="K10" s="10" t="s">
        <v>533</v>
      </c>
      <c r="L10" s="11" t="s">
        <v>483</v>
      </c>
      <c r="M10" s="10" t="s">
        <v>515</v>
      </c>
      <c r="N10" s="11" t="s">
        <v>460</v>
      </c>
      <c r="O10" s="10" t="s">
        <v>574</v>
      </c>
      <c r="P10" s="11" t="s">
        <v>400</v>
      </c>
      <c r="Q10" s="10"/>
      <c r="R10" s="11"/>
      <c r="S10" s="44"/>
      <c r="T10" s="11"/>
    </row>
  </sheetData>
  <mergeCells count="9">
    <mergeCell ref="G3:H3"/>
    <mergeCell ref="E3:F3"/>
    <mergeCell ref="B3:D3"/>
    <mergeCell ref="S3:T3"/>
    <mergeCell ref="Q3:R3"/>
    <mergeCell ref="O3:P3"/>
    <mergeCell ref="M3:N3"/>
    <mergeCell ref="K3:L3"/>
    <mergeCell ref="I3:J3"/>
  </mergeCells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DC4657-AD4A-4ECA-B92D-3532EEB87976}">
  <dimension ref="A1:W32"/>
  <sheetViews>
    <sheetView workbookViewId="0">
      <selection activeCell="B7" sqref="B7"/>
    </sheetView>
  </sheetViews>
  <sheetFormatPr baseColWidth="10" defaultRowHeight="15" x14ac:dyDescent="0.25"/>
  <cols>
    <col min="1" max="1" width="40.85546875" bestFit="1" customWidth="1"/>
    <col min="2" max="7" width="13.7109375" customWidth="1"/>
    <col min="8" max="23" width="16.42578125" customWidth="1"/>
  </cols>
  <sheetData>
    <row r="1" spans="1:23" x14ac:dyDescent="0.25">
      <c r="A1" s="88" t="s">
        <v>3423</v>
      </c>
    </row>
    <row r="3" spans="1:23" x14ac:dyDescent="0.25">
      <c r="A3" s="2"/>
      <c r="B3" s="83" t="s">
        <v>415</v>
      </c>
      <c r="C3" s="85"/>
      <c r="D3" s="84"/>
      <c r="E3" s="83" t="s">
        <v>361</v>
      </c>
      <c r="F3" s="85"/>
      <c r="G3" s="84"/>
      <c r="H3" s="86" t="s">
        <v>365</v>
      </c>
      <c r="I3" s="86"/>
      <c r="J3" s="83" t="s">
        <v>366</v>
      </c>
      <c r="K3" s="84"/>
      <c r="L3" s="83" t="s">
        <v>368</v>
      </c>
      <c r="M3" s="84"/>
      <c r="N3" s="83" t="s">
        <v>369</v>
      </c>
      <c r="O3" s="84"/>
      <c r="P3" s="83" t="s">
        <v>370</v>
      </c>
      <c r="Q3" s="84"/>
      <c r="R3" s="83" t="s">
        <v>371</v>
      </c>
      <c r="S3" s="84"/>
      <c r="T3" s="83" t="s">
        <v>372</v>
      </c>
      <c r="U3" s="84"/>
      <c r="V3" s="83" t="s">
        <v>373</v>
      </c>
      <c r="W3" s="84"/>
    </row>
    <row r="4" spans="1:23" x14ac:dyDescent="0.25">
      <c r="A4" s="24" t="s">
        <v>359</v>
      </c>
      <c r="B4" s="10" t="s">
        <v>362</v>
      </c>
      <c r="C4" s="5" t="s">
        <v>363</v>
      </c>
      <c r="D4" s="11" t="s">
        <v>364</v>
      </c>
      <c r="E4" s="10" t="s">
        <v>362</v>
      </c>
      <c r="F4" s="5" t="s">
        <v>363</v>
      </c>
      <c r="G4" s="11" t="s">
        <v>364</v>
      </c>
      <c r="H4" s="5" t="s">
        <v>367</v>
      </c>
      <c r="I4" s="5" t="s">
        <v>362</v>
      </c>
      <c r="J4" s="42" t="s">
        <v>367</v>
      </c>
      <c r="K4" s="43" t="s">
        <v>362</v>
      </c>
      <c r="L4" s="42" t="s">
        <v>367</v>
      </c>
      <c r="M4" s="43" t="s">
        <v>362</v>
      </c>
      <c r="N4" s="42" t="s">
        <v>367</v>
      </c>
      <c r="O4" s="43" t="s">
        <v>362</v>
      </c>
      <c r="P4" s="42" t="s">
        <v>367</v>
      </c>
      <c r="Q4" s="43" t="s">
        <v>362</v>
      </c>
      <c r="R4" s="42" t="s">
        <v>367</v>
      </c>
      <c r="S4" s="43" t="s">
        <v>362</v>
      </c>
      <c r="T4" s="42" t="s">
        <v>367</v>
      </c>
      <c r="U4" s="43" t="s">
        <v>362</v>
      </c>
      <c r="V4" s="42" t="s">
        <v>367</v>
      </c>
      <c r="W4" s="43" t="s">
        <v>362</v>
      </c>
    </row>
    <row r="5" spans="1:23" s="67" customFormat="1" x14ac:dyDescent="0.25">
      <c r="A5" s="60" t="s">
        <v>7</v>
      </c>
      <c r="B5" s="61" t="s">
        <v>1162</v>
      </c>
      <c r="C5" s="62" t="s">
        <v>1295</v>
      </c>
      <c r="D5" s="63" t="s">
        <v>602</v>
      </c>
      <c r="E5" s="61" t="s">
        <v>596</v>
      </c>
      <c r="F5" s="62" t="s">
        <v>2230</v>
      </c>
      <c r="G5" s="63" t="s">
        <v>559</v>
      </c>
      <c r="H5" s="61" t="s">
        <v>1104</v>
      </c>
      <c r="I5" s="64" t="s">
        <v>3078</v>
      </c>
      <c r="J5" s="65" t="s">
        <v>2243</v>
      </c>
      <c r="K5" s="66" t="s">
        <v>476</v>
      </c>
      <c r="L5" s="65" t="s">
        <v>3079</v>
      </c>
      <c r="M5" s="66" t="s">
        <v>938</v>
      </c>
      <c r="N5" s="65" t="s">
        <v>3080</v>
      </c>
      <c r="O5" s="66" t="s">
        <v>546</v>
      </c>
      <c r="P5" s="65" t="s">
        <v>431</v>
      </c>
      <c r="Q5" s="66" t="s">
        <v>3073</v>
      </c>
      <c r="R5" s="65" t="s">
        <v>442</v>
      </c>
      <c r="S5" s="66" t="s">
        <v>486</v>
      </c>
      <c r="T5" s="65" t="s">
        <v>6</v>
      </c>
      <c r="U5" s="66" t="s">
        <v>6</v>
      </c>
      <c r="V5" s="65" t="s">
        <v>8</v>
      </c>
      <c r="W5" s="66" t="s">
        <v>9</v>
      </c>
    </row>
    <row r="6" spans="1:23" s="67" customFormat="1" x14ac:dyDescent="0.25">
      <c r="A6" s="68" t="s">
        <v>10</v>
      </c>
      <c r="B6" s="65" t="s">
        <v>1162</v>
      </c>
      <c r="C6" s="69" t="s">
        <v>3081</v>
      </c>
      <c r="D6" s="66" t="s">
        <v>3082</v>
      </c>
      <c r="E6" s="65" t="s">
        <v>535</v>
      </c>
      <c r="F6" s="69" t="s">
        <v>1143</v>
      </c>
      <c r="G6" s="66" t="s">
        <v>3083</v>
      </c>
      <c r="H6" s="65" t="s">
        <v>3084</v>
      </c>
      <c r="I6" s="66" t="s">
        <v>3085</v>
      </c>
      <c r="J6" s="65" t="s">
        <v>2638</v>
      </c>
      <c r="K6" s="66" t="s">
        <v>1105</v>
      </c>
      <c r="L6" s="65" t="s">
        <v>3086</v>
      </c>
      <c r="M6" s="66" t="s">
        <v>3087</v>
      </c>
      <c r="N6" s="65" t="s">
        <v>2263</v>
      </c>
      <c r="O6" s="66" t="s">
        <v>3088</v>
      </c>
      <c r="P6" s="65" t="s">
        <v>3089</v>
      </c>
      <c r="Q6" s="66" t="s">
        <v>1505</v>
      </c>
      <c r="R6" s="65" t="s">
        <v>444</v>
      </c>
      <c r="S6" s="66" t="s">
        <v>3090</v>
      </c>
      <c r="T6" s="65"/>
      <c r="U6" s="66"/>
      <c r="V6" s="65"/>
      <c r="W6" s="66"/>
    </row>
    <row r="7" spans="1:23" s="67" customFormat="1" x14ac:dyDescent="0.25">
      <c r="A7" s="68" t="s">
        <v>11</v>
      </c>
      <c r="B7" s="65" t="s">
        <v>1162</v>
      </c>
      <c r="C7" s="69" t="s">
        <v>3091</v>
      </c>
      <c r="D7" s="66" t="s">
        <v>880</v>
      </c>
      <c r="E7" s="65" t="s">
        <v>3092</v>
      </c>
      <c r="F7" s="70" t="s">
        <v>461</v>
      </c>
      <c r="G7" s="66" t="s">
        <v>577</v>
      </c>
      <c r="H7" s="65" t="s">
        <v>656</v>
      </c>
      <c r="I7" s="66" t="s">
        <v>625</v>
      </c>
      <c r="J7" s="65" t="s">
        <v>540</v>
      </c>
      <c r="K7" s="66" t="s">
        <v>527</v>
      </c>
      <c r="L7" s="65" t="s">
        <v>653</v>
      </c>
      <c r="M7" s="66" t="s">
        <v>3058</v>
      </c>
      <c r="N7" s="65" t="s">
        <v>425</v>
      </c>
      <c r="O7" s="66" t="s">
        <v>437</v>
      </c>
      <c r="P7" s="65" t="s">
        <v>515</v>
      </c>
      <c r="Q7" s="66" t="s">
        <v>3093</v>
      </c>
      <c r="R7" s="65" t="s">
        <v>553</v>
      </c>
      <c r="S7" s="66" t="s">
        <v>533</v>
      </c>
      <c r="T7" s="65"/>
      <c r="U7" s="66"/>
      <c r="V7" s="65"/>
      <c r="W7" s="66"/>
    </row>
    <row r="8" spans="1:23" s="67" customFormat="1" x14ac:dyDescent="0.25">
      <c r="A8" s="68" t="s">
        <v>12</v>
      </c>
      <c r="B8" s="65" t="s">
        <v>1162</v>
      </c>
      <c r="C8" s="69" t="s">
        <v>424</v>
      </c>
      <c r="D8" s="66" t="s">
        <v>3094</v>
      </c>
      <c r="E8" s="65" t="s">
        <v>1504</v>
      </c>
      <c r="F8" s="69" t="s">
        <v>1332</v>
      </c>
      <c r="G8" s="66" t="s">
        <v>555</v>
      </c>
      <c r="H8" s="65" t="s">
        <v>3093</v>
      </c>
      <c r="I8" s="66" t="s">
        <v>492</v>
      </c>
      <c r="J8" s="65" t="s">
        <v>543</v>
      </c>
      <c r="K8" s="66" t="s">
        <v>457</v>
      </c>
      <c r="L8" s="65" t="s">
        <v>754</v>
      </c>
      <c r="M8" s="66" t="s">
        <v>401</v>
      </c>
      <c r="N8" s="65" t="s">
        <v>537</v>
      </c>
      <c r="O8" s="66" t="s">
        <v>527</v>
      </c>
      <c r="P8" s="65" t="s">
        <v>402</v>
      </c>
      <c r="Q8" s="66" t="s">
        <v>397</v>
      </c>
      <c r="R8" s="65" t="s">
        <v>397</v>
      </c>
      <c r="S8" s="66" t="s">
        <v>397</v>
      </c>
      <c r="T8" s="65"/>
      <c r="U8" s="66"/>
      <c r="V8" s="65"/>
      <c r="W8" s="66"/>
    </row>
    <row r="9" spans="1:23" s="67" customFormat="1" x14ac:dyDescent="0.25">
      <c r="A9" s="68" t="s">
        <v>13</v>
      </c>
      <c r="B9" s="65" t="s">
        <v>1241</v>
      </c>
      <c r="C9" s="69" t="s">
        <v>3055</v>
      </c>
      <c r="D9" s="66" t="s">
        <v>709</v>
      </c>
      <c r="E9" s="65" t="s">
        <v>3095</v>
      </c>
      <c r="F9" s="69" t="s">
        <v>1519</v>
      </c>
      <c r="G9" s="71" t="s">
        <v>638</v>
      </c>
      <c r="H9" s="65" t="s">
        <v>3096</v>
      </c>
      <c r="I9" s="66" t="s">
        <v>1294</v>
      </c>
      <c r="J9" s="65" t="s">
        <v>568</v>
      </c>
      <c r="K9" s="66" t="s">
        <v>486</v>
      </c>
      <c r="L9" s="65" t="s">
        <v>3097</v>
      </c>
      <c r="M9" s="66" t="s">
        <v>3098</v>
      </c>
      <c r="N9" s="65" t="s">
        <v>3099</v>
      </c>
      <c r="O9" s="66" t="s">
        <v>2638</v>
      </c>
      <c r="P9" s="65" t="s">
        <v>568</v>
      </c>
      <c r="Q9" s="66" t="s">
        <v>567</v>
      </c>
      <c r="R9" s="65" t="s">
        <v>408</v>
      </c>
      <c r="S9" s="66" t="s">
        <v>425</v>
      </c>
      <c r="T9" s="65"/>
      <c r="U9" s="66"/>
      <c r="V9" s="65"/>
      <c r="W9" s="66"/>
    </row>
    <row r="10" spans="1:23" s="67" customFormat="1" x14ac:dyDescent="0.25">
      <c r="A10" s="68" t="s">
        <v>14</v>
      </c>
      <c r="B10" s="65" t="s">
        <v>1162</v>
      </c>
      <c r="C10" s="69" t="s">
        <v>3091</v>
      </c>
      <c r="D10" s="71" t="s">
        <v>652</v>
      </c>
      <c r="E10" s="65" t="s">
        <v>3100</v>
      </c>
      <c r="F10" s="70" t="s">
        <v>652</v>
      </c>
      <c r="G10" s="71" t="s">
        <v>480</v>
      </c>
      <c r="H10" s="65" t="s">
        <v>3101</v>
      </c>
      <c r="I10" s="66" t="s">
        <v>3102</v>
      </c>
      <c r="J10" s="65" t="s">
        <v>475</v>
      </c>
      <c r="K10" s="66" t="s">
        <v>519</v>
      </c>
      <c r="L10" s="65" t="s">
        <v>3103</v>
      </c>
      <c r="M10" s="66" t="s">
        <v>3104</v>
      </c>
      <c r="N10" s="65" t="s">
        <v>3105</v>
      </c>
      <c r="O10" s="66" t="s">
        <v>3106</v>
      </c>
      <c r="P10" s="65" t="s">
        <v>538</v>
      </c>
      <c r="Q10" s="66" t="s">
        <v>3107</v>
      </c>
      <c r="R10" s="65" t="s">
        <v>483</v>
      </c>
      <c r="S10" s="66" t="s">
        <v>3108</v>
      </c>
      <c r="T10" s="65" t="s">
        <v>9</v>
      </c>
      <c r="U10" s="66" t="s">
        <v>8</v>
      </c>
      <c r="V10" s="65" t="s">
        <v>6</v>
      </c>
      <c r="W10" s="66" t="s">
        <v>6</v>
      </c>
    </row>
    <row r="11" spans="1:23" s="67" customFormat="1" x14ac:dyDescent="0.25">
      <c r="A11" s="68" t="s">
        <v>16</v>
      </c>
      <c r="B11" s="65" t="s">
        <v>601</v>
      </c>
      <c r="C11" s="69" t="s">
        <v>536</v>
      </c>
      <c r="D11" s="66" t="s">
        <v>1024</v>
      </c>
      <c r="E11" s="65" t="s">
        <v>396</v>
      </c>
      <c r="F11" s="69" t="s">
        <v>3109</v>
      </c>
      <c r="G11" s="66" t="s">
        <v>1024</v>
      </c>
      <c r="H11" s="65" t="s">
        <v>3110</v>
      </c>
      <c r="I11" s="66" t="s">
        <v>3111</v>
      </c>
      <c r="J11" s="65" t="s">
        <v>425</v>
      </c>
      <c r="K11" s="66" t="s">
        <v>654</v>
      </c>
      <c r="L11" s="65" t="s">
        <v>3112</v>
      </c>
      <c r="M11" s="66" t="s">
        <v>3069</v>
      </c>
      <c r="N11" s="65" t="s">
        <v>3113</v>
      </c>
      <c r="O11" s="66" t="s">
        <v>3114</v>
      </c>
      <c r="P11" s="65" t="s">
        <v>2243</v>
      </c>
      <c r="Q11" s="66" t="s">
        <v>612</v>
      </c>
      <c r="R11" s="65" t="s">
        <v>531</v>
      </c>
      <c r="S11" s="66" t="s">
        <v>481</v>
      </c>
      <c r="T11" s="65"/>
      <c r="U11" s="66"/>
      <c r="V11" s="65"/>
      <c r="W11" s="66"/>
    </row>
    <row r="12" spans="1:23" s="67" customFormat="1" x14ac:dyDescent="0.25">
      <c r="A12" s="68" t="s">
        <v>17</v>
      </c>
      <c r="B12" s="65" t="s">
        <v>1025</v>
      </c>
      <c r="C12" s="69" t="s">
        <v>3094</v>
      </c>
      <c r="D12" s="71" t="s">
        <v>559</v>
      </c>
      <c r="E12" s="65" t="s">
        <v>2382</v>
      </c>
      <c r="F12" s="69" t="s">
        <v>418</v>
      </c>
      <c r="G12" s="71" t="s">
        <v>604</v>
      </c>
      <c r="H12" s="65" t="s">
        <v>3020</v>
      </c>
      <c r="I12" s="66" t="s">
        <v>3031</v>
      </c>
      <c r="J12" s="65" t="s">
        <v>497</v>
      </c>
      <c r="K12" s="66" t="s">
        <v>466</v>
      </c>
      <c r="L12" s="65" t="s">
        <v>3115</v>
      </c>
      <c r="M12" s="66" t="s">
        <v>3116</v>
      </c>
      <c r="N12" s="65" t="s">
        <v>3117</v>
      </c>
      <c r="O12" s="66" t="s">
        <v>1770</v>
      </c>
      <c r="P12" s="65" t="s">
        <v>3075</v>
      </c>
      <c r="Q12" s="66" t="s">
        <v>526</v>
      </c>
      <c r="R12" s="65" t="s">
        <v>476</v>
      </c>
      <c r="S12" s="66" t="s">
        <v>531</v>
      </c>
      <c r="T12" s="65" t="s">
        <v>9</v>
      </c>
      <c r="U12" s="66" t="s">
        <v>8</v>
      </c>
      <c r="V12" s="65" t="s">
        <v>8</v>
      </c>
      <c r="W12" s="66" t="s">
        <v>9</v>
      </c>
    </row>
    <row r="13" spans="1:23" s="67" customFormat="1" x14ac:dyDescent="0.25">
      <c r="A13" s="68" t="s">
        <v>18</v>
      </c>
      <c r="B13" s="65" t="s">
        <v>601</v>
      </c>
      <c r="C13" s="69" t="s">
        <v>536</v>
      </c>
      <c r="D13" s="66" t="s">
        <v>777</v>
      </c>
      <c r="E13" s="65" t="s">
        <v>1910</v>
      </c>
      <c r="F13" s="69" t="s">
        <v>3118</v>
      </c>
      <c r="G13" s="71" t="s">
        <v>2187</v>
      </c>
      <c r="H13" s="65" t="s">
        <v>3119</v>
      </c>
      <c r="I13" s="66" t="s">
        <v>3120</v>
      </c>
      <c r="J13" s="65" t="s">
        <v>612</v>
      </c>
      <c r="K13" s="66" t="s">
        <v>633</v>
      </c>
      <c r="L13" s="65" t="s">
        <v>3121</v>
      </c>
      <c r="M13" s="66" t="s">
        <v>3122</v>
      </c>
      <c r="N13" s="65" t="s">
        <v>3123</v>
      </c>
      <c r="O13" s="66" t="s">
        <v>3124</v>
      </c>
      <c r="P13" s="65" t="s">
        <v>484</v>
      </c>
      <c r="Q13" s="66" t="s">
        <v>3125</v>
      </c>
      <c r="R13" s="65" t="s">
        <v>388</v>
      </c>
      <c r="S13" s="66" t="s">
        <v>3126</v>
      </c>
      <c r="T13" s="65"/>
      <c r="U13" s="66"/>
      <c r="V13" s="65"/>
      <c r="W13" s="66"/>
    </row>
    <row r="14" spans="1:23" s="67" customFormat="1" x14ac:dyDescent="0.25">
      <c r="A14" s="68" t="s">
        <v>19</v>
      </c>
      <c r="B14" s="65" t="s">
        <v>601</v>
      </c>
      <c r="C14" s="69" t="s">
        <v>536</v>
      </c>
      <c r="D14" s="66" t="s">
        <v>1130</v>
      </c>
      <c r="E14" s="65" t="s">
        <v>3127</v>
      </c>
      <c r="F14" s="69" t="s">
        <v>536</v>
      </c>
      <c r="G14" s="66" t="s">
        <v>779</v>
      </c>
      <c r="H14" s="65" t="s">
        <v>395</v>
      </c>
      <c r="I14" s="66" t="s">
        <v>476</v>
      </c>
      <c r="J14" s="65" t="s">
        <v>553</v>
      </c>
      <c r="K14" s="66" t="s">
        <v>540</v>
      </c>
      <c r="L14" s="65" t="s">
        <v>384</v>
      </c>
      <c r="M14" s="66" t="s">
        <v>406</v>
      </c>
      <c r="N14" s="65" t="s">
        <v>520</v>
      </c>
      <c r="O14" s="66" t="s">
        <v>442</v>
      </c>
      <c r="P14" s="65" t="s">
        <v>402</v>
      </c>
      <c r="Q14" s="66" t="s">
        <v>539</v>
      </c>
      <c r="R14" s="65" t="s">
        <v>547</v>
      </c>
      <c r="S14" s="66" t="s">
        <v>522</v>
      </c>
      <c r="T14" s="65"/>
      <c r="U14" s="66"/>
      <c r="V14" s="65"/>
      <c r="W14" s="66"/>
    </row>
    <row r="15" spans="1:23" s="67" customFormat="1" x14ac:dyDescent="0.25">
      <c r="A15" s="68" t="s">
        <v>20</v>
      </c>
      <c r="B15" s="65" t="s">
        <v>1241</v>
      </c>
      <c r="C15" s="69" t="s">
        <v>3091</v>
      </c>
      <c r="D15" s="66" t="s">
        <v>3094</v>
      </c>
      <c r="E15" s="65" t="s">
        <v>2443</v>
      </c>
      <c r="F15" s="70" t="s">
        <v>463</v>
      </c>
      <c r="G15" s="66" t="s">
        <v>1487</v>
      </c>
      <c r="H15" s="65" t="s">
        <v>3128</v>
      </c>
      <c r="I15" s="66" t="s">
        <v>3129</v>
      </c>
      <c r="J15" s="65" t="s">
        <v>522</v>
      </c>
      <c r="K15" s="66" t="s">
        <v>492</v>
      </c>
      <c r="L15" s="65" t="s">
        <v>3130</v>
      </c>
      <c r="M15" s="66" t="s">
        <v>3131</v>
      </c>
      <c r="N15" s="65" t="s">
        <v>3132</v>
      </c>
      <c r="O15" s="66" t="s">
        <v>3133</v>
      </c>
      <c r="P15" s="65" t="s">
        <v>649</v>
      </c>
      <c r="Q15" s="66" t="s">
        <v>495</v>
      </c>
      <c r="R15" s="65" t="s">
        <v>3075</v>
      </c>
      <c r="S15" s="66" t="s">
        <v>497</v>
      </c>
      <c r="T15" s="65"/>
      <c r="U15" s="66"/>
      <c r="V15" s="65"/>
      <c r="W15" s="66"/>
    </row>
    <row r="16" spans="1:23" s="67" customFormat="1" x14ac:dyDescent="0.25">
      <c r="A16" s="68" t="s">
        <v>21</v>
      </c>
      <c r="B16" s="65" t="s">
        <v>1838</v>
      </c>
      <c r="C16" s="69" t="s">
        <v>594</v>
      </c>
      <c r="D16" s="66" t="s">
        <v>1611</v>
      </c>
      <c r="E16" s="65" t="s">
        <v>888</v>
      </c>
      <c r="F16" s="69" t="s">
        <v>1452</v>
      </c>
      <c r="G16" s="66" t="s">
        <v>703</v>
      </c>
      <c r="H16" s="65" t="s">
        <v>465</v>
      </c>
      <c r="I16" s="66" t="s">
        <v>1475</v>
      </c>
      <c r="J16" s="65" t="s">
        <v>547</v>
      </c>
      <c r="K16" s="66" t="s">
        <v>692</v>
      </c>
      <c r="L16" s="65" t="s">
        <v>452</v>
      </c>
      <c r="M16" s="66" t="s">
        <v>526</v>
      </c>
      <c r="N16" s="65" t="s">
        <v>666</v>
      </c>
      <c r="O16" s="66" t="s">
        <v>385</v>
      </c>
      <c r="P16" s="65" t="s">
        <v>676</v>
      </c>
      <c r="Q16" s="66" t="s">
        <v>414</v>
      </c>
      <c r="R16" s="65" t="s">
        <v>509</v>
      </c>
      <c r="S16" s="66" t="s">
        <v>472</v>
      </c>
      <c r="T16" s="65"/>
      <c r="U16" s="66"/>
      <c r="V16" s="65"/>
      <c r="W16" s="66"/>
    </row>
    <row r="17" spans="1:23" s="67" customFormat="1" x14ac:dyDescent="0.25">
      <c r="A17" s="68" t="s">
        <v>22</v>
      </c>
      <c r="B17" s="65" t="s">
        <v>601</v>
      </c>
      <c r="C17" s="69" t="s">
        <v>536</v>
      </c>
      <c r="D17" s="66" t="s">
        <v>636</v>
      </c>
      <c r="E17" s="65" t="s">
        <v>2071</v>
      </c>
      <c r="F17" s="69" t="s">
        <v>1392</v>
      </c>
      <c r="G17" s="66" t="s">
        <v>1732</v>
      </c>
      <c r="H17" s="65" t="s">
        <v>3134</v>
      </c>
      <c r="I17" s="66" t="s">
        <v>3135</v>
      </c>
      <c r="J17" s="65" t="s">
        <v>3136</v>
      </c>
      <c r="K17" s="66" t="s">
        <v>3137</v>
      </c>
      <c r="L17" s="65">
        <v>19</v>
      </c>
      <c r="M17" s="66" t="s">
        <v>3138</v>
      </c>
      <c r="N17" s="65" t="s">
        <v>3139</v>
      </c>
      <c r="O17" s="66" t="s">
        <v>3140</v>
      </c>
      <c r="P17" s="65" t="s">
        <v>3141</v>
      </c>
      <c r="Q17" s="66">
        <v>3</v>
      </c>
      <c r="R17" s="65" t="s">
        <v>3142</v>
      </c>
      <c r="S17" s="66" t="s">
        <v>3143</v>
      </c>
      <c r="T17" s="65"/>
      <c r="U17" s="66"/>
      <c r="V17" s="65"/>
      <c r="W17" s="66"/>
    </row>
    <row r="18" spans="1:23" s="67" customFormat="1" x14ac:dyDescent="0.25">
      <c r="A18" s="68" t="s">
        <v>23</v>
      </c>
      <c r="B18" s="65" t="s">
        <v>3144</v>
      </c>
      <c r="C18" s="69" t="s">
        <v>594</v>
      </c>
      <c r="D18" s="66" t="s">
        <v>636</v>
      </c>
      <c r="E18" s="65" t="s">
        <v>779</v>
      </c>
      <c r="F18" s="69" t="s">
        <v>511</v>
      </c>
      <c r="G18" s="66" t="s">
        <v>3145</v>
      </c>
      <c r="H18" s="65" t="s">
        <v>508</v>
      </c>
      <c r="I18" s="66" t="s">
        <v>3146</v>
      </c>
      <c r="J18" s="65" t="s">
        <v>568</v>
      </c>
      <c r="K18" s="66" t="s">
        <v>506</v>
      </c>
      <c r="L18" s="65" t="s">
        <v>386</v>
      </c>
      <c r="M18" s="66" t="s">
        <v>620</v>
      </c>
      <c r="N18" s="65" t="s">
        <v>3147</v>
      </c>
      <c r="O18" s="66" t="s">
        <v>3148</v>
      </c>
      <c r="P18" s="65" t="s">
        <v>454</v>
      </c>
      <c r="Q18" s="66" t="s">
        <v>699</v>
      </c>
      <c r="R18" s="65" t="s">
        <v>527</v>
      </c>
      <c r="S18" s="66" t="s">
        <v>3149</v>
      </c>
      <c r="T18" s="65"/>
      <c r="U18" s="66"/>
      <c r="V18" s="65"/>
      <c r="W18" s="66"/>
    </row>
    <row r="19" spans="1:23" s="67" customFormat="1" x14ac:dyDescent="0.25">
      <c r="A19" s="68" t="s">
        <v>24</v>
      </c>
      <c r="B19" s="65" t="s">
        <v>1838</v>
      </c>
      <c r="C19" s="69" t="s">
        <v>597</v>
      </c>
      <c r="D19" s="66" t="s">
        <v>529</v>
      </c>
      <c r="E19" s="65" t="s">
        <v>1838</v>
      </c>
      <c r="F19" s="69" t="s">
        <v>535</v>
      </c>
      <c r="G19" s="66" t="s">
        <v>434</v>
      </c>
      <c r="H19" s="65" t="s">
        <v>466</v>
      </c>
      <c r="I19" s="66" t="s">
        <v>538</v>
      </c>
      <c r="J19" s="65" t="s">
        <v>539</v>
      </c>
      <c r="K19" s="66" t="s">
        <v>539</v>
      </c>
      <c r="L19" s="65" t="s">
        <v>699</v>
      </c>
      <c r="M19" s="66" t="s">
        <v>699</v>
      </c>
      <c r="N19" s="65" t="s">
        <v>472</v>
      </c>
      <c r="O19" s="66" t="s">
        <v>408</v>
      </c>
      <c r="P19" s="65" t="s">
        <v>413</v>
      </c>
      <c r="Q19" s="66" t="s">
        <v>403</v>
      </c>
      <c r="R19" s="65" t="s">
        <v>397</v>
      </c>
      <c r="S19" s="66" t="s">
        <v>397</v>
      </c>
      <c r="T19" s="65"/>
      <c r="U19" s="66"/>
      <c r="V19" s="65"/>
      <c r="W19" s="66"/>
    </row>
    <row r="20" spans="1:23" s="67" customFormat="1" x14ac:dyDescent="0.25">
      <c r="A20" s="68" t="s">
        <v>25</v>
      </c>
      <c r="B20" s="65" t="s">
        <v>601</v>
      </c>
      <c r="C20" s="69" t="s">
        <v>3094</v>
      </c>
      <c r="D20" s="71" t="s">
        <v>663</v>
      </c>
      <c r="E20" s="65" t="s">
        <v>673</v>
      </c>
      <c r="F20" s="69" t="s">
        <v>398</v>
      </c>
      <c r="G20" s="71" t="s">
        <v>592</v>
      </c>
      <c r="H20" s="65" t="s">
        <v>3150</v>
      </c>
      <c r="I20" s="66" t="s">
        <v>3151</v>
      </c>
      <c r="J20" s="65" t="s">
        <v>427</v>
      </c>
      <c r="K20" s="66" t="s">
        <v>519</v>
      </c>
      <c r="L20" s="65" t="s">
        <v>3152</v>
      </c>
      <c r="M20" s="66" t="s">
        <v>3153</v>
      </c>
      <c r="N20" s="65" t="s">
        <v>3154</v>
      </c>
      <c r="O20" s="66" t="s">
        <v>3155</v>
      </c>
      <c r="P20" s="65" t="s">
        <v>483</v>
      </c>
      <c r="Q20" s="66" t="s">
        <v>3097</v>
      </c>
      <c r="R20" s="65" t="s">
        <v>431</v>
      </c>
      <c r="S20" s="66" t="s">
        <v>667</v>
      </c>
      <c r="T20" s="65" t="s">
        <v>6</v>
      </c>
      <c r="U20" s="66" t="s">
        <v>6</v>
      </c>
      <c r="V20" s="65" t="s">
        <v>8</v>
      </c>
      <c r="W20" s="66" t="s">
        <v>9</v>
      </c>
    </row>
    <row r="21" spans="1:23" s="67" customFormat="1" x14ac:dyDescent="0.25">
      <c r="A21" s="68" t="s">
        <v>26</v>
      </c>
      <c r="B21" s="65" t="s">
        <v>601</v>
      </c>
      <c r="C21" s="69" t="s">
        <v>536</v>
      </c>
      <c r="D21" s="66" t="s">
        <v>571</v>
      </c>
      <c r="E21" s="65" t="s">
        <v>760</v>
      </c>
      <c r="F21" s="69" t="s">
        <v>3156</v>
      </c>
      <c r="G21" s="66" t="s">
        <v>2032</v>
      </c>
      <c r="H21" s="65" t="s">
        <v>1473</v>
      </c>
      <c r="I21" s="66" t="s">
        <v>3157</v>
      </c>
      <c r="J21" s="65" t="s">
        <v>400</v>
      </c>
      <c r="K21" s="66" t="s">
        <v>481</v>
      </c>
      <c r="L21" s="65" t="s">
        <v>3103</v>
      </c>
      <c r="M21" s="66" t="s">
        <v>3158</v>
      </c>
      <c r="N21" s="65" t="s">
        <v>3159</v>
      </c>
      <c r="O21" s="66" t="s">
        <v>3130</v>
      </c>
      <c r="P21" s="65" t="s">
        <v>408</v>
      </c>
      <c r="Q21" s="66" t="s">
        <v>386</v>
      </c>
      <c r="R21" s="65" t="s">
        <v>537</v>
      </c>
      <c r="S21" s="66" t="s">
        <v>526</v>
      </c>
      <c r="T21" s="65"/>
      <c r="U21" s="66"/>
      <c r="V21" s="65"/>
      <c r="W21" s="66"/>
    </row>
    <row r="22" spans="1:23" s="67" customFormat="1" x14ac:dyDescent="0.25">
      <c r="A22" s="68" t="s">
        <v>27</v>
      </c>
      <c r="B22" s="65" t="s">
        <v>1838</v>
      </c>
      <c r="C22" s="69" t="s">
        <v>2633</v>
      </c>
      <c r="D22" s="66" t="s">
        <v>1611</v>
      </c>
      <c r="E22" s="65" t="s">
        <v>1001</v>
      </c>
      <c r="F22" s="69" t="s">
        <v>525</v>
      </c>
      <c r="G22" s="66" t="s">
        <v>1956</v>
      </c>
      <c r="H22" s="65" t="s">
        <v>3160</v>
      </c>
      <c r="I22" s="66" t="s">
        <v>3161</v>
      </c>
      <c r="J22" s="65" t="s">
        <v>692</v>
      </c>
      <c r="K22" s="66" t="s">
        <v>3075</v>
      </c>
      <c r="L22" s="65" t="s">
        <v>3162</v>
      </c>
      <c r="M22" s="66" t="s">
        <v>3035</v>
      </c>
      <c r="N22" s="65" t="s">
        <v>3163</v>
      </c>
      <c r="O22" s="66" t="s">
        <v>2244</v>
      </c>
      <c r="P22" s="65" t="s">
        <v>400</v>
      </c>
      <c r="Q22" s="66" t="s">
        <v>449</v>
      </c>
      <c r="R22" s="65" t="s">
        <v>401</v>
      </c>
      <c r="S22" s="66" t="s">
        <v>654</v>
      </c>
      <c r="T22" s="65"/>
      <c r="U22" s="66"/>
      <c r="V22" s="65"/>
      <c r="W22" s="66"/>
    </row>
    <row r="23" spans="1:23" s="67" customFormat="1" x14ac:dyDescent="0.25">
      <c r="A23" s="68" t="s">
        <v>28</v>
      </c>
      <c r="B23" s="65" t="s">
        <v>498</v>
      </c>
      <c r="C23" s="69" t="s">
        <v>536</v>
      </c>
      <c r="D23" s="66" t="s">
        <v>3164</v>
      </c>
      <c r="E23" s="65" t="s">
        <v>734</v>
      </c>
      <c r="F23" s="69" t="s">
        <v>597</v>
      </c>
      <c r="G23" s="66" t="s">
        <v>826</v>
      </c>
      <c r="H23" s="65" t="s">
        <v>531</v>
      </c>
      <c r="I23" s="66" t="s">
        <v>656</v>
      </c>
      <c r="J23" s="65" t="s">
        <v>574</v>
      </c>
      <c r="K23" s="66" t="s">
        <v>539</v>
      </c>
      <c r="L23" s="65" t="s">
        <v>531</v>
      </c>
      <c r="M23" s="66" t="s">
        <v>546</v>
      </c>
      <c r="N23" s="65" t="s">
        <v>531</v>
      </c>
      <c r="O23" s="66" t="s">
        <v>519</v>
      </c>
      <c r="P23" s="65" t="s">
        <v>457</v>
      </c>
      <c r="Q23" s="66" t="s">
        <v>403</v>
      </c>
      <c r="R23" s="65" t="s">
        <v>553</v>
      </c>
      <c r="S23" s="66" t="s">
        <v>397</v>
      </c>
      <c r="T23" s="65"/>
      <c r="U23" s="66"/>
      <c r="V23" s="65"/>
      <c r="W23" s="66"/>
    </row>
    <row r="24" spans="1:23" s="67" customFormat="1" x14ac:dyDescent="0.25">
      <c r="A24" s="68" t="s">
        <v>29</v>
      </c>
      <c r="B24" s="65" t="s">
        <v>907</v>
      </c>
      <c r="C24" s="69" t="s">
        <v>3094</v>
      </c>
      <c r="D24" s="66" t="s">
        <v>479</v>
      </c>
      <c r="E24" s="65" t="s">
        <v>1870</v>
      </c>
      <c r="F24" s="69" t="s">
        <v>514</v>
      </c>
      <c r="G24" s="66" t="s">
        <v>3165</v>
      </c>
      <c r="H24" s="65" t="s">
        <v>3166</v>
      </c>
      <c r="I24" s="66" t="s">
        <v>3167</v>
      </c>
      <c r="J24" s="65" t="s">
        <v>1014</v>
      </c>
      <c r="K24" s="66" t="s">
        <v>667</v>
      </c>
      <c r="L24" s="65" t="s">
        <v>2241</v>
      </c>
      <c r="M24" s="66" t="s">
        <v>3168</v>
      </c>
      <c r="N24" s="65" t="s">
        <v>3169</v>
      </c>
      <c r="O24" s="66" t="s">
        <v>3170</v>
      </c>
      <c r="P24" s="65" t="s">
        <v>653</v>
      </c>
      <c r="Q24" s="66" t="s">
        <v>3171</v>
      </c>
      <c r="R24" s="65" t="s">
        <v>3172</v>
      </c>
      <c r="S24" s="66" t="s">
        <v>1770</v>
      </c>
      <c r="T24" s="65"/>
      <c r="U24" s="66"/>
      <c r="V24" s="65"/>
      <c r="W24" s="66"/>
    </row>
    <row r="25" spans="1:23" s="67" customFormat="1" x14ac:dyDescent="0.25">
      <c r="A25" s="68" t="s">
        <v>31</v>
      </c>
      <c r="B25" s="65" t="s">
        <v>749</v>
      </c>
      <c r="C25" s="69" t="s">
        <v>536</v>
      </c>
      <c r="D25" s="66" t="s">
        <v>3094</v>
      </c>
      <c r="E25" s="65" t="s">
        <v>1009</v>
      </c>
      <c r="F25" s="69" t="s">
        <v>958</v>
      </c>
      <c r="G25" s="66" t="s">
        <v>492</v>
      </c>
      <c r="H25" s="65" t="s">
        <v>405</v>
      </c>
      <c r="I25" s="66" t="s">
        <v>654</v>
      </c>
      <c r="J25" s="65" t="s">
        <v>553</v>
      </c>
      <c r="K25" s="66" t="s">
        <v>397</v>
      </c>
      <c r="L25" s="65" t="s">
        <v>699</v>
      </c>
      <c r="M25" s="66" t="s">
        <v>3075</v>
      </c>
      <c r="N25" s="65" t="s">
        <v>460</v>
      </c>
      <c r="O25" s="66" t="s">
        <v>450</v>
      </c>
      <c r="P25" s="65" t="s">
        <v>403</v>
      </c>
      <c r="Q25" s="66" t="s">
        <v>413</v>
      </c>
      <c r="R25" s="65" t="s">
        <v>539</v>
      </c>
      <c r="S25" s="66" t="s">
        <v>390</v>
      </c>
      <c r="T25" s="65"/>
      <c r="U25" s="66"/>
      <c r="V25" s="65"/>
      <c r="W25" s="66"/>
    </row>
    <row r="26" spans="1:23" s="67" customFormat="1" x14ac:dyDescent="0.25">
      <c r="A26" s="68" t="s">
        <v>15</v>
      </c>
      <c r="B26" s="65" t="s">
        <v>1162</v>
      </c>
      <c r="C26" s="69" t="s">
        <v>610</v>
      </c>
      <c r="D26" s="71" t="s">
        <v>3173</v>
      </c>
      <c r="E26" s="65" t="s">
        <v>3174</v>
      </c>
      <c r="F26" s="69" t="s">
        <v>543</v>
      </c>
      <c r="G26" s="71" t="s">
        <v>559</v>
      </c>
      <c r="H26" s="65" t="s">
        <v>471</v>
      </c>
      <c r="I26" s="66" t="s">
        <v>426</v>
      </c>
      <c r="J26" s="65" t="s">
        <v>543</v>
      </c>
      <c r="K26" s="66" t="s">
        <v>403</v>
      </c>
      <c r="L26" s="65" t="s">
        <v>527</v>
      </c>
      <c r="M26" s="66" t="s">
        <v>483</v>
      </c>
      <c r="N26" s="65" t="s">
        <v>460</v>
      </c>
      <c r="O26" s="66" t="s">
        <v>412</v>
      </c>
      <c r="P26" s="65" t="s">
        <v>402</v>
      </c>
      <c r="Q26" s="66" t="s">
        <v>568</v>
      </c>
      <c r="R26" s="65" t="s">
        <v>553</v>
      </c>
      <c r="S26" s="66" t="s">
        <v>504</v>
      </c>
      <c r="T26" s="65" t="s">
        <v>9</v>
      </c>
      <c r="U26" s="66" t="s">
        <v>8</v>
      </c>
      <c r="V26" s="65" t="s">
        <v>6</v>
      </c>
      <c r="W26" s="66" t="s">
        <v>6</v>
      </c>
    </row>
    <row r="27" spans="1:23" s="67" customFormat="1" x14ac:dyDescent="0.25">
      <c r="A27" s="68" t="s">
        <v>30</v>
      </c>
      <c r="B27" s="65" t="s">
        <v>3175</v>
      </c>
      <c r="C27" s="69" t="s">
        <v>3094</v>
      </c>
      <c r="D27" s="66" t="s">
        <v>3100</v>
      </c>
      <c r="E27" s="65" t="s">
        <v>3077</v>
      </c>
      <c r="F27" s="69" t="s">
        <v>515</v>
      </c>
      <c r="G27" s="66" t="s">
        <v>761</v>
      </c>
      <c r="H27" s="65" t="s">
        <v>475</v>
      </c>
      <c r="I27" s="66" t="s">
        <v>477</v>
      </c>
      <c r="J27" s="65" t="s">
        <v>402</v>
      </c>
      <c r="K27" s="66" t="s">
        <v>412</v>
      </c>
      <c r="L27" s="65" t="s">
        <v>506</v>
      </c>
      <c r="M27" s="66" t="s">
        <v>686</v>
      </c>
      <c r="N27" s="65" t="s">
        <v>533</v>
      </c>
      <c r="O27" s="66" t="s">
        <v>483</v>
      </c>
      <c r="P27" s="65" t="s">
        <v>515</v>
      </c>
      <c r="Q27" s="66" t="s">
        <v>460</v>
      </c>
      <c r="R27" s="65" t="s">
        <v>574</v>
      </c>
      <c r="S27" s="66" t="s">
        <v>400</v>
      </c>
      <c r="T27" s="65"/>
      <c r="U27" s="66"/>
      <c r="V27" s="65"/>
      <c r="W27" s="66"/>
    </row>
    <row r="28" spans="1:23" s="67" customFormat="1" x14ac:dyDescent="0.25">
      <c r="A28" s="72" t="s">
        <v>32</v>
      </c>
      <c r="B28" s="73" t="s">
        <v>601</v>
      </c>
      <c r="C28" s="74" t="s">
        <v>466</v>
      </c>
      <c r="D28" s="75" t="s">
        <v>3176</v>
      </c>
      <c r="E28" s="73" t="s">
        <v>2503</v>
      </c>
      <c r="F28" s="74" t="s">
        <v>692</v>
      </c>
      <c r="G28" s="75" t="s">
        <v>556</v>
      </c>
      <c r="H28" s="73" t="s">
        <v>505</v>
      </c>
      <c r="I28" s="75" t="s">
        <v>654</v>
      </c>
      <c r="J28" s="73" t="s">
        <v>402</v>
      </c>
      <c r="K28" s="75" t="s">
        <v>471</v>
      </c>
      <c r="L28" s="73" t="s">
        <v>405</v>
      </c>
      <c r="M28" s="75" t="s">
        <v>485</v>
      </c>
      <c r="N28" s="73" t="s">
        <v>527</v>
      </c>
      <c r="O28" s="75" t="s">
        <v>396</v>
      </c>
      <c r="P28" s="73" t="s">
        <v>403</v>
      </c>
      <c r="Q28" s="75" t="s">
        <v>3093</v>
      </c>
      <c r="R28" s="73" t="s">
        <v>515</v>
      </c>
      <c r="S28" s="75" t="s">
        <v>562</v>
      </c>
      <c r="T28" s="73"/>
      <c r="U28" s="75"/>
      <c r="V28" s="73"/>
      <c r="W28" s="75"/>
    </row>
    <row r="29" spans="1:23" s="67" customFormat="1" x14ac:dyDescent="0.25"/>
    <row r="30" spans="1:23" s="67" customFormat="1" x14ac:dyDescent="0.25"/>
    <row r="31" spans="1:23" s="67" customFormat="1" x14ac:dyDescent="0.25"/>
    <row r="32" spans="1:23" s="67" customFormat="1" x14ac:dyDescent="0.25"/>
  </sheetData>
  <mergeCells count="10">
    <mergeCell ref="B3:D3"/>
    <mergeCell ref="T3:U3"/>
    <mergeCell ref="V3:W3"/>
    <mergeCell ref="E3:G3"/>
    <mergeCell ref="H3:I3"/>
    <mergeCell ref="J3:K3"/>
    <mergeCell ref="L3:M3"/>
    <mergeCell ref="N3:O3"/>
    <mergeCell ref="P3:Q3"/>
    <mergeCell ref="R3:S3"/>
  </mergeCells>
  <conditionalFormatting sqref="B1:G1048576">
    <cfRule type="cellIs" dxfId="4" priority="2" operator="lessThan">
      <formula>0.05</formula>
    </cfRule>
  </conditionalFormatting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702E7F-C0C5-42D5-8F7E-75655C80F37D}">
  <dimension ref="A1:W30"/>
  <sheetViews>
    <sheetView zoomScaleNormal="100" workbookViewId="0">
      <selection activeCell="A4" sqref="A4"/>
    </sheetView>
  </sheetViews>
  <sheetFormatPr baseColWidth="10" defaultColWidth="11.42578125" defaultRowHeight="15" x14ac:dyDescent="0.25"/>
  <cols>
    <col min="1" max="1" width="47.7109375" style="2" bestFit="1" customWidth="1"/>
    <col min="2" max="23" width="14" style="3" customWidth="1"/>
    <col min="24" max="16384" width="11.42578125" style="2"/>
  </cols>
  <sheetData>
    <row r="1" spans="1:23" x14ac:dyDescent="0.25">
      <c r="A1" s="89" t="s">
        <v>3424</v>
      </c>
    </row>
    <row r="3" spans="1:23" x14ac:dyDescent="0.25">
      <c r="B3" s="83" t="s">
        <v>415</v>
      </c>
      <c r="C3" s="85"/>
      <c r="D3" s="84"/>
      <c r="E3" s="83" t="s">
        <v>361</v>
      </c>
      <c r="F3" s="85"/>
      <c r="G3" s="84"/>
      <c r="H3" s="83" t="s">
        <v>365</v>
      </c>
      <c r="I3" s="84"/>
      <c r="J3" s="83" t="s">
        <v>366</v>
      </c>
      <c r="K3" s="84"/>
      <c r="L3" s="83" t="s">
        <v>368</v>
      </c>
      <c r="M3" s="84"/>
      <c r="N3" s="83" t="s">
        <v>369</v>
      </c>
      <c r="O3" s="84"/>
      <c r="P3" s="83" t="s">
        <v>370</v>
      </c>
      <c r="Q3" s="84"/>
      <c r="R3" s="83" t="s">
        <v>371</v>
      </c>
      <c r="S3" s="84"/>
      <c r="T3" s="83" t="s">
        <v>372</v>
      </c>
      <c r="U3" s="84"/>
      <c r="V3" s="83" t="s">
        <v>373</v>
      </c>
      <c r="W3" s="84"/>
    </row>
    <row r="4" spans="1:23" x14ac:dyDescent="0.25">
      <c r="A4" s="24" t="s">
        <v>360</v>
      </c>
      <c r="B4" s="10" t="s">
        <v>362</v>
      </c>
      <c r="C4" s="5" t="s">
        <v>363</v>
      </c>
      <c r="D4" s="11" t="s">
        <v>364</v>
      </c>
      <c r="E4" s="10" t="s">
        <v>362</v>
      </c>
      <c r="F4" s="5" t="s">
        <v>363</v>
      </c>
      <c r="G4" s="11" t="s">
        <v>364</v>
      </c>
      <c r="H4" s="10" t="s">
        <v>367</v>
      </c>
      <c r="I4" s="11" t="s">
        <v>362</v>
      </c>
      <c r="J4" s="10" t="s">
        <v>367</v>
      </c>
      <c r="K4" s="11" t="s">
        <v>362</v>
      </c>
      <c r="L4" s="10" t="s">
        <v>367</v>
      </c>
      <c r="M4" s="11" t="s">
        <v>362</v>
      </c>
      <c r="N4" s="10" t="s">
        <v>367</v>
      </c>
      <c r="O4" s="11" t="s">
        <v>362</v>
      </c>
      <c r="P4" s="10" t="s">
        <v>367</v>
      </c>
      <c r="Q4" s="11" t="s">
        <v>362</v>
      </c>
      <c r="R4" s="10" t="s">
        <v>367</v>
      </c>
      <c r="S4" s="11" t="s">
        <v>362</v>
      </c>
      <c r="T4" s="10" t="s">
        <v>367</v>
      </c>
      <c r="U4" s="11" t="s">
        <v>362</v>
      </c>
      <c r="V4" s="10" t="s">
        <v>367</v>
      </c>
      <c r="W4" s="11" t="s">
        <v>362</v>
      </c>
    </row>
    <row r="5" spans="1:23" s="76" customFormat="1" x14ac:dyDescent="0.25">
      <c r="A5" s="60" t="s">
        <v>43</v>
      </c>
      <c r="B5" s="61" t="s">
        <v>3181</v>
      </c>
      <c r="C5" s="62" t="s">
        <v>3177</v>
      </c>
      <c r="D5" s="63" t="s">
        <v>464</v>
      </c>
      <c r="E5" s="61" t="s">
        <v>528</v>
      </c>
      <c r="F5" s="62" t="s">
        <v>398</v>
      </c>
      <c r="G5" s="63" t="s">
        <v>604</v>
      </c>
      <c r="H5" s="61" t="s">
        <v>3197</v>
      </c>
      <c r="I5" s="64" t="s">
        <v>3198</v>
      </c>
      <c r="J5" s="61" t="s">
        <v>497</v>
      </c>
      <c r="K5" s="64" t="s">
        <v>466</v>
      </c>
      <c r="L5" s="61" t="s">
        <v>3199</v>
      </c>
      <c r="M5" s="64" t="s">
        <v>3101</v>
      </c>
      <c r="N5" s="61" t="s">
        <v>448</v>
      </c>
      <c r="O5" s="64" t="s">
        <v>3200</v>
      </c>
      <c r="P5" s="61" t="s">
        <v>3075</v>
      </c>
      <c r="Q5" s="64" t="s">
        <v>526</v>
      </c>
      <c r="R5" s="61" t="s">
        <v>476</v>
      </c>
      <c r="S5" s="64" t="s">
        <v>531</v>
      </c>
      <c r="T5" s="61" t="s">
        <v>9</v>
      </c>
      <c r="U5" s="64" t="s">
        <v>8</v>
      </c>
      <c r="V5" s="61" t="s">
        <v>8</v>
      </c>
      <c r="W5" s="64" t="s">
        <v>9</v>
      </c>
    </row>
    <row r="6" spans="1:23" s="76" customFormat="1" x14ac:dyDescent="0.25">
      <c r="A6" s="68" t="s">
        <v>34</v>
      </c>
      <c r="B6" s="65" t="s">
        <v>3181</v>
      </c>
      <c r="C6" s="69" t="s">
        <v>389</v>
      </c>
      <c r="D6" s="71" t="s">
        <v>573</v>
      </c>
      <c r="E6" s="65" t="s">
        <v>380</v>
      </c>
      <c r="F6" s="69" t="s">
        <v>422</v>
      </c>
      <c r="G6" s="71" t="s">
        <v>464</v>
      </c>
      <c r="H6" s="65" t="s">
        <v>466</v>
      </c>
      <c r="I6" s="66" t="s">
        <v>506</v>
      </c>
      <c r="J6" s="65" t="s">
        <v>402</v>
      </c>
      <c r="K6" s="66" t="s">
        <v>413</v>
      </c>
      <c r="L6" s="65" t="s">
        <v>425</v>
      </c>
      <c r="M6" s="66" t="s">
        <v>485</v>
      </c>
      <c r="N6" s="65" t="s">
        <v>537</v>
      </c>
      <c r="O6" s="66" t="s">
        <v>413</v>
      </c>
      <c r="P6" s="65" t="s">
        <v>521</v>
      </c>
      <c r="Q6" s="66" t="s">
        <v>504</v>
      </c>
      <c r="R6" s="65" t="s">
        <v>547</v>
      </c>
      <c r="S6" s="66" t="s">
        <v>396</v>
      </c>
      <c r="T6" s="65" t="s">
        <v>6</v>
      </c>
      <c r="U6" s="66" t="s">
        <v>6</v>
      </c>
      <c r="V6" s="65" t="s">
        <v>8</v>
      </c>
      <c r="W6" s="66" t="s">
        <v>9</v>
      </c>
    </row>
    <row r="7" spans="1:23" s="76" customFormat="1" x14ac:dyDescent="0.25">
      <c r="A7" s="68" t="s">
        <v>38</v>
      </c>
      <c r="B7" s="65" t="s">
        <v>1712</v>
      </c>
      <c r="C7" s="69" t="s">
        <v>505</v>
      </c>
      <c r="D7" s="71" t="s">
        <v>573</v>
      </c>
      <c r="E7" s="65" t="s">
        <v>1700</v>
      </c>
      <c r="F7" s="70" t="s">
        <v>626</v>
      </c>
      <c r="G7" s="71" t="s">
        <v>464</v>
      </c>
      <c r="H7" s="65" t="s">
        <v>459</v>
      </c>
      <c r="I7" s="66" t="s">
        <v>1095</v>
      </c>
      <c r="J7" s="65" t="s">
        <v>475</v>
      </c>
      <c r="K7" s="66" t="s">
        <v>560</v>
      </c>
      <c r="L7" s="65" t="s">
        <v>3187</v>
      </c>
      <c r="M7" s="66" t="s">
        <v>3188</v>
      </c>
      <c r="N7" s="65" t="s">
        <v>3189</v>
      </c>
      <c r="O7" s="66" t="s">
        <v>3190</v>
      </c>
      <c r="P7" s="65" t="s">
        <v>472</v>
      </c>
      <c r="Q7" s="66" t="s">
        <v>664</v>
      </c>
      <c r="R7" s="65" t="s">
        <v>483</v>
      </c>
      <c r="S7" s="66" t="s">
        <v>508</v>
      </c>
      <c r="T7" s="65" t="s">
        <v>9</v>
      </c>
      <c r="U7" s="66" t="s">
        <v>8</v>
      </c>
      <c r="V7" s="65" t="s">
        <v>6</v>
      </c>
      <c r="W7" s="66" t="s">
        <v>6</v>
      </c>
    </row>
    <row r="8" spans="1:23" s="76" customFormat="1" x14ac:dyDescent="0.25">
      <c r="A8" s="68" t="s">
        <v>51</v>
      </c>
      <c r="B8" s="65" t="s">
        <v>760</v>
      </c>
      <c r="C8" s="69" t="s">
        <v>840</v>
      </c>
      <c r="D8" s="71" t="s">
        <v>684</v>
      </c>
      <c r="E8" s="77" t="s">
        <v>771</v>
      </c>
      <c r="F8" s="69" t="s">
        <v>840</v>
      </c>
      <c r="G8" s="71" t="s">
        <v>3228</v>
      </c>
      <c r="H8" s="65" t="s">
        <v>625</v>
      </c>
      <c r="I8" s="66" t="s">
        <v>631</v>
      </c>
      <c r="J8" s="65" t="s">
        <v>397</v>
      </c>
      <c r="K8" s="66" t="s">
        <v>402</v>
      </c>
      <c r="L8" s="65" t="s">
        <v>661</v>
      </c>
      <c r="M8" s="66" t="s">
        <v>653</v>
      </c>
      <c r="N8" s="65" t="s">
        <v>3229</v>
      </c>
      <c r="O8" s="66" t="s">
        <v>3186</v>
      </c>
      <c r="P8" s="65" t="s">
        <v>553</v>
      </c>
      <c r="Q8" s="66" t="s">
        <v>676</v>
      </c>
      <c r="R8" s="65" t="s">
        <v>568</v>
      </c>
      <c r="S8" s="66" t="s">
        <v>403</v>
      </c>
      <c r="T8" s="65" t="s">
        <v>6</v>
      </c>
      <c r="U8" s="66" t="s">
        <v>6</v>
      </c>
      <c r="V8" s="65" t="s">
        <v>8</v>
      </c>
      <c r="W8" s="66" t="s">
        <v>9</v>
      </c>
    </row>
    <row r="9" spans="1:23" x14ac:dyDescent="0.25">
      <c r="A9" s="26" t="s">
        <v>33</v>
      </c>
      <c r="B9" s="29" t="s">
        <v>1712</v>
      </c>
      <c r="C9" s="3" t="s">
        <v>3177</v>
      </c>
      <c r="D9" s="30" t="s">
        <v>709</v>
      </c>
      <c r="E9" s="29" t="s">
        <v>3178</v>
      </c>
      <c r="F9" s="3" t="s">
        <v>730</v>
      </c>
      <c r="G9" s="38" t="s">
        <v>566</v>
      </c>
      <c r="H9" s="29" t="s">
        <v>3137</v>
      </c>
      <c r="I9" s="30" t="s">
        <v>3179</v>
      </c>
      <c r="J9" s="29" t="s">
        <v>537</v>
      </c>
      <c r="K9" s="30" t="s">
        <v>505</v>
      </c>
      <c r="L9" s="29" t="s">
        <v>3162</v>
      </c>
      <c r="M9" s="30" t="s">
        <v>3180</v>
      </c>
      <c r="N9" s="29" t="s">
        <v>377</v>
      </c>
      <c r="O9" s="30" t="s">
        <v>641</v>
      </c>
      <c r="P9" s="29" t="s">
        <v>560</v>
      </c>
      <c r="Q9" s="30" t="s">
        <v>531</v>
      </c>
      <c r="R9" s="29" t="s">
        <v>495</v>
      </c>
      <c r="S9" s="30" t="s">
        <v>398</v>
      </c>
      <c r="T9" s="29"/>
      <c r="U9" s="30"/>
      <c r="V9" s="29"/>
      <c r="W9" s="30"/>
    </row>
    <row r="10" spans="1:23" x14ac:dyDescent="0.25">
      <c r="A10" s="26" t="s">
        <v>41</v>
      </c>
      <c r="B10" s="29" t="s">
        <v>1009</v>
      </c>
      <c r="C10" s="3" t="s">
        <v>3177</v>
      </c>
      <c r="D10" s="30" t="s">
        <v>2032</v>
      </c>
      <c r="E10" s="29" t="s">
        <v>1345</v>
      </c>
      <c r="F10" s="3" t="s">
        <v>727</v>
      </c>
      <c r="G10" s="38" t="s">
        <v>468</v>
      </c>
      <c r="H10" s="29" t="s">
        <v>460</v>
      </c>
      <c r="I10" s="30" t="s">
        <v>427</v>
      </c>
      <c r="J10" s="29" t="s">
        <v>396</v>
      </c>
      <c r="K10" s="30" t="s">
        <v>398</v>
      </c>
      <c r="L10" s="29" t="s">
        <v>649</v>
      </c>
      <c r="M10" s="30" t="s">
        <v>532</v>
      </c>
      <c r="N10" s="29" t="s">
        <v>567</v>
      </c>
      <c r="O10" s="30" t="s">
        <v>504</v>
      </c>
      <c r="P10" s="29" t="s">
        <v>543</v>
      </c>
      <c r="Q10" s="30" t="s">
        <v>492</v>
      </c>
      <c r="R10" s="29" t="s">
        <v>543</v>
      </c>
      <c r="S10" s="30" t="s">
        <v>553</v>
      </c>
      <c r="T10" s="29"/>
      <c r="U10" s="30"/>
      <c r="V10" s="29"/>
      <c r="W10" s="30"/>
    </row>
    <row r="11" spans="1:23" x14ac:dyDescent="0.25">
      <c r="A11" s="26" t="s">
        <v>53</v>
      </c>
      <c r="B11" s="29" t="s">
        <v>3233</v>
      </c>
      <c r="C11" s="3" t="s">
        <v>3182</v>
      </c>
      <c r="D11" s="30" t="s">
        <v>1956</v>
      </c>
      <c r="E11" s="29" t="s">
        <v>411</v>
      </c>
      <c r="F11" s="3" t="s">
        <v>753</v>
      </c>
      <c r="G11" s="38" t="s">
        <v>562</v>
      </c>
      <c r="H11" s="29" t="s">
        <v>538</v>
      </c>
      <c r="I11" s="30" t="s">
        <v>472</v>
      </c>
      <c r="J11" s="29" t="s">
        <v>457</v>
      </c>
      <c r="K11" s="30" t="s">
        <v>413</v>
      </c>
      <c r="L11" s="29" t="s">
        <v>496</v>
      </c>
      <c r="M11" s="30" t="s">
        <v>655</v>
      </c>
      <c r="N11" s="29" t="s">
        <v>466</v>
      </c>
      <c r="O11" s="30" t="s">
        <v>398</v>
      </c>
      <c r="P11" s="29" t="s">
        <v>397</v>
      </c>
      <c r="Q11" s="30" t="s">
        <v>454</v>
      </c>
      <c r="R11" s="29" t="s">
        <v>397</v>
      </c>
      <c r="S11" s="30" t="s">
        <v>539</v>
      </c>
      <c r="T11" s="29"/>
      <c r="U11" s="30"/>
      <c r="V11" s="29"/>
      <c r="W11" s="30"/>
    </row>
    <row r="12" spans="1:23" x14ac:dyDescent="0.25">
      <c r="A12" s="26" t="s">
        <v>45</v>
      </c>
      <c r="B12" s="29" t="s">
        <v>1712</v>
      </c>
      <c r="C12" s="3" t="s">
        <v>3182</v>
      </c>
      <c r="D12" s="30" t="s">
        <v>1915</v>
      </c>
      <c r="E12" s="29" t="s">
        <v>374</v>
      </c>
      <c r="F12" s="3" t="s">
        <v>2019</v>
      </c>
      <c r="G12" s="38" t="s">
        <v>1544</v>
      </c>
      <c r="H12" s="29" t="s">
        <v>432</v>
      </c>
      <c r="I12" s="30" t="s">
        <v>3209</v>
      </c>
      <c r="J12" s="29" t="s">
        <v>501</v>
      </c>
      <c r="K12" s="30" t="s">
        <v>2635</v>
      </c>
      <c r="L12" s="29" t="s">
        <v>385</v>
      </c>
      <c r="M12" s="30" t="s">
        <v>484</v>
      </c>
      <c r="N12" s="29" t="s">
        <v>3136</v>
      </c>
      <c r="O12" s="30" t="s">
        <v>3210</v>
      </c>
      <c r="P12" s="29" t="s">
        <v>527</v>
      </c>
      <c r="Q12" s="30" t="s">
        <v>3075</v>
      </c>
      <c r="R12" s="29" t="s">
        <v>654</v>
      </c>
      <c r="S12" s="30" t="s">
        <v>3211</v>
      </c>
      <c r="T12" s="29"/>
      <c r="U12" s="30"/>
      <c r="V12" s="29"/>
      <c r="W12" s="30"/>
    </row>
    <row r="13" spans="1:23" x14ac:dyDescent="0.25">
      <c r="A13" s="26" t="s">
        <v>56</v>
      </c>
      <c r="B13" s="29" t="s">
        <v>1009</v>
      </c>
      <c r="C13" s="3" t="s">
        <v>3177</v>
      </c>
      <c r="D13" s="30" t="s">
        <v>730</v>
      </c>
      <c r="E13" s="29" t="s">
        <v>1870</v>
      </c>
      <c r="F13" s="3" t="s">
        <v>514</v>
      </c>
      <c r="G13" s="30" t="s">
        <v>3165</v>
      </c>
      <c r="H13" s="29" t="s">
        <v>3166</v>
      </c>
      <c r="I13" s="30" t="s">
        <v>3167</v>
      </c>
      <c r="J13" s="29" t="s">
        <v>1014</v>
      </c>
      <c r="K13" s="30" t="s">
        <v>667</v>
      </c>
      <c r="L13" s="29" t="s">
        <v>2241</v>
      </c>
      <c r="M13" s="30" t="s">
        <v>3168</v>
      </c>
      <c r="N13" s="29" t="s">
        <v>3169</v>
      </c>
      <c r="O13" s="30" t="s">
        <v>3170</v>
      </c>
      <c r="P13" s="29" t="s">
        <v>653</v>
      </c>
      <c r="Q13" s="30" t="s">
        <v>3171</v>
      </c>
      <c r="R13" s="29" t="s">
        <v>3172</v>
      </c>
      <c r="S13" s="30" t="s">
        <v>1770</v>
      </c>
      <c r="T13" s="29"/>
      <c r="U13" s="30"/>
      <c r="V13" s="29"/>
      <c r="W13" s="30"/>
    </row>
    <row r="14" spans="1:23" x14ac:dyDescent="0.25">
      <c r="A14" s="26" t="s">
        <v>44</v>
      </c>
      <c r="B14" s="29" t="s">
        <v>3191</v>
      </c>
      <c r="C14" s="3" t="s">
        <v>832</v>
      </c>
      <c r="D14" s="30" t="s">
        <v>929</v>
      </c>
      <c r="E14" s="29" t="s">
        <v>3201</v>
      </c>
      <c r="F14" s="3" t="s">
        <v>963</v>
      </c>
      <c r="G14" s="30" t="s">
        <v>3202</v>
      </c>
      <c r="H14" s="29" t="s">
        <v>3203</v>
      </c>
      <c r="I14" s="30" t="s">
        <v>3204</v>
      </c>
      <c r="J14" s="29" t="s">
        <v>537</v>
      </c>
      <c r="K14" s="30" t="s">
        <v>432</v>
      </c>
      <c r="L14" s="29" t="s">
        <v>3205</v>
      </c>
      <c r="M14" s="30" t="s">
        <v>3206</v>
      </c>
      <c r="N14" s="29" t="s">
        <v>3207</v>
      </c>
      <c r="O14" s="30" t="s">
        <v>3208</v>
      </c>
      <c r="P14" s="29" t="s">
        <v>384</v>
      </c>
      <c r="Q14" s="30" t="s">
        <v>661</v>
      </c>
      <c r="R14" s="29" t="s">
        <v>477</v>
      </c>
      <c r="S14" s="30" t="s">
        <v>3143</v>
      </c>
      <c r="T14" s="29"/>
      <c r="U14" s="30"/>
      <c r="V14" s="29"/>
      <c r="W14" s="30"/>
    </row>
    <row r="15" spans="1:23" x14ac:dyDescent="0.25">
      <c r="A15" s="26" t="s">
        <v>47</v>
      </c>
      <c r="B15" s="29" t="s">
        <v>888</v>
      </c>
      <c r="C15" s="3" t="s">
        <v>3182</v>
      </c>
      <c r="D15" s="30" t="s">
        <v>3178</v>
      </c>
      <c r="E15" s="29" t="s">
        <v>888</v>
      </c>
      <c r="F15" s="3" t="s">
        <v>1452</v>
      </c>
      <c r="G15" s="30" t="s">
        <v>703</v>
      </c>
      <c r="H15" s="29" t="s">
        <v>465</v>
      </c>
      <c r="I15" s="30" t="s">
        <v>1475</v>
      </c>
      <c r="J15" s="29" t="s">
        <v>547</v>
      </c>
      <c r="K15" s="30" t="s">
        <v>692</v>
      </c>
      <c r="L15" s="29" t="s">
        <v>452</v>
      </c>
      <c r="M15" s="30" t="s">
        <v>526</v>
      </c>
      <c r="N15" s="29" t="s">
        <v>666</v>
      </c>
      <c r="O15" s="30" t="s">
        <v>385</v>
      </c>
      <c r="P15" s="29" t="s">
        <v>676</v>
      </c>
      <c r="Q15" s="30" t="s">
        <v>414</v>
      </c>
      <c r="R15" s="29" t="s">
        <v>509</v>
      </c>
      <c r="S15" s="30" t="s">
        <v>472</v>
      </c>
      <c r="T15" s="29"/>
      <c r="U15" s="30"/>
      <c r="V15" s="29"/>
      <c r="W15" s="30"/>
    </row>
    <row r="16" spans="1:23" x14ac:dyDescent="0.25">
      <c r="A16" s="26" t="s">
        <v>35</v>
      </c>
      <c r="B16" s="29" t="s">
        <v>524</v>
      </c>
      <c r="C16" s="3" t="s">
        <v>3182</v>
      </c>
      <c r="D16" s="30" t="s">
        <v>637</v>
      </c>
      <c r="E16" s="29" t="s">
        <v>535</v>
      </c>
      <c r="F16" s="3" t="s">
        <v>1143</v>
      </c>
      <c r="G16" s="30" t="s">
        <v>3083</v>
      </c>
      <c r="H16" s="29" t="s">
        <v>3084</v>
      </c>
      <c r="I16" s="30" t="s">
        <v>3085</v>
      </c>
      <c r="J16" s="29" t="s">
        <v>2638</v>
      </c>
      <c r="K16" s="30" t="s">
        <v>1105</v>
      </c>
      <c r="L16" s="29" t="s">
        <v>3086</v>
      </c>
      <c r="M16" s="30" t="s">
        <v>3087</v>
      </c>
      <c r="N16" s="29" t="s">
        <v>2263</v>
      </c>
      <c r="O16" s="30" t="s">
        <v>3088</v>
      </c>
      <c r="P16" s="29" t="s">
        <v>3089</v>
      </c>
      <c r="Q16" s="30" t="s">
        <v>1505</v>
      </c>
      <c r="R16" s="29" t="s">
        <v>444</v>
      </c>
      <c r="S16" s="30" t="s">
        <v>3090</v>
      </c>
      <c r="T16" s="29"/>
      <c r="U16" s="30"/>
      <c r="V16" s="29"/>
      <c r="W16" s="30"/>
    </row>
    <row r="17" spans="1:23" x14ac:dyDescent="0.25">
      <c r="A17" s="26" t="s">
        <v>57</v>
      </c>
      <c r="B17" s="29" t="s">
        <v>1009</v>
      </c>
      <c r="C17" s="3" t="s">
        <v>3177</v>
      </c>
      <c r="D17" s="30" t="s">
        <v>675</v>
      </c>
      <c r="E17" s="29" t="s">
        <v>3077</v>
      </c>
      <c r="F17" s="3" t="s">
        <v>515</v>
      </c>
      <c r="G17" s="30" t="s">
        <v>761</v>
      </c>
      <c r="H17" s="29" t="s">
        <v>475</v>
      </c>
      <c r="I17" s="30" t="s">
        <v>477</v>
      </c>
      <c r="J17" s="29" t="s">
        <v>402</v>
      </c>
      <c r="K17" s="30" t="s">
        <v>412</v>
      </c>
      <c r="L17" s="29" t="s">
        <v>506</v>
      </c>
      <c r="M17" s="30" t="s">
        <v>686</v>
      </c>
      <c r="N17" s="29" t="s">
        <v>533</v>
      </c>
      <c r="O17" s="30" t="s">
        <v>483</v>
      </c>
      <c r="P17" s="29" t="s">
        <v>515</v>
      </c>
      <c r="Q17" s="30" t="s">
        <v>460</v>
      </c>
      <c r="R17" s="29" t="s">
        <v>574</v>
      </c>
      <c r="S17" s="30" t="s">
        <v>400</v>
      </c>
      <c r="T17" s="29"/>
      <c r="U17" s="30"/>
      <c r="V17" s="29"/>
      <c r="W17" s="30"/>
    </row>
    <row r="18" spans="1:23" x14ac:dyDescent="0.25">
      <c r="A18" s="26" t="s">
        <v>54</v>
      </c>
      <c r="B18" s="29" t="s">
        <v>3191</v>
      </c>
      <c r="C18" s="3" t="s">
        <v>832</v>
      </c>
      <c r="D18" s="30" t="s">
        <v>675</v>
      </c>
      <c r="E18" s="29" t="s">
        <v>3234</v>
      </c>
      <c r="F18" s="3" t="s">
        <v>1404</v>
      </c>
      <c r="G18" s="30" t="s">
        <v>676</v>
      </c>
      <c r="H18" s="29" t="s">
        <v>1128</v>
      </c>
      <c r="I18" s="30" t="s">
        <v>3235</v>
      </c>
      <c r="J18" s="29" t="s">
        <v>486</v>
      </c>
      <c r="K18" s="30" t="s">
        <v>495</v>
      </c>
      <c r="L18" s="29" t="s">
        <v>3236</v>
      </c>
      <c r="M18" s="30" t="s">
        <v>3064</v>
      </c>
      <c r="N18" s="29" t="s">
        <v>3237</v>
      </c>
      <c r="O18" s="30" t="s">
        <v>3238</v>
      </c>
      <c r="P18" s="29" t="s">
        <v>567</v>
      </c>
      <c r="Q18" s="30" t="s">
        <v>712</v>
      </c>
      <c r="R18" s="29" t="s">
        <v>654</v>
      </c>
      <c r="S18" s="30" t="s">
        <v>642</v>
      </c>
      <c r="T18" s="29"/>
      <c r="U18" s="30"/>
      <c r="V18" s="29"/>
      <c r="W18" s="30"/>
    </row>
    <row r="19" spans="1:23" x14ac:dyDescent="0.25">
      <c r="A19" s="26" t="s">
        <v>46</v>
      </c>
      <c r="B19" s="29" t="s">
        <v>591</v>
      </c>
      <c r="C19" s="3" t="s">
        <v>3177</v>
      </c>
      <c r="D19" s="30" t="s">
        <v>675</v>
      </c>
      <c r="E19" s="29" t="s">
        <v>3212</v>
      </c>
      <c r="F19" s="3" t="s">
        <v>1758</v>
      </c>
      <c r="G19" s="30" t="s">
        <v>390</v>
      </c>
      <c r="H19" s="29" t="s">
        <v>405</v>
      </c>
      <c r="I19" s="30" t="s">
        <v>426</v>
      </c>
      <c r="J19" s="29" t="s">
        <v>540</v>
      </c>
      <c r="K19" s="30" t="s">
        <v>390</v>
      </c>
      <c r="L19" s="29" t="s">
        <v>495</v>
      </c>
      <c r="M19" s="30" t="s">
        <v>406</v>
      </c>
      <c r="N19" s="29" t="s">
        <v>412</v>
      </c>
      <c r="O19" s="30" t="s">
        <v>405</v>
      </c>
      <c r="P19" s="29" t="s">
        <v>504</v>
      </c>
      <c r="Q19" s="30" t="s">
        <v>509</v>
      </c>
      <c r="R19" s="29" t="s">
        <v>539</v>
      </c>
      <c r="S19" s="30" t="s">
        <v>676</v>
      </c>
      <c r="T19" s="29"/>
      <c r="U19" s="30"/>
      <c r="V19" s="29"/>
      <c r="W19" s="30"/>
    </row>
    <row r="20" spans="1:23" x14ac:dyDescent="0.25">
      <c r="A20" s="26" t="s">
        <v>55</v>
      </c>
      <c r="B20" s="29" t="s">
        <v>1712</v>
      </c>
      <c r="C20" s="3" t="s">
        <v>3182</v>
      </c>
      <c r="D20" s="30" t="s">
        <v>675</v>
      </c>
      <c r="E20" s="29" t="s">
        <v>522</v>
      </c>
      <c r="F20" s="3" t="s">
        <v>497</v>
      </c>
      <c r="G20" s="30" t="s">
        <v>3239</v>
      </c>
      <c r="H20" s="29" t="s">
        <v>537</v>
      </c>
      <c r="I20" s="30" t="s">
        <v>477</v>
      </c>
      <c r="J20" s="29" t="s">
        <v>409</v>
      </c>
      <c r="K20" s="30" t="s">
        <v>543</v>
      </c>
      <c r="L20" s="29" t="s">
        <v>537</v>
      </c>
      <c r="M20" s="30" t="s">
        <v>427</v>
      </c>
      <c r="N20" s="29" t="s">
        <v>506</v>
      </c>
      <c r="O20" s="30" t="s">
        <v>449</v>
      </c>
      <c r="P20" s="29" t="s">
        <v>574</v>
      </c>
      <c r="Q20" s="30" t="s">
        <v>540</v>
      </c>
      <c r="R20" s="29" t="s">
        <v>543</v>
      </c>
      <c r="S20" s="30" t="s">
        <v>539</v>
      </c>
      <c r="T20" s="29"/>
      <c r="U20" s="30"/>
      <c r="V20" s="29"/>
      <c r="W20" s="30"/>
    </row>
    <row r="21" spans="1:23" x14ac:dyDescent="0.25">
      <c r="A21" s="26" t="s">
        <v>48</v>
      </c>
      <c r="B21" s="29" t="s">
        <v>3191</v>
      </c>
      <c r="C21" s="3" t="s">
        <v>832</v>
      </c>
      <c r="D21" s="30" t="s">
        <v>1539</v>
      </c>
      <c r="E21" s="29" t="s">
        <v>3213</v>
      </c>
      <c r="F21" s="3" t="s">
        <v>536</v>
      </c>
      <c r="G21" s="30" t="s">
        <v>454</v>
      </c>
      <c r="H21" s="29" t="s">
        <v>3214</v>
      </c>
      <c r="I21" s="30" t="s">
        <v>3215</v>
      </c>
      <c r="J21" s="29" t="s">
        <v>2638</v>
      </c>
      <c r="K21" s="30" t="s">
        <v>2265</v>
      </c>
      <c r="L21" s="29" t="s">
        <v>3216</v>
      </c>
      <c r="M21" s="30" t="s">
        <v>3217</v>
      </c>
      <c r="N21" s="29" t="s">
        <v>3218</v>
      </c>
      <c r="O21" s="30" t="s">
        <v>3219</v>
      </c>
      <c r="P21" s="29" t="s">
        <v>1105</v>
      </c>
      <c r="Q21" s="30" t="s">
        <v>2543</v>
      </c>
      <c r="R21" s="29" t="s">
        <v>3099</v>
      </c>
      <c r="S21" s="30" t="s">
        <v>3220</v>
      </c>
      <c r="T21" s="29"/>
      <c r="U21" s="30"/>
      <c r="V21" s="29"/>
      <c r="W21" s="30"/>
    </row>
    <row r="22" spans="1:23" x14ac:dyDescent="0.25">
      <c r="A22" s="26" t="s">
        <v>40</v>
      </c>
      <c r="B22" s="29" t="s">
        <v>3191</v>
      </c>
      <c r="C22" s="3" t="s">
        <v>1303</v>
      </c>
      <c r="D22" s="30" t="s">
        <v>1664</v>
      </c>
      <c r="E22" s="29" t="s">
        <v>755</v>
      </c>
      <c r="F22" s="3" t="s">
        <v>543</v>
      </c>
      <c r="G22" s="30" t="s">
        <v>647</v>
      </c>
      <c r="H22" s="29" t="s">
        <v>483</v>
      </c>
      <c r="I22" s="30" t="s">
        <v>538</v>
      </c>
      <c r="J22" s="29" t="s">
        <v>553</v>
      </c>
      <c r="K22" s="30" t="s">
        <v>540</v>
      </c>
      <c r="L22" s="29" t="s">
        <v>3186</v>
      </c>
      <c r="M22" s="30" t="s">
        <v>414</v>
      </c>
      <c r="N22" s="29">
        <v>1</v>
      </c>
      <c r="O22" s="30" t="s">
        <v>394</v>
      </c>
      <c r="P22" s="29" t="s">
        <v>553</v>
      </c>
      <c r="Q22" s="30" t="s">
        <v>396</v>
      </c>
      <c r="R22" s="29" t="s">
        <v>504</v>
      </c>
      <c r="S22" s="30" t="s">
        <v>692</v>
      </c>
      <c r="T22" s="29"/>
      <c r="U22" s="30"/>
      <c r="V22" s="29"/>
      <c r="W22" s="30"/>
    </row>
    <row r="23" spans="1:23" x14ac:dyDescent="0.25">
      <c r="A23" s="26" t="s">
        <v>49</v>
      </c>
      <c r="B23" s="29" t="s">
        <v>1712</v>
      </c>
      <c r="C23" s="3" t="s">
        <v>832</v>
      </c>
      <c r="D23" s="30" t="s">
        <v>1664</v>
      </c>
      <c r="E23" s="29" t="s">
        <v>3221</v>
      </c>
      <c r="F23" s="3" t="s">
        <v>1048</v>
      </c>
      <c r="G23" s="30" t="s">
        <v>647</v>
      </c>
      <c r="H23" s="29" t="s">
        <v>3222</v>
      </c>
      <c r="I23" s="30" t="s">
        <v>3223</v>
      </c>
      <c r="J23" s="29" t="s">
        <v>483</v>
      </c>
      <c r="K23" s="30" t="s">
        <v>661</v>
      </c>
      <c r="L23" s="29" t="s">
        <v>3224</v>
      </c>
      <c r="M23" s="30" t="s">
        <v>3225</v>
      </c>
      <c r="N23" s="29" t="s">
        <v>3226</v>
      </c>
      <c r="O23" s="30" t="s">
        <v>3227</v>
      </c>
      <c r="P23" s="29" t="s">
        <v>512</v>
      </c>
      <c r="Q23" s="30" t="s">
        <v>3125</v>
      </c>
      <c r="R23" s="29" t="s">
        <v>532</v>
      </c>
      <c r="S23" s="30" t="s">
        <v>512</v>
      </c>
      <c r="T23" s="29"/>
      <c r="U23" s="30"/>
      <c r="V23" s="29"/>
      <c r="W23" s="30"/>
    </row>
    <row r="24" spans="1:23" x14ac:dyDescent="0.25">
      <c r="A24" s="26" t="s">
        <v>50</v>
      </c>
      <c r="B24" s="29" t="s">
        <v>591</v>
      </c>
      <c r="C24" s="3" t="s">
        <v>3182</v>
      </c>
      <c r="D24" s="30" t="s">
        <v>1663</v>
      </c>
      <c r="E24" s="29" t="s">
        <v>779</v>
      </c>
      <c r="F24" s="3" t="s">
        <v>511</v>
      </c>
      <c r="G24" s="30" t="s">
        <v>3145</v>
      </c>
      <c r="H24" s="29" t="s">
        <v>508</v>
      </c>
      <c r="I24" s="30" t="s">
        <v>3146</v>
      </c>
      <c r="J24" s="29" t="s">
        <v>568</v>
      </c>
      <c r="K24" s="30" t="s">
        <v>506</v>
      </c>
      <c r="L24" s="29" t="s">
        <v>386</v>
      </c>
      <c r="M24" s="30" t="s">
        <v>620</v>
      </c>
      <c r="N24" s="29" t="s">
        <v>3147</v>
      </c>
      <c r="O24" s="30" t="s">
        <v>3148</v>
      </c>
      <c r="P24" s="29" t="s">
        <v>454</v>
      </c>
      <c r="Q24" s="30" t="s">
        <v>699</v>
      </c>
      <c r="R24" s="29" t="s">
        <v>527</v>
      </c>
      <c r="S24" s="30" t="s">
        <v>3149</v>
      </c>
      <c r="T24" s="29"/>
      <c r="U24" s="30"/>
      <c r="V24" s="29"/>
      <c r="W24" s="30"/>
    </row>
    <row r="25" spans="1:23" x14ac:dyDescent="0.25">
      <c r="A25" s="26" t="s">
        <v>52</v>
      </c>
      <c r="B25" s="29" t="s">
        <v>1712</v>
      </c>
      <c r="C25" s="3" t="s">
        <v>832</v>
      </c>
      <c r="D25" s="30" t="s">
        <v>708</v>
      </c>
      <c r="E25" s="29" t="s">
        <v>753</v>
      </c>
      <c r="F25" s="3" t="s">
        <v>916</v>
      </c>
      <c r="G25" s="30" t="s">
        <v>3230</v>
      </c>
      <c r="H25" s="29" t="s">
        <v>938</v>
      </c>
      <c r="I25" s="30" t="s">
        <v>3223</v>
      </c>
      <c r="J25" s="29" t="s">
        <v>472</v>
      </c>
      <c r="K25" s="30" t="s">
        <v>3093</v>
      </c>
      <c r="L25" s="29" t="s">
        <v>3231</v>
      </c>
      <c r="M25" s="30" t="s">
        <v>473</v>
      </c>
      <c r="N25" s="29" t="s">
        <v>3232</v>
      </c>
      <c r="O25" s="30" t="s">
        <v>3199</v>
      </c>
      <c r="P25" s="29" t="s">
        <v>450</v>
      </c>
      <c r="Q25" s="30" t="s">
        <v>656</v>
      </c>
      <c r="R25" s="29" t="s">
        <v>612</v>
      </c>
      <c r="S25" s="30" t="s">
        <v>443</v>
      </c>
      <c r="T25" s="29"/>
      <c r="U25" s="30"/>
      <c r="V25" s="29"/>
      <c r="W25" s="30"/>
    </row>
    <row r="26" spans="1:23" x14ac:dyDescent="0.25">
      <c r="A26" s="26" t="s">
        <v>58</v>
      </c>
      <c r="B26" s="29" t="s">
        <v>1009</v>
      </c>
      <c r="C26" s="3" t="s">
        <v>832</v>
      </c>
      <c r="D26" s="30" t="s">
        <v>3240</v>
      </c>
      <c r="E26" s="29" t="s">
        <v>423</v>
      </c>
      <c r="F26" s="3" t="s">
        <v>554</v>
      </c>
      <c r="G26" s="30" t="s">
        <v>471</v>
      </c>
      <c r="H26" s="29" t="s">
        <v>391</v>
      </c>
      <c r="I26" s="30" t="s">
        <v>641</v>
      </c>
      <c r="J26" s="29" t="s">
        <v>539</v>
      </c>
      <c r="K26" s="30" t="s">
        <v>397</v>
      </c>
      <c r="L26" s="29" t="s">
        <v>506</v>
      </c>
      <c r="M26" s="30" t="s">
        <v>391</v>
      </c>
      <c r="N26" s="29" t="s">
        <v>509</v>
      </c>
      <c r="O26" s="30" t="s">
        <v>406</v>
      </c>
      <c r="P26" s="29" t="s">
        <v>403</v>
      </c>
      <c r="Q26" s="30" t="s">
        <v>413</v>
      </c>
      <c r="R26" s="29" t="s">
        <v>543</v>
      </c>
      <c r="S26" s="30" t="s">
        <v>676</v>
      </c>
      <c r="T26" s="29"/>
      <c r="U26" s="30"/>
      <c r="V26" s="29"/>
      <c r="W26" s="30"/>
    </row>
    <row r="27" spans="1:23" x14ac:dyDescent="0.25">
      <c r="A27" s="26" t="s">
        <v>42</v>
      </c>
      <c r="B27" s="29" t="s">
        <v>3191</v>
      </c>
      <c r="C27" s="3" t="s">
        <v>832</v>
      </c>
      <c r="D27" s="30" t="s">
        <v>1333</v>
      </c>
      <c r="E27" s="29" t="s">
        <v>2045</v>
      </c>
      <c r="F27" s="3" t="s">
        <v>1409</v>
      </c>
      <c r="G27" s="30" t="s">
        <v>2382</v>
      </c>
      <c r="H27" s="29" t="s">
        <v>466</v>
      </c>
      <c r="I27" s="30" t="s">
        <v>692</v>
      </c>
      <c r="J27" s="29" t="s">
        <v>543</v>
      </c>
      <c r="K27" s="30" t="s">
        <v>574</v>
      </c>
      <c r="L27" s="29" t="s">
        <v>425</v>
      </c>
      <c r="M27" s="30" t="s">
        <v>407</v>
      </c>
      <c r="N27" s="29" t="s">
        <v>699</v>
      </c>
      <c r="O27" s="30" t="s">
        <v>414</v>
      </c>
      <c r="P27" s="29" t="s">
        <v>397</v>
      </c>
      <c r="Q27" s="30" t="s">
        <v>574</v>
      </c>
      <c r="R27" s="29" t="s">
        <v>540</v>
      </c>
      <c r="S27" s="30" t="s">
        <v>539</v>
      </c>
      <c r="T27" s="29"/>
      <c r="U27" s="30"/>
      <c r="V27" s="29"/>
      <c r="W27" s="30"/>
    </row>
    <row r="28" spans="1:23" x14ac:dyDescent="0.25">
      <c r="A28" s="26" t="s">
        <v>37</v>
      </c>
      <c r="B28" s="29" t="s">
        <v>1712</v>
      </c>
      <c r="C28" s="3" t="s">
        <v>832</v>
      </c>
      <c r="D28" s="30" t="s">
        <v>466</v>
      </c>
      <c r="E28" s="29" t="s">
        <v>3174</v>
      </c>
      <c r="F28" s="3" t="s">
        <v>469</v>
      </c>
      <c r="G28" s="30" t="s">
        <v>3185</v>
      </c>
      <c r="H28" s="29" t="s">
        <v>3186</v>
      </c>
      <c r="I28" s="30" t="s">
        <v>471</v>
      </c>
      <c r="J28" s="29" t="s">
        <v>543</v>
      </c>
      <c r="K28" s="30" t="s">
        <v>396</v>
      </c>
      <c r="L28" s="29" t="s">
        <v>449</v>
      </c>
      <c r="M28" s="30" t="s">
        <v>567</v>
      </c>
      <c r="N28" s="29" t="s">
        <v>506</v>
      </c>
      <c r="O28" s="30" t="s">
        <v>548</v>
      </c>
      <c r="P28" s="29" t="s">
        <v>402</v>
      </c>
      <c r="Q28" s="30" t="s">
        <v>543</v>
      </c>
      <c r="R28" s="29" t="s">
        <v>397</v>
      </c>
      <c r="S28" s="30" t="s">
        <v>397</v>
      </c>
      <c r="T28" s="29"/>
      <c r="U28" s="30"/>
      <c r="V28" s="29"/>
      <c r="W28" s="30"/>
    </row>
    <row r="29" spans="1:23" x14ac:dyDescent="0.25">
      <c r="A29" s="26" t="s">
        <v>39</v>
      </c>
      <c r="B29" s="29" t="s">
        <v>3191</v>
      </c>
      <c r="C29" s="3" t="s">
        <v>832</v>
      </c>
      <c r="D29" s="30" t="s">
        <v>1503</v>
      </c>
      <c r="E29" s="29" t="s">
        <v>396</v>
      </c>
      <c r="F29" s="3" t="s">
        <v>1823</v>
      </c>
      <c r="G29" s="30" t="s">
        <v>3192</v>
      </c>
      <c r="H29" s="29" t="s">
        <v>3193</v>
      </c>
      <c r="I29" s="30" t="s">
        <v>3194</v>
      </c>
      <c r="J29" s="29" t="s">
        <v>654</v>
      </c>
      <c r="K29" s="30" t="s">
        <v>472</v>
      </c>
      <c r="L29" s="29" t="s">
        <v>3195</v>
      </c>
      <c r="M29" s="30" t="s">
        <v>3159</v>
      </c>
      <c r="N29" s="29" t="s">
        <v>3196</v>
      </c>
      <c r="O29" s="30" t="s">
        <v>458</v>
      </c>
      <c r="P29" s="29" t="s">
        <v>476</v>
      </c>
      <c r="Q29" s="30" t="s">
        <v>449</v>
      </c>
      <c r="R29" s="29" t="s">
        <v>384</v>
      </c>
      <c r="S29" s="30" t="s">
        <v>3093</v>
      </c>
      <c r="T29" s="29"/>
      <c r="U29" s="30"/>
      <c r="V29" s="29"/>
      <c r="W29" s="30"/>
    </row>
    <row r="30" spans="1:23" x14ac:dyDescent="0.25">
      <c r="A30" s="27" t="s">
        <v>36</v>
      </c>
      <c r="B30" s="10" t="s">
        <v>3181</v>
      </c>
      <c r="C30" s="44" t="s">
        <v>389</v>
      </c>
      <c r="D30" s="11" t="s">
        <v>3183</v>
      </c>
      <c r="E30" s="10" t="s">
        <v>1042</v>
      </c>
      <c r="F30" s="44" t="s">
        <v>3184</v>
      </c>
      <c r="G30" s="11" t="s">
        <v>3183</v>
      </c>
      <c r="H30" s="10" t="s">
        <v>384</v>
      </c>
      <c r="I30" s="11" t="s">
        <v>2544</v>
      </c>
      <c r="J30" s="10" t="s">
        <v>540</v>
      </c>
      <c r="K30" s="11" t="s">
        <v>548</v>
      </c>
      <c r="L30" s="10" t="s">
        <v>484</v>
      </c>
      <c r="M30" s="11" t="s">
        <v>1293</v>
      </c>
      <c r="N30" s="10" t="s">
        <v>425</v>
      </c>
      <c r="O30" s="11" t="s">
        <v>531</v>
      </c>
      <c r="P30" s="10" t="s">
        <v>515</v>
      </c>
      <c r="Q30" s="11" t="s">
        <v>3093</v>
      </c>
      <c r="R30" s="10" t="s">
        <v>553</v>
      </c>
      <c r="S30" s="11" t="s">
        <v>515</v>
      </c>
      <c r="T30" s="10"/>
      <c r="U30" s="11"/>
      <c r="V30" s="10"/>
      <c r="W30" s="11"/>
    </row>
  </sheetData>
  <mergeCells count="10">
    <mergeCell ref="P3:Q3"/>
    <mergeCell ref="R3:S3"/>
    <mergeCell ref="T3:U3"/>
    <mergeCell ref="V3:W3"/>
    <mergeCell ref="B3:D3"/>
    <mergeCell ref="E3:G3"/>
    <mergeCell ref="H3:I3"/>
    <mergeCell ref="J3:K3"/>
    <mergeCell ref="L3:M3"/>
    <mergeCell ref="N3:O3"/>
  </mergeCells>
  <conditionalFormatting sqref="B5:G1048576">
    <cfRule type="cellIs" dxfId="3" priority="3" operator="lessThan">
      <formula>0.05</formula>
    </cfRule>
  </conditionalFormatting>
  <conditionalFormatting sqref="B3:G4">
    <cfRule type="cellIs" dxfId="2" priority="2" operator="lessThan">
      <formula>0.05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3688F5-709B-4EC3-AF31-A20EB84A5F94}">
  <dimension ref="A1:W702"/>
  <sheetViews>
    <sheetView workbookViewId="0"/>
  </sheetViews>
  <sheetFormatPr baseColWidth="10" defaultRowHeight="15" x14ac:dyDescent="0.25"/>
  <cols>
    <col min="1" max="1" width="133.140625" bestFit="1" customWidth="1"/>
    <col min="2" max="2" width="14.5703125" style="29" customWidth="1"/>
    <col min="3" max="3" width="14.5703125" style="3" customWidth="1"/>
    <col min="4" max="4" width="14.5703125" style="30" customWidth="1"/>
    <col min="5" max="5" width="14.5703125" style="29" customWidth="1"/>
    <col min="6" max="6" width="14.5703125" style="3" customWidth="1"/>
    <col min="7" max="7" width="14.5703125" style="30" customWidth="1"/>
    <col min="8" max="8" width="14.5703125" style="29" customWidth="1"/>
    <col min="9" max="9" width="14.5703125" style="30" customWidth="1"/>
    <col min="10" max="10" width="14.5703125" style="29" customWidth="1"/>
    <col min="11" max="11" width="14.5703125" style="30" customWidth="1"/>
    <col min="12" max="12" width="14.5703125" style="29" customWidth="1"/>
    <col min="13" max="13" width="14.5703125" style="30" customWidth="1"/>
    <col min="14" max="14" width="14.5703125" style="29" customWidth="1"/>
    <col min="15" max="15" width="14.5703125" style="30" customWidth="1"/>
    <col min="16" max="16" width="14.5703125" style="29" customWidth="1"/>
    <col min="17" max="17" width="14.5703125" style="30" customWidth="1"/>
    <col min="18" max="18" width="14.5703125" style="29" customWidth="1"/>
    <col min="19" max="19" width="14.5703125" style="30" customWidth="1"/>
    <col min="20" max="20" width="14.5703125" style="29" customWidth="1"/>
    <col min="21" max="21" width="14.5703125" style="30" customWidth="1"/>
    <col min="22" max="22" width="14.5703125" style="29" customWidth="1"/>
    <col min="23" max="23" width="14.5703125" style="30" customWidth="1"/>
  </cols>
  <sheetData>
    <row r="1" spans="1:23" ht="15.75" x14ac:dyDescent="0.25">
      <c r="A1" s="87" t="s">
        <v>3425</v>
      </c>
    </row>
    <row r="3" spans="1:23" s="2" customFormat="1" x14ac:dyDescent="0.25">
      <c r="B3" s="83" t="s">
        <v>415</v>
      </c>
      <c r="C3" s="85"/>
      <c r="D3" s="84"/>
      <c r="E3" s="83" t="s">
        <v>361</v>
      </c>
      <c r="F3" s="85"/>
      <c r="G3" s="84"/>
      <c r="H3" s="83" t="s">
        <v>365</v>
      </c>
      <c r="I3" s="84"/>
      <c r="J3" s="83" t="s">
        <v>366</v>
      </c>
      <c r="K3" s="84"/>
      <c r="L3" s="83" t="s">
        <v>368</v>
      </c>
      <c r="M3" s="84"/>
      <c r="N3" s="83" t="s">
        <v>369</v>
      </c>
      <c r="O3" s="84"/>
      <c r="P3" s="83" t="s">
        <v>370</v>
      </c>
      <c r="Q3" s="84"/>
      <c r="R3" s="83" t="s">
        <v>371</v>
      </c>
      <c r="S3" s="84"/>
      <c r="T3" s="83" t="s">
        <v>372</v>
      </c>
      <c r="U3" s="84"/>
      <c r="V3" s="83" t="s">
        <v>373</v>
      </c>
      <c r="W3" s="84"/>
    </row>
    <row r="4" spans="1:23" s="2" customFormat="1" x14ac:dyDescent="0.25">
      <c r="A4" s="24" t="s">
        <v>605</v>
      </c>
      <c r="B4" s="10" t="s">
        <v>362</v>
      </c>
      <c r="C4" s="5" t="s">
        <v>363</v>
      </c>
      <c r="D4" s="11" t="s">
        <v>364</v>
      </c>
      <c r="E4" s="10" t="s">
        <v>362</v>
      </c>
      <c r="F4" s="5" t="s">
        <v>363</v>
      </c>
      <c r="G4" s="11" t="s">
        <v>364</v>
      </c>
      <c r="H4" s="10" t="s">
        <v>367</v>
      </c>
      <c r="I4" s="11" t="s">
        <v>362</v>
      </c>
      <c r="J4" s="10" t="s">
        <v>367</v>
      </c>
      <c r="K4" s="11" t="s">
        <v>362</v>
      </c>
      <c r="L4" s="10" t="s">
        <v>367</v>
      </c>
      <c r="M4" s="11" t="s">
        <v>362</v>
      </c>
      <c r="N4" s="10" t="s">
        <v>367</v>
      </c>
      <c r="O4" s="11" t="s">
        <v>362</v>
      </c>
      <c r="P4" s="10" t="s">
        <v>367</v>
      </c>
      <c r="Q4" s="11" t="s">
        <v>362</v>
      </c>
      <c r="R4" s="10" t="s">
        <v>367</v>
      </c>
      <c r="S4" s="11" t="s">
        <v>362</v>
      </c>
      <c r="T4" s="10" t="s">
        <v>367</v>
      </c>
      <c r="U4" s="11" t="s">
        <v>362</v>
      </c>
      <c r="V4" s="10" t="s">
        <v>367</v>
      </c>
      <c r="W4" s="11" t="s">
        <v>362</v>
      </c>
    </row>
    <row r="5" spans="1:23" x14ac:dyDescent="0.25">
      <c r="A5" s="2" t="s">
        <v>232</v>
      </c>
      <c r="B5" s="29" t="s">
        <v>793</v>
      </c>
      <c r="C5" s="3" t="s">
        <v>787</v>
      </c>
      <c r="D5" s="30" t="s">
        <v>860</v>
      </c>
      <c r="E5" s="29" t="s">
        <v>1671</v>
      </c>
      <c r="F5" s="3" t="s">
        <v>1758</v>
      </c>
      <c r="G5" s="38" t="s">
        <v>660</v>
      </c>
      <c r="H5" s="29" t="s">
        <v>2551</v>
      </c>
      <c r="I5" s="30" t="s">
        <v>2552</v>
      </c>
      <c r="J5" s="29" t="s">
        <v>2553</v>
      </c>
      <c r="K5" s="30" t="s">
        <v>2554</v>
      </c>
      <c r="L5" s="29" t="s">
        <v>2555</v>
      </c>
      <c r="M5" s="30" t="s">
        <v>2556</v>
      </c>
      <c r="N5" s="29" t="s">
        <v>2557</v>
      </c>
      <c r="O5" s="30" t="s">
        <v>2558</v>
      </c>
      <c r="P5" s="29" t="s">
        <v>2559</v>
      </c>
      <c r="Q5" s="30" t="s">
        <v>2560</v>
      </c>
      <c r="R5" s="29" t="s">
        <v>2561</v>
      </c>
      <c r="S5" s="30" t="s">
        <v>2562</v>
      </c>
      <c r="T5" s="29" t="s">
        <v>6</v>
      </c>
      <c r="U5" s="30" t="s">
        <v>6</v>
      </c>
      <c r="V5" s="29" t="s">
        <v>8</v>
      </c>
      <c r="W5" s="30" t="s">
        <v>9</v>
      </c>
    </row>
    <row r="6" spans="1:23" x14ac:dyDescent="0.25">
      <c r="A6" s="2" t="s">
        <v>141</v>
      </c>
      <c r="B6" s="29" t="s">
        <v>793</v>
      </c>
      <c r="C6" s="3" t="s">
        <v>787</v>
      </c>
      <c r="D6" s="30" t="s">
        <v>860</v>
      </c>
      <c r="E6" s="29" t="s">
        <v>2529</v>
      </c>
      <c r="F6" s="3" t="s">
        <v>1507</v>
      </c>
      <c r="G6" s="38" t="s">
        <v>447</v>
      </c>
      <c r="H6" s="29" t="s">
        <v>2530</v>
      </c>
      <c r="I6" s="30" t="s">
        <v>2531</v>
      </c>
      <c r="J6" s="29" t="s">
        <v>2532</v>
      </c>
      <c r="K6" s="30" t="s">
        <v>2533</v>
      </c>
      <c r="L6" s="29" t="s">
        <v>2534</v>
      </c>
      <c r="M6" s="30" t="s">
        <v>2535</v>
      </c>
      <c r="N6" s="29" t="s">
        <v>1316</v>
      </c>
      <c r="O6" s="30" t="s">
        <v>2536</v>
      </c>
      <c r="P6" s="29" t="s">
        <v>2537</v>
      </c>
      <c r="Q6" s="30" t="s">
        <v>2538</v>
      </c>
      <c r="R6" s="29" t="s">
        <v>2539</v>
      </c>
      <c r="S6" s="30" t="s">
        <v>2540</v>
      </c>
      <c r="T6" s="29" t="s">
        <v>6</v>
      </c>
      <c r="U6" s="30" t="s">
        <v>6</v>
      </c>
      <c r="V6" s="29" t="s">
        <v>9</v>
      </c>
      <c r="W6" s="30" t="s">
        <v>8</v>
      </c>
    </row>
    <row r="7" spans="1:23" x14ac:dyDescent="0.25">
      <c r="A7" s="2" t="s">
        <v>174</v>
      </c>
      <c r="B7" s="29" t="s">
        <v>793</v>
      </c>
      <c r="C7" s="3" t="s">
        <v>787</v>
      </c>
      <c r="D7" s="30" t="s">
        <v>860</v>
      </c>
      <c r="E7" s="36" t="s">
        <v>2159</v>
      </c>
      <c r="F7" s="3" t="s">
        <v>411</v>
      </c>
      <c r="G7" s="38" t="s">
        <v>592</v>
      </c>
      <c r="H7" s="29" t="s">
        <v>2468</v>
      </c>
      <c r="I7" s="30" t="s">
        <v>2469</v>
      </c>
      <c r="J7" s="29" t="s">
        <v>2470</v>
      </c>
      <c r="K7" s="30" t="s">
        <v>2471</v>
      </c>
      <c r="L7" s="29" t="s">
        <v>2472</v>
      </c>
      <c r="M7" s="30" t="s">
        <v>2473</v>
      </c>
      <c r="N7" s="29" t="s">
        <v>2474</v>
      </c>
      <c r="O7" s="30">
        <v>7315</v>
      </c>
      <c r="P7" s="29" t="s">
        <v>2475</v>
      </c>
      <c r="Q7" s="30" t="s">
        <v>2476</v>
      </c>
      <c r="R7" s="29" t="s">
        <v>2477</v>
      </c>
      <c r="S7" s="30" t="s">
        <v>2478</v>
      </c>
      <c r="T7" s="29" t="s">
        <v>6</v>
      </c>
      <c r="U7" s="30" t="s">
        <v>6</v>
      </c>
      <c r="V7" s="29" t="s">
        <v>8</v>
      </c>
      <c r="W7" s="30" t="s">
        <v>9</v>
      </c>
    </row>
    <row r="8" spans="1:23" x14ac:dyDescent="0.25">
      <c r="A8" s="2" t="s">
        <v>2516</v>
      </c>
      <c r="B8" s="29" t="s">
        <v>793</v>
      </c>
      <c r="C8" s="3" t="s">
        <v>787</v>
      </c>
      <c r="D8" s="30" t="s">
        <v>860</v>
      </c>
      <c r="E8" s="29" t="s">
        <v>714</v>
      </c>
      <c r="F8" s="3" t="s">
        <v>697</v>
      </c>
      <c r="G8" s="38" t="s">
        <v>742</v>
      </c>
      <c r="H8" s="29" t="s">
        <v>2517</v>
      </c>
      <c r="I8" s="30" t="s">
        <v>2518</v>
      </c>
      <c r="J8" s="29" t="s">
        <v>2519</v>
      </c>
      <c r="K8" s="30" t="s">
        <v>2520</v>
      </c>
      <c r="L8" s="29" t="s">
        <v>2521</v>
      </c>
      <c r="M8" s="30" t="s">
        <v>2522</v>
      </c>
      <c r="N8" s="29" t="s">
        <v>2523</v>
      </c>
      <c r="O8" s="30" t="s">
        <v>2524</v>
      </c>
      <c r="P8" s="29" t="s">
        <v>2525</v>
      </c>
      <c r="Q8" s="30" t="s">
        <v>2526</v>
      </c>
      <c r="R8" s="29" t="s">
        <v>2527</v>
      </c>
      <c r="S8" s="30" t="s">
        <v>2528</v>
      </c>
      <c r="T8" s="29" t="s">
        <v>6</v>
      </c>
      <c r="U8" s="30" t="s">
        <v>6</v>
      </c>
      <c r="V8" s="29" t="s">
        <v>9</v>
      </c>
      <c r="W8" s="30" t="s">
        <v>8</v>
      </c>
    </row>
    <row r="9" spans="1:23" x14ac:dyDescent="0.25">
      <c r="A9" s="2" t="s">
        <v>111</v>
      </c>
      <c r="B9" s="29" t="s">
        <v>793</v>
      </c>
      <c r="C9" s="3" t="s">
        <v>787</v>
      </c>
      <c r="D9" s="30" t="s">
        <v>860</v>
      </c>
      <c r="E9" s="29" t="s">
        <v>1910</v>
      </c>
      <c r="F9" s="3" t="s">
        <v>709</v>
      </c>
      <c r="G9" s="38" t="s">
        <v>740</v>
      </c>
      <c r="H9" s="29" t="s">
        <v>2491</v>
      </c>
      <c r="I9" s="30" t="s">
        <v>2492</v>
      </c>
      <c r="J9" s="29" t="s">
        <v>2493</v>
      </c>
      <c r="K9" s="30" t="s">
        <v>2494</v>
      </c>
      <c r="L9" s="29" t="s">
        <v>2495</v>
      </c>
      <c r="M9" s="30">
        <v>925</v>
      </c>
      <c r="N9" s="29" t="s">
        <v>2496</v>
      </c>
      <c r="O9" s="30" t="s">
        <v>2497</v>
      </c>
      <c r="P9" s="29" t="s">
        <v>2498</v>
      </c>
      <c r="Q9" s="30" t="s">
        <v>2499</v>
      </c>
      <c r="R9" s="29" t="s">
        <v>2500</v>
      </c>
      <c r="S9" s="30" t="s">
        <v>2501</v>
      </c>
      <c r="T9" s="29" t="s">
        <v>6</v>
      </c>
      <c r="U9" s="30" t="s">
        <v>6</v>
      </c>
      <c r="V9" s="29" t="s">
        <v>9</v>
      </c>
      <c r="W9" s="30" t="s">
        <v>8</v>
      </c>
    </row>
    <row r="10" spans="1:23" x14ac:dyDescent="0.25">
      <c r="A10" s="2" t="s">
        <v>2591</v>
      </c>
      <c r="B10" s="29" t="s">
        <v>793</v>
      </c>
      <c r="C10" s="3" t="s">
        <v>787</v>
      </c>
      <c r="D10" s="30" t="s">
        <v>860</v>
      </c>
      <c r="E10" s="29" t="s">
        <v>1600</v>
      </c>
      <c r="F10" s="3" t="s">
        <v>570</v>
      </c>
      <c r="G10" s="38" t="s">
        <v>638</v>
      </c>
      <c r="H10" s="29" t="s">
        <v>2592</v>
      </c>
      <c r="I10" s="30" t="s">
        <v>2593</v>
      </c>
      <c r="J10" s="29" t="s">
        <v>2594</v>
      </c>
      <c r="K10" s="30" t="s">
        <v>2595</v>
      </c>
      <c r="L10" s="29" t="s">
        <v>2596</v>
      </c>
      <c r="M10" s="30" t="s">
        <v>2597</v>
      </c>
      <c r="N10" s="29" t="s">
        <v>2598</v>
      </c>
      <c r="O10" s="30" t="s">
        <v>2599</v>
      </c>
      <c r="P10" s="29" t="s">
        <v>2600</v>
      </c>
      <c r="Q10" s="30" t="s">
        <v>2601</v>
      </c>
      <c r="R10" s="29" t="s">
        <v>2602</v>
      </c>
      <c r="S10" s="30" t="s">
        <v>2603</v>
      </c>
      <c r="T10" s="29" t="s">
        <v>6</v>
      </c>
      <c r="U10" s="30" t="s">
        <v>6</v>
      </c>
      <c r="V10" s="29" t="s">
        <v>9</v>
      </c>
      <c r="W10" s="30" t="s">
        <v>8</v>
      </c>
    </row>
    <row r="11" spans="1:23" x14ac:dyDescent="0.25">
      <c r="A11" s="2" t="s">
        <v>2604</v>
      </c>
      <c r="B11" s="29" t="s">
        <v>793</v>
      </c>
      <c r="C11" s="3" t="s">
        <v>787</v>
      </c>
      <c r="D11" s="30" t="s">
        <v>860</v>
      </c>
      <c r="E11" s="29" t="s">
        <v>1600</v>
      </c>
      <c r="F11" s="3" t="s">
        <v>570</v>
      </c>
      <c r="G11" s="38" t="s">
        <v>638</v>
      </c>
      <c r="H11" s="29" t="s">
        <v>2592</v>
      </c>
      <c r="I11" s="30" t="s">
        <v>2593</v>
      </c>
      <c r="J11" s="29" t="s">
        <v>2594</v>
      </c>
      <c r="K11" s="30" t="s">
        <v>2595</v>
      </c>
      <c r="L11" s="29" t="s">
        <v>2596</v>
      </c>
      <c r="M11" s="30" t="s">
        <v>2597</v>
      </c>
      <c r="N11" s="29" t="s">
        <v>2598</v>
      </c>
      <c r="O11" s="30" t="s">
        <v>2599</v>
      </c>
      <c r="P11" s="29" t="s">
        <v>2600</v>
      </c>
      <c r="Q11" s="30" t="s">
        <v>2601</v>
      </c>
      <c r="R11" s="29" t="s">
        <v>2602</v>
      </c>
      <c r="S11" s="30" t="s">
        <v>2603</v>
      </c>
      <c r="T11" s="29" t="s">
        <v>6</v>
      </c>
      <c r="U11" s="30" t="s">
        <v>6</v>
      </c>
      <c r="V11" s="29" t="s">
        <v>9</v>
      </c>
      <c r="W11" s="30" t="s">
        <v>8</v>
      </c>
    </row>
    <row r="12" spans="1:23" x14ac:dyDescent="0.25">
      <c r="A12" s="2" t="s">
        <v>2479</v>
      </c>
      <c r="B12" s="29" t="s">
        <v>793</v>
      </c>
      <c r="C12" s="3" t="s">
        <v>787</v>
      </c>
      <c r="D12" s="30" t="s">
        <v>860</v>
      </c>
      <c r="E12" s="29" t="s">
        <v>635</v>
      </c>
      <c r="F12" s="3" t="s">
        <v>1956</v>
      </c>
      <c r="G12" s="38" t="s">
        <v>638</v>
      </c>
      <c r="H12" s="29" t="s">
        <v>2480</v>
      </c>
      <c r="I12" s="30" t="s">
        <v>2481</v>
      </c>
      <c r="J12" s="29" t="s">
        <v>1051</v>
      </c>
      <c r="K12" s="30" t="s">
        <v>2482</v>
      </c>
      <c r="L12" s="29" t="s">
        <v>2483</v>
      </c>
      <c r="M12" s="30" t="s">
        <v>2484</v>
      </c>
      <c r="N12" s="29" t="s">
        <v>2485</v>
      </c>
      <c r="O12" s="30" t="s">
        <v>2486</v>
      </c>
      <c r="P12" s="29" t="s">
        <v>2487</v>
      </c>
      <c r="Q12" s="30" t="s">
        <v>2488</v>
      </c>
      <c r="R12" s="29" t="s">
        <v>2489</v>
      </c>
      <c r="S12" s="30" t="s">
        <v>2490</v>
      </c>
      <c r="T12" s="29" t="s">
        <v>6</v>
      </c>
      <c r="U12" s="30" t="s">
        <v>6</v>
      </c>
      <c r="V12" s="29" t="s">
        <v>9</v>
      </c>
      <c r="W12" s="30" t="s">
        <v>8</v>
      </c>
    </row>
    <row r="13" spans="1:23" x14ac:dyDescent="0.25">
      <c r="A13" s="2" t="s">
        <v>134</v>
      </c>
      <c r="B13" s="29" t="s">
        <v>793</v>
      </c>
      <c r="C13" s="3" t="s">
        <v>787</v>
      </c>
      <c r="D13" s="30" t="s">
        <v>860</v>
      </c>
      <c r="E13" s="29" t="s">
        <v>725</v>
      </c>
      <c r="F13" s="3" t="s">
        <v>552</v>
      </c>
      <c r="G13" s="38" t="s">
        <v>652</v>
      </c>
      <c r="H13" s="29" t="s">
        <v>2605</v>
      </c>
      <c r="I13" s="30" t="s">
        <v>2606</v>
      </c>
      <c r="J13" s="29" t="s">
        <v>2607</v>
      </c>
      <c r="K13" s="30" t="s">
        <v>2608</v>
      </c>
      <c r="L13" s="29" t="s">
        <v>2609</v>
      </c>
      <c r="M13" s="30" t="s">
        <v>2610</v>
      </c>
      <c r="N13" s="29">
        <v>2203</v>
      </c>
      <c r="O13" s="30" t="s">
        <v>2611</v>
      </c>
      <c r="P13" s="29" t="s">
        <v>2612</v>
      </c>
      <c r="Q13" s="30" t="s">
        <v>2613</v>
      </c>
      <c r="R13" s="29" t="s">
        <v>2614</v>
      </c>
      <c r="S13" s="30" t="s">
        <v>2615</v>
      </c>
      <c r="T13" s="29" t="s">
        <v>6</v>
      </c>
      <c r="U13" s="30" t="s">
        <v>6</v>
      </c>
      <c r="V13" s="29" t="s">
        <v>9</v>
      </c>
      <c r="W13" s="30" t="s">
        <v>8</v>
      </c>
    </row>
    <row r="14" spans="1:23" x14ac:dyDescent="0.25">
      <c r="A14" s="2" t="s">
        <v>2541</v>
      </c>
      <c r="B14" s="29" t="s">
        <v>793</v>
      </c>
      <c r="C14" s="3" t="s">
        <v>787</v>
      </c>
      <c r="D14" s="30" t="s">
        <v>860</v>
      </c>
      <c r="E14" s="29" t="s">
        <v>2542</v>
      </c>
      <c r="F14" s="3" t="s">
        <v>2212</v>
      </c>
      <c r="G14" s="38" t="s">
        <v>626</v>
      </c>
      <c r="H14" s="29" t="s">
        <v>666</v>
      </c>
      <c r="I14" s="30" t="s">
        <v>2543</v>
      </c>
      <c r="J14" s="29" t="s">
        <v>501</v>
      </c>
      <c r="K14" s="30" t="s">
        <v>665</v>
      </c>
      <c r="L14" s="29" t="s">
        <v>449</v>
      </c>
      <c r="M14" s="30" t="s">
        <v>1103</v>
      </c>
      <c r="N14" s="29" t="s">
        <v>2544</v>
      </c>
      <c r="O14" s="30">
        <v>0</v>
      </c>
      <c r="P14" s="29" t="s">
        <v>460</v>
      </c>
      <c r="Q14" s="30" t="s">
        <v>2545</v>
      </c>
      <c r="R14" s="29" t="s">
        <v>537</v>
      </c>
      <c r="S14" s="30">
        <v>0</v>
      </c>
      <c r="T14" s="29" t="s">
        <v>9</v>
      </c>
      <c r="U14" s="30" t="s">
        <v>8</v>
      </c>
      <c r="V14" s="29" t="s">
        <v>6</v>
      </c>
      <c r="W14" s="30" t="s">
        <v>6</v>
      </c>
    </row>
    <row r="15" spans="1:23" x14ac:dyDescent="0.25">
      <c r="A15" s="2" t="s">
        <v>2502</v>
      </c>
      <c r="B15" s="29" t="s">
        <v>793</v>
      </c>
      <c r="C15" s="3" t="s">
        <v>787</v>
      </c>
      <c r="D15" s="30" t="s">
        <v>860</v>
      </c>
      <c r="E15" s="29" t="s">
        <v>1865</v>
      </c>
      <c r="F15" s="3" t="s">
        <v>2503</v>
      </c>
      <c r="G15" s="38" t="s">
        <v>626</v>
      </c>
      <c r="H15" s="29" t="s">
        <v>2504</v>
      </c>
      <c r="I15" s="30" t="s">
        <v>2505</v>
      </c>
      <c r="J15" s="29" t="s">
        <v>2506</v>
      </c>
      <c r="K15" s="30" t="s">
        <v>2507</v>
      </c>
      <c r="L15" s="29" t="s">
        <v>2508</v>
      </c>
      <c r="M15" s="30" t="s">
        <v>2509</v>
      </c>
      <c r="N15" s="29" t="s">
        <v>2510</v>
      </c>
      <c r="O15" s="30" t="s">
        <v>2511</v>
      </c>
      <c r="P15" s="29" t="s">
        <v>2512</v>
      </c>
      <c r="Q15" s="30" t="s">
        <v>2513</v>
      </c>
      <c r="R15" s="29" t="s">
        <v>2514</v>
      </c>
      <c r="S15" s="30" t="s">
        <v>2515</v>
      </c>
      <c r="T15" s="29" t="s">
        <v>6</v>
      </c>
      <c r="U15" s="30" t="s">
        <v>6</v>
      </c>
      <c r="V15" s="29" t="s">
        <v>9</v>
      </c>
      <c r="W15" s="30" t="s">
        <v>8</v>
      </c>
    </row>
    <row r="16" spans="1:23" x14ac:dyDescent="0.25">
      <c r="A16" s="2" t="s">
        <v>2546</v>
      </c>
      <c r="B16" s="29" t="s">
        <v>793</v>
      </c>
      <c r="C16" s="3" t="s">
        <v>787</v>
      </c>
      <c r="D16" s="30" t="s">
        <v>860</v>
      </c>
      <c r="E16" s="29" t="s">
        <v>530</v>
      </c>
      <c r="F16" s="3" t="s">
        <v>2547</v>
      </c>
      <c r="G16" s="38" t="s">
        <v>2409</v>
      </c>
      <c r="H16" s="29" t="s">
        <v>466</v>
      </c>
      <c r="I16" s="30" t="s">
        <v>2548</v>
      </c>
      <c r="J16" s="29" t="s">
        <v>390</v>
      </c>
      <c r="K16" s="30" t="s">
        <v>754</v>
      </c>
      <c r="L16" s="29" t="s">
        <v>401</v>
      </c>
      <c r="M16" s="30" t="s">
        <v>2549</v>
      </c>
      <c r="N16" s="29" t="s">
        <v>481</v>
      </c>
      <c r="O16" s="30">
        <v>0</v>
      </c>
      <c r="P16" s="29" t="s">
        <v>454</v>
      </c>
      <c r="Q16" s="30" t="s">
        <v>2550</v>
      </c>
      <c r="R16" s="29" t="s">
        <v>400</v>
      </c>
      <c r="S16" s="30">
        <v>0</v>
      </c>
      <c r="T16" s="29" t="s">
        <v>9</v>
      </c>
      <c r="U16" s="30" t="s">
        <v>8</v>
      </c>
      <c r="V16" s="29" t="s">
        <v>6</v>
      </c>
      <c r="W16" s="30" t="s">
        <v>6</v>
      </c>
    </row>
    <row r="17" spans="1:23" x14ac:dyDescent="0.25">
      <c r="A17" s="2" t="s">
        <v>291</v>
      </c>
      <c r="B17" s="29" t="s">
        <v>867</v>
      </c>
      <c r="C17" s="3" t="s">
        <v>787</v>
      </c>
      <c r="D17" s="30" t="s">
        <v>860</v>
      </c>
      <c r="E17" s="29" t="s">
        <v>772</v>
      </c>
      <c r="F17" s="3" t="s">
        <v>613</v>
      </c>
      <c r="G17" s="38" t="s">
        <v>2409</v>
      </c>
      <c r="H17" s="29" t="s">
        <v>2422</v>
      </c>
      <c r="I17" s="30" t="s">
        <v>2423</v>
      </c>
      <c r="J17" s="29" t="s">
        <v>2424</v>
      </c>
      <c r="K17" s="30" t="s">
        <v>2425</v>
      </c>
      <c r="L17" s="29" t="s">
        <v>2426</v>
      </c>
      <c r="M17" s="30">
        <v>5255</v>
      </c>
      <c r="N17" s="29" t="s">
        <v>2427</v>
      </c>
      <c r="O17" s="30" t="s">
        <v>2428</v>
      </c>
      <c r="P17" s="29" t="s">
        <v>2429</v>
      </c>
      <c r="Q17" s="30" t="s">
        <v>2430</v>
      </c>
      <c r="R17" s="29" t="s">
        <v>2431</v>
      </c>
      <c r="S17" s="30" t="s">
        <v>2432</v>
      </c>
      <c r="T17" s="29" t="s">
        <v>6</v>
      </c>
      <c r="U17" s="30" t="s">
        <v>6</v>
      </c>
      <c r="V17" s="29" t="s">
        <v>6</v>
      </c>
      <c r="W17" s="30" t="s">
        <v>6</v>
      </c>
    </row>
    <row r="18" spans="1:23" x14ac:dyDescent="0.25">
      <c r="A18" s="2" t="s">
        <v>64</v>
      </c>
      <c r="B18" s="29" t="s">
        <v>867</v>
      </c>
      <c r="C18" s="3" t="s">
        <v>787</v>
      </c>
      <c r="D18" s="30" t="s">
        <v>860</v>
      </c>
      <c r="E18" s="29" t="s">
        <v>772</v>
      </c>
      <c r="F18" s="3" t="s">
        <v>1700</v>
      </c>
      <c r="G18" s="38" t="s">
        <v>2409</v>
      </c>
      <c r="H18" s="29" t="s">
        <v>2410</v>
      </c>
      <c r="I18" s="30" t="s">
        <v>2411</v>
      </c>
      <c r="J18" s="29" t="s">
        <v>2412</v>
      </c>
      <c r="K18" s="30" t="s">
        <v>2413</v>
      </c>
      <c r="L18" s="29" t="s">
        <v>2414</v>
      </c>
      <c r="M18" s="30" t="s">
        <v>2415</v>
      </c>
      <c r="N18" s="29" t="s">
        <v>2416</v>
      </c>
      <c r="O18" s="30" t="s">
        <v>2417</v>
      </c>
      <c r="P18" s="29" t="s">
        <v>2418</v>
      </c>
      <c r="Q18" s="30" t="s">
        <v>2419</v>
      </c>
      <c r="R18" s="29" t="s">
        <v>2420</v>
      </c>
      <c r="S18" s="30" t="s">
        <v>2421</v>
      </c>
      <c r="T18" s="29" t="s">
        <v>6</v>
      </c>
      <c r="U18" s="30" t="s">
        <v>6</v>
      </c>
      <c r="V18" s="29" t="s">
        <v>6</v>
      </c>
      <c r="W18" s="30" t="s">
        <v>6</v>
      </c>
    </row>
    <row r="19" spans="1:23" x14ac:dyDescent="0.25">
      <c r="A19" s="2" t="s">
        <v>103</v>
      </c>
      <c r="B19" s="29" t="s">
        <v>729</v>
      </c>
      <c r="C19" s="3" t="s">
        <v>787</v>
      </c>
      <c r="D19" s="30" t="s">
        <v>860</v>
      </c>
      <c r="E19" s="29" t="s">
        <v>1303</v>
      </c>
      <c r="F19" s="3" t="s">
        <v>411</v>
      </c>
      <c r="G19" s="38" t="s">
        <v>563</v>
      </c>
      <c r="H19" s="29" t="s">
        <v>2433</v>
      </c>
      <c r="I19" s="30" t="s">
        <v>2434</v>
      </c>
      <c r="J19" s="29" t="s">
        <v>2435</v>
      </c>
      <c r="K19" s="30" t="s">
        <v>1684</v>
      </c>
      <c r="L19" s="29">
        <v>1034</v>
      </c>
      <c r="M19" s="30" t="s">
        <v>2436</v>
      </c>
      <c r="N19" s="29" t="s">
        <v>2437</v>
      </c>
      <c r="O19" s="30" t="s">
        <v>2438</v>
      </c>
      <c r="P19" s="29" t="s">
        <v>2439</v>
      </c>
      <c r="Q19" s="30" t="s">
        <v>2440</v>
      </c>
      <c r="R19" s="29" t="s">
        <v>2441</v>
      </c>
      <c r="S19" s="30" t="s">
        <v>2442</v>
      </c>
      <c r="T19" s="29" t="s">
        <v>6</v>
      </c>
      <c r="U19" s="30" t="s">
        <v>6</v>
      </c>
      <c r="V19" s="29" t="s">
        <v>6</v>
      </c>
      <c r="W19" s="30" t="s">
        <v>6</v>
      </c>
    </row>
    <row r="20" spans="1:23" x14ac:dyDescent="0.25">
      <c r="A20" s="2" t="s">
        <v>308</v>
      </c>
      <c r="B20" s="29" t="s">
        <v>442</v>
      </c>
      <c r="C20" s="3" t="s">
        <v>787</v>
      </c>
      <c r="D20" s="30" t="s">
        <v>860</v>
      </c>
      <c r="E20" s="29" t="s">
        <v>2443</v>
      </c>
      <c r="F20" s="3" t="s">
        <v>568</v>
      </c>
      <c r="G20" s="38" t="s">
        <v>563</v>
      </c>
      <c r="H20" s="29" t="s">
        <v>2444</v>
      </c>
      <c r="I20" s="30" t="s">
        <v>2445</v>
      </c>
      <c r="J20" s="29" t="s">
        <v>2446</v>
      </c>
      <c r="K20" s="30" t="s">
        <v>2447</v>
      </c>
      <c r="L20" s="29" t="s">
        <v>2448</v>
      </c>
      <c r="M20" s="30" t="s">
        <v>2449</v>
      </c>
      <c r="N20" s="29" t="s">
        <v>2450</v>
      </c>
      <c r="O20" s="30" t="s">
        <v>2451</v>
      </c>
      <c r="P20" s="29" t="s">
        <v>2452</v>
      </c>
      <c r="Q20" s="30" t="s">
        <v>2453</v>
      </c>
      <c r="R20" s="29" t="s">
        <v>2454</v>
      </c>
      <c r="S20" s="30" t="s">
        <v>2455</v>
      </c>
      <c r="T20" s="29" t="s">
        <v>6</v>
      </c>
      <c r="U20" s="30" t="s">
        <v>6</v>
      </c>
      <c r="V20" s="29" t="s">
        <v>6</v>
      </c>
      <c r="W20" s="30" t="s">
        <v>6</v>
      </c>
    </row>
    <row r="21" spans="1:23" x14ac:dyDescent="0.25">
      <c r="A21" s="2" t="s">
        <v>2563</v>
      </c>
      <c r="B21" s="29" t="s">
        <v>793</v>
      </c>
      <c r="C21" s="3" t="s">
        <v>787</v>
      </c>
      <c r="D21" s="30" t="s">
        <v>860</v>
      </c>
      <c r="E21" s="29" t="s">
        <v>2089</v>
      </c>
      <c r="F21" s="3" t="s">
        <v>875</v>
      </c>
      <c r="G21" s="38" t="s">
        <v>468</v>
      </c>
      <c r="H21" s="29" t="s">
        <v>2564</v>
      </c>
      <c r="I21" s="30" t="s">
        <v>2565</v>
      </c>
      <c r="J21" s="29" t="s">
        <v>2566</v>
      </c>
      <c r="K21" s="30" t="s">
        <v>2567</v>
      </c>
      <c r="L21" s="29" t="s">
        <v>2568</v>
      </c>
      <c r="M21" s="30" t="s">
        <v>2569</v>
      </c>
      <c r="N21" s="29" t="s">
        <v>2570</v>
      </c>
      <c r="O21" s="30" t="s">
        <v>2571</v>
      </c>
      <c r="P21" s="29" t="s">
        <v>2572</v>
      </c>
      <c r="Q21" s="30" t="s">
        <v>2573</v>
      </c>
      <c r="R21" s="29" t="s">
        <v>2574</v>
      </c>
      <c r="S21" s="30" t="s">
        <v>2575</v>
      </c>
      <c r="T21" s="29" t="s">
        <v>6</v>
      </c>
      <c r="U21" s="30" t="s">
        <v>6</v>
      </c>
      <c r="V21" s="29" t="s">
        <v>9</v>
      </c>
      <c r="W21" s="30" t="s">
        <v>8</v>
      </c>
    </row>
    <row r="22" spans="1:23" x14ac:dyDescent="0.25">
      <c r="A22" s="2" t="s">
        <v>311</v>
      </c>
      <c r="B22" s="29" t="s">
        <v>1458</v>
      </c>
      <c r="C22" s="3" t="s">
        <v>787</v>
      </c>
      <c r="D22" s="30" t="s">
        <v>860</v>
      </c>
      <c r="E22" s="29" t="s">
        <v>632</v>
      </c>
      <c r="F22" s="3" t="s">
        <v>1966</v>
      </c>
      <c r="G22" s="38" t="s">
        <v>489</v>
      </c>
      <c r="H22" s="29" t="s">
        <v>2456</v>
      </c>
      <c r="I22" s="30" t="s">
        <v>2457</v>
      </c>
      <c r="J22" s="29" t="s">
        <v>2458</v>
      </c>
      <c r="K22" s="30" t="s">
        <v>2459</v>
      </c>
      <c r="L22" s="29" t="s">
        <v>2460</v>
      </c>
      <c r="M22" s="30" t="s">
        <v>2461</v>
      </c>
      <c r="N22" s="29" t="s">
        <v>2462</v>
      </c>
      <c r="O22" s="30" t="s">
        <v>2463</v>
      </c>
      <c r="P22" s="29" t="s">
        <v>2464</v>
      </c>
      <c r="Q22" s="30" t="s">
        <v>2465</v>
      </c>
      <c r="R22" s="29" t="s">
        <v>2466</v>
      </c>
      <c r="S22" s="30" t="s">
        <v>2467</v>
      </c>
      <c r="T22" s="29" t="s">
        <v>6</v>
      </c>
      <c r="U22" s="30" t="s">
        <v>6</v>
      </c>
      <c r="V22" s="29" t="s">
        <v>6</v>
      </c>
      <c r="W22" s="30" t="s">
        <v>6</v>
      </c>
    </row>
    <row r="23" spans="1:23" x14ac:dyDescent="0.25">
      <c r="A23" s="2" t="s">
        <v>2576</v>
      </c>
      <c r="B23" s="29" t="s">
        <v>793</v>
      </c>
      <c r="C23" s="3" t="s">
        <v>787</v>
      </c>
      <c r="D23" s="30" t="s">
        <v>860</v>
      </c>
      <c r="E23" s="29" t="s">
        <v>558</v>
      </c>
      <c r="F23" s="3" t="s">
        <v>428</v>
      </c>
      <c r="G23" s="38" t="s">
        <v>557</v>
      </c>
      <c r="H23" s="29" t="s">
        <v>2577</v>
      </c>
      <c r="I23" s="30" t="s">
        <v>2578</v>
      </c>
      <c r="J23" s="29" t="s">
        <v>2579</v>
      </c>
      <c r="K23" s="30" t="s">
        <v>2580</v>
      </c>
      <c r="L23" s="29" t="s">
        <v>2581</v>
      </c>
      <c r="M23" s="30" t="s">
        <v>2582</v>
      </c>
      <c r="N23" s="29" t="s">
        <v>2583</v>
      </c>
      <c r="O23" s="30" t="s">
        <v>2584</v>
      </c>
      <c r="P23" s="29" t="s">
        <v>2585</v>
      </c>
      <c r="Q23" s="30" t="s">
        <v>2586</v>
      </c>
      <c r="R23" s="29" t="s">
        <v>2587</v>
      </c>
      <c r="S23" s="30" t="s">
        <v>2588</v>
      </c>
      <c r="T23" s="29" t="s">
        <v>6</v>
      </c>
      <c r="U23" s="30" t="s">
        <v>6</v>
      </c>
      <c r="V23" s="29" t="s">
        <v>9</v>
      </c>
      <c r="W23" s="30" t="s">
        <v>8</v>
      </c>
    </row>
    <row r="24" spans="1:23" x14ac:dyDescent="0.25">
      <c r="A24" s="2" t="s">
        <v>2589</v>
      </c>
      <c r="B24" s="29" t="s">
        <v>793</v>
      </c>
      <c r="C24" s="3" t="s">
        <v>787</v>
      </c>
      <c r="D24" s="30" t="s">
        <v>860</v>
      </c>
      <c r="E24" s="29" t="s">
        <v>558</v>
      </c>
      <c r="F24" s="3" t="s">
        <v>428</v>
      </c>
      <c r="G24" s="38" t="s">
        <v>557</v>
      </c>
      <c r="H24" s="29" t="s">
        <v>2577</v>
      </c>
      <c r="I24" s="30" t="s">
        <v>2578</v>
      </c>
      <c r="J24" s="29" t="s">
        <v>2579</v>
      </c>
      <c r="K24" s="30" t="s">
        <v>2580</v>
      </c>
      <c r="L24" s="29" t="s">
        <v>2581</v>
      </c>
      <c r="M24" s="30" t="s">
        <v>2582</v>
      </c>
      <c r="N24" s="29" t="s">
        <v>2583</v>
      </c>
      <c r="O24" s="30" t="s">
        <v>2584</v>
      </c>
      <c r="P24" s="29" t="s">
        <v>2585</v>
      </c>
      <c r="Q24" s="30" t="s">
        <v>2586</v>
      </c>
      <c r="R24" s="29" t="s">
        <v>2587</v>
      </c>
      <c r="S24" s="30" t="s">
        <v>2588</v>
      </c>
      <c r="T24" s="29" t="s">
        <v>6</v>
      </c>
      <c r="U24" s="30" t="s">
        <v>6</v>
      </c>
      <c r="V24" s="29" t="s">
        <v>9</v>
      </c>
      <c r="W24" s="30" t="s">
        <v>8</v>
      </c>
    </row>
    <row r="25" spans="1:23" x14ac:dyDescent="0.25">
      <c r="A25" s="2" t="s">
        <v>2590</v>
      </c>
      <c r="B25" s="29" t="s">
        <v>793</v>
      </c>
      <c r="C25" s="3" t="s">
        <v>787</v>
      </c>
      <c r="D25" s="30" t="s">
        <v>860</v>
      </c>
      <c r="E25" s="29" t="s">
        <v>558</v>
      </c>
      <c r="F25" s="3" t="s">
        <v>428</v>
      </c>
      <c r="G25" s="38" t="s">
        <v>557</v>
      </c>
      <c r="H25" s="29" t="s">
        <v>2577</v>
      </c>
      <c r="I25" s="30" t="s">
        <v>2578</v>
      </c>
      <c r="J25" s="29" t="s">
        <v>2579</v>
      </c>
      <c r="K25" s="30" t="s">
        <v>2580</v>
      </c>
      <c r="L25" s="29" t="s">
        <v>2581</v>
      </c>
      <c r="M25" s="30" t="s">
        <v>2582</v>
      </c>
      <c r="N25" s="29" t="s">
        <v>2583</v>
      </c>
      <c r="O25" s="30" t="s">
        <v>2584</v>
      </c>
      <c r="P25" s="29" t="s">
        <v>2585</v>
      </c>
      <c r="Q25" s="30" t="s">
        <v>2586</v>
      </c>
      <c r="R25" s="29" t="s">
        <v>2587</v>
      </c>
      <c r="S25" s="30" t="s">
        <v>2588</v>
      </c>
      <c r="T25" s="29" t="s">
        <v>6</v>
      </c>
      <c r="U25" s="30" t="s">
        <v>6</v>
      </c>
      <c r="V25" s="29" t="s">
        <v>9</v>
      </c>
      <c r="W25" s="30" t="s">
        <v>8</v>
      </c>
    </row>
    <row r="26" spans="1:23" x14ac:dyDescent="0.25">
      <c r="A26" s="2" t="s">
        <v>197</v>
      </c>
      <c r="B26" s="29" t="s">
        <v>847</v>
      </c>
      <c r="C26" s="3" t="s">
        <v>787</v>
      </c>
      <c r="D26" s="30" t="s">
        <v>860</v>
      </c>
      <c r="E26" s="29" t="s">
        <v>1212</v>
      </c>
      <c r="F26" s="3" t="s">
        <v>2396</v>
      </c>
      <c r="G26" s="38" t="s">
        <v>557</v>
      </c>
      <c r="H26" s="29" t="s">
        <v>2397</v>
      </c>
      <c r="I26" s="30" t="s">
        <v>2398</v>
      </c>
      <c r="J26" s="29" t="s">
        <v>2399</v>
      </c>
      <c r="K26" s="30" t="s">
        <v>2400</v>
      </c>
      <c r="L26" s="29" t="s">
        <v>2401</v>
      </c>
      <c r="M26" s="30" t="s">
        <v>2402</v>
      </c>
      <c r="N26" s="29" t="s">
        <v>2403</v>
      </c>
      <c r="O26" s="30" t="s">
        <v>2404</v>
      </c>
      <c r="P26" s="29" t="s">
        <v>2405</v>
      </c>
      <c r="Q26" s="30" t="s">
        <v>2406</v>
      </c>
      <c r="R26" s="29" t="s">
        <v>2407</v>
      </c>
      <c r="S26" s="30" t="s">
        <v>2408</v>
      </c>
      <c r="T26" s="29" t="s">
        <v>6</v>
      </c>
      <c r="U26" s="30" t="s">
        <v>6</v>
      </c>
      <c r="V26" s="29" t="s">
        <v>6</v>
      </c>
      <c r="W26" s="30" t="s">
        <v>6</v>
      </c>
    </row>
    <row r="27" spans="1:23" x14ac:dyDescent="0.25">
      <c r="A27" s="2" t="s">
        <v>2616</v>
      </c>
      <c r="B27" s="29" t="s">
        <v>793</v>
      </c>
      <c r="C27" s="3" t="s">
        <v>787</v>
      </c>
      <c r="D27" s="30" t="s">
        <v>860</v>
      </c>
      <c r="E27" s="29" t="s">
        <v>417</v>
      </c>
      <c r="F27" s="3" t="s">
        <v>1864</v>
      </c>
      <c r="G27" s="38" t="s">
        <v>2617</v>
      </c>
      <c r="H27" s="29" t="s">
        <v>2618</v>
      </c>
      <c r="I27" s="30" t="s">
        <v>2619</v>
      </c>
      <c r="J27" s="29" t="s">
        <v>2620</v>
      </c>
      <c r="K27" s="30" t="s">
        <v>2621</v>
      </c>
      <c r="L27" s="29" t="s">
        <v>2622</v>
      </c>
      <c r="M27" s="30" t="s">
        <v>2623</v>
      </c>
      <c r="N27" s="29" t="s">
        <v>2624</v>
      </c>
      <c r="O27" s="30" t="s">
        <v>2625</v>
      </c>
      <c r="P27" s="29" t="s">
        <v>2626</v>
      </c>
      <c r="Q27" s="30" t="s">
        <v>971</v>
      </c>
      <c r="R27" s="29" t="s">
        <v>2627</v>
      </c>
      <c r="S27" s="30" t="s">
        <v>2628</v>
      </c>
      <c r="T27" s="29" t="s">
        <v>6</v>
      </c>
      <c r="U27" s="30" t="s">
        <v>6</v>
      </c>
      <c r="V27" s="29" t="s">
        <v>6</v>
      </c>
      <c r="W27" s="30" t="s">
        <v>6</v>
      </c>
    </row>
    <row r="28" spans="1:23" x14ac:dyDescent="0.25">
      <c r="A28" s="2" t="s">
        <v>2629</v>
      </c>
      <c r="B28" s="29" t="s">
        <v>793</v>
      </c>
      <c r="C28" s="3" t="s">
        <v>787</v>
      </c>
      <c r="D28" s="30" t="s">
        <v>860</v>
      </c>
      <c r="E28" s="29" t="s">
        <v>417</v>
      </c>
      <c r="F28" s="3" t="s">
        <v>1864</v>
      </c>
      <c r="G28" s="38" t="s">
        <v>2617</v>
      </c>
      <c r="H28" s="29" t="s">
        <v>2618</v>
      </c>
      <c r="I28" s="30" t="s">
        <v>2619</v>
      </c>
      <c r="J28" s="29" t="s">
        <v>2620</v>
      </c>
      <c r="K28" s="30" t="s">
        <v>2621</v>
      </c>
      <c r="L28" s="29" t="s">
        <v>2622</v>
      </c>
      <c r="M28" s="30" t="s">
        <v>2623</v>
      </c>
      <c r="N28" s="29" t="s">
        <v>2624</v>
      </c>
      <c r="O28" s="30" t="s">
        <v>2625</v>
      </c>
      <c r="P28" s="29" t="s">
        <v>2626</v>
      </c>
      <c r="Q28" s="30" t="s">
        <v>971</v>
      </c>
      <c r="R28" s="29" t="s">
        <v>2627</v>
      </c>
      <c r="S28" s="30" t="s">
        <v>2628</v>
      </c>
      <c r="T28" s="29" t="s">
        <v>6</v>
      </c>
      <c r="U28" s="30" t="s">
        <v>6</v>
      </c>
      <c r="V28" s="29" t="s">
        <v>6</v>
      </c>
      <c r="W28" s="30" t="s">
        <v>6</v>
      </c>
    </row>
    <row r="29" spans="1:23" x14ac:dyDescent="0.25">
      <c r="A29" s="2" t="s">
        <v>2630</v>
      </c>
      <c r="B29" s="29" t="s">
        <v>793</v>
      </c>
      <c r="C29" s="3" t="s">
        <v>787</v>
      </c>
      <c r="D29" s="30" t="s">
        <v>860</v>
      </c>
      <c r="E29" s="29" t="s">
        <v>417</v>
      </c>
      <c r="F29" s="3" t="s">
        <v>1864</v>
      </c>
      <c r="G29" s="38" t="s">
        <v>2617</v>
      </c>
      <c r="H29" s="29" t="s">
        <v>2618</v>
      </c>
      <c r="I29" s="30" t="s">
        <v>2619</v>
      </c>
      <c r="J29" s="29" t="s">
        <v>2620</v>
      </c>
      <c r="K29" s="30" t="s">
        <v>2621</v>
      </c>
      <c r="L29" s="29" t="s">
        <v>2622</v>
      </c>
      <c r="M29" s="30" t="s">
        <v>2623</v>
      </c>
      <c r="N29" s="29" t="s">
        <v>2624</v>
      </c>
      <c r="O29" s="30" t="s">
        <v>2625</v>
      </c>
      <c r="P29" s="29" t="s">
        <v>2626</v>
      </c>
      <c r="Q29" s="30" t="s">
        <v>971</v>
      </c>
      <c r="R29" s="29" t="s">
        <v>2627</v>
      </c>
      <c r="S29" s="30" t="s">
        <v>2628</v>
      </c>
      <c r="T29" s="29" t="s">
        <v>6</v>
      </c>
      <c r="U29" s="30" t="s">
        <v>6</v>
      </c>
      <c r="V29" s="29" t="s">
        <v>6</v>
      </c>
      <c r="W29" s="30" t="s">
        <v>6</v>
      </c>
    </row>
    <row r="30" spans="1:23" x14ac:dyDescent="0.25">
      <c r="A30" s="2" t="s">
        <v>286</v>
      </c>
      <c r="B30" s="29" t="s">
        <v>793</v>
      </c>
      <c r="C30" s="3" t="s">
        <v>787</v>
      </c>
      <c r="D30" s="30" t="s">
        <v>617</v>
      </c>
      <c r="E30" s="29" t="s">
        <v>2382</v>
      </c>
      <c r="F30" s="3" t="s">
        <v>782</v>
      </c>
      <c r="G30" s="38" t="s">
        <v>2383</v>
      </c>
      <c r="H30" s="29" t="s">
        <v>2384</v>
      </c>
      <c r="I30" s="30" t="s">
        <v>2385</v>
      </c>
      <c r="J30" s="29" t="s">
        <v>2386</v>
      </c>
      <c r="K30" s="30" t="s">
        <v>2387</v>
      </c>
      <c r="L30" s="29" t="s">
        <v>2388</v>
      </c>
      <c r="M30" s="30" t="s">
        <v>2389</v>
      </c>
      <c r="N30" s="29" t="s">
        <v>2390</v>
      </c>
      <c r="O30" s="30" t="s">
        <v>2391</v>
      </c>
      <c r="P30" s="29" t="s">
        <v>2392</v>
      </c>
      <c r="Q30" s="30" t="s">
        <v>2393</v>
      </c>
      <c r="R30" s="29" t="s">
        <v>2394</v>
      </c>
      <c r="S30" s="30" t="s">
        <v>2395</v>
      </c>
      <c r="T30" s="29" t="s">
        <v>8</v>
      </c>
      <c r="U30" s="30" t="s">
        <v>9</v>
      </c>
      <c r="V30" s="29" t="s">
        <v>6</v>
      </c>
      <c r="W30" s="30" t="s">
        <v>6</v>
      </c>
    </row>
    <row r="31" spans="1:23" x14ac:dyDescent="0.25">
      <c r="A31" s="2" t="s">
        <v>2368</v>
      </c>
      <c r="B31" s="29" t="s">
        <v>793</v>
      </c>
      <c r="C31" s="3" t="s">
        <v>787</v>
      </c>
      <c r="D31" s="30" t="s">
        <v>617</v>
      </c>
      <c r="E31" s="29" t="s">
        <v>2369</v>
      </c>
      <c r="F31" s="3" t="s">
        <v>708</v>
      </c>
      <c r="G31" s="38" t="s">
        <v>1136</v>
      </c>
      <c r="H31" s="29" t="s">
        <v>2370</v>
      </c>
      <c r="I31" s="30" t="s">
        <v>2371</v>
      </c>
      <c r="J31" s="29" t="s">
        <v>2372</v>
      </c>
      <c r="K31" s="30" t="s">
        <v>2373</v>
      </c>
      <c r="L31" s="29" t="s">
        <v>2374</v>
      </c>
      <c r="M31" s="30" t="s">
        <v>2375</v>
      </c>
      <c r="N31" s="29" t="s">
        <v>2376</v>
      </c>
      <c r="O31" s="30" t="s">
        <v>2377</v>
      </c>
      <c r="P31" s="29" t="s">
        <v>2378</v>
      </c>
      <c r="Q31" s="30" t="s">
        <v>2379</v>
      </c>
      <c r="R31" s="29" t="s">
        <v>2380</v>
      </c>
      <c r="S31" s="30" t="s">
        <v>2381</v>
      </c>
      <c r="T31" s="29" t="s">
        <v>6</v>
      </c>
      <c r="U31" s="30" t="s">
        <v>6</v>
      </c>
      <c r="V31" s="29" t="s">
        <v>6</v>
      </c>
      <c r="W31" s="30" t="s">
        <v>6</v>
      </c>
    </row>
    <row r="32" spans="1:23" x14ac:dyDescent="0.25">
      <c r="A32" s="2" t="s">
        <v>102</v>
      </c>
      <c r="B32" s="29" t="s">
        <v>847</v>
      </c>
      <c r="C32" s="3" t="s">
        <v>787</v>
      </c>
      <c r="D32" s="30" t="s">
        <v>675</v>
      </c>
      <c r="E32" s="29" t="s">
        <v>2186</v>
      </c>
      <c r="F32" s="3" t="s">
        <v>939</v>
      </c>
      <c r="G32" s="38" t="s">
        <v>2187</v>
      </c>
      <c r="H32" s="29" t="s">
        <v>2188</v>
      </c>
      <c r="I32" s="30" t="s">
        <v>2189</v>
      </c>
      <c r="J32" s="29" t="s">
        <v>2190</v>
      </c>
      <c r="K32" s="30" t="s">
        <v>2191</v>
      </c>
      <c r="L32" s="29" t="s">
        <v>2192</v>
      </c>
      <c r="M32" s="30" t="s">
        <v>2193</v>
      </c>
      <c r="N32" s="29" t="s">
        <v>2194</v>
      </c>
      <c r="O32" s="30" t="s">
        <v>2195</v>
      </c>
      <c r="P32" s="29" t="s">
        <v>2196</v>
      </c>
      <c r="Q32" s="30" t="s">
        <v>2197</v>
      </c>
      <c r="R32" s="29" t="s">
        <v>2198</v>
      </c>
      <c r="S32" s="30" t="s">
        <v>2199</v>
      </c>
      <c r="T32" s="29" t="s">
        <v>6</v>
      </c>
      <c r="U32" s="30" t="s">
        <v>6</v>
      </c>
      <c r="V32" s="29" t="s">
        <v>6</v>
      </c>
      <c r="W32" s="30" t="s">
        <v>6</v>
      </c>
    </row>
    <row r="33" spans="1:23" x14ac:dyDescent="0.25">
      <c r="A33" s="2" t="s">
        <v>99</v>
      </c>
      <c r="B33" s="29" t="s">
        <v>847</v>
      </c>
      <c r="C33" s="3" t="s">
        <v>787</v>
      </c>
      <c r="D33" s="30" t="s">
        <v>675</v>
      </c>
      <c r="E33" s="29" t="s">
        <v>469</v>
      </c>
      <c r="F33" s="3" t="s">
        <v>690</v>
      </c>
      <c r="G33" s="38" t="s">
        <v>723</v>
      </c>
      <c r="H33" s="29" t="s">
        <v>2171</v>
      </c>
      <c r="I33" s="30" t="s">
        <v>2172</v>
      </c>
      <c r="J33" s="29" t="s">
        <v>2173</v>
      </c>
      <c r="K33" s="30" t="s">
        <v>2174</v>
      </c>
      <c r="L33" s="29" t="s">
        <v>2175</v>
      </c>
      <c r="M33" s="30" t="s">
        <v>2176</v>
      </c>
      <c r="N33" s="29" t="s">
        <v>2177</v>
      </c>
      <c r="O33" s="30" t="s">
        <v>2178</v>
      </c>
      <c r="P33" s="29" t="s">
        <v>2179</v>
      </c>
      <c r="Q33" s="30" t="s">
        <v>2180</v>
      </c>
      <c r="R33" s="29" t="s">
        <v>2181</v>
      </c>
      <c r="S33" s="30" t="s">
        <v>2182</v>
      </c>
      <c r="T33" s="29" t="s">
        <v>6</v>
      </c>
      <c r="U33" s="30" t="s">
        <v>6</v>
      </c>
      <c r="V33" s="29" t="s">
        <v>6</v>
      </c>
      <c r="W33" s="30" t="s">
        <v>6</v>
      </c>
    </row>
    <row r="34" spans="1:23" x14ac:dyDescent="0.25">
      <c r="A34" s="2" t="s">
        <v>61</v>
      </c>
      <c r="B34" s="29" t="s">
        <v>793</v>
      </c>
      <c r="C34" s="3" t="s">
        <v>787</v>
      </c>
      <c r="D34" s="30" t="s">
        <v>675</v>
      </c>
      <c r="E34" s="29" t="s">
        <v>418</v>
      </c>
      <c r="F34" s="3" t="s">
        <v>861</v>
      </c>
      <c r="G34" s="38" t="s">
        <v>723</v>
      </c>
      <c r="H34" s="29" t="s">
        <v>2323</v>
      </c>
      <c r="I34" s="30" t="s">
        <v>2324</v>
      </c>
      <c r="J34" s="29" t="s">
        <v>2325</v>
      </c>
      <c r="K34" s="30" t="s">
        <v>2326</v>
      </c>
      <c r="L34" s="29" t="s">
        <v>2327</v>
      </c>
      <c r="M34" s="30" t="s">
        <v>2328</v>
      </c>
      <c r="N34" s="29" t="s">
        <v>2329</v>
      </c>
      <c r="O34" s="30" t="s">
        <v>2330</v>
      </c>
      <c r="P34" s="29" t="s">
        <v>2331</v>
      </c>
      <c r="Q34" s="30" t="s">
        <v>2332</v>
      </c>
      <c r="R34" s="29" t="s">
        <v>2333</v>
      </c>
      <c r="S34" s="30" t="s">
        <v>2334</v>
      </c>
      <c r="T34" s="29" t="s">
        <v>6</v>
      </c>
      <c r="U34" s="30" t="s">
        <v>6</v>
      </c>
      <c r="V34" s="29" t="s">
        <v>8</v>
      </c>
      <c r="W34" s="30" t="s">
        <v>9</v>
      </c>
    </row>
    <row r="35" spans="1:23" x14ac:dyDescent="0.25">
      <c r="A35" s="2" t="s">
        <v>63</v>
      </c>
      <c r="B35" s="29" t="s">
        <v>806</v>
      </c>
      <c r="C35" s="3" t="s">
        <v>787</v>
      </c>
      <c r="D35" s="30" t="s">
        <v>675</v>
      </c>
      <c r="E35" s="29" t="s">
        <v>2131</v>
      </c>
      <c r="F35" s="3" t="s">
        <v>2132</v>
      </c>
      <c r="G35" s="38" t="s">
        <v>2133</v>
      </c>
      <c r="H35" s="29" t="s">
        <v>2134</v>
      </c>
      <c r="I35" s="30" t="s">
        <v>2135</v>
      </c>
      <c r="J35" s="29" t="s">
        <v>2136</v>
      </c>
      <c r="K35" s="30" t="s">
        <v>2137</v>
      </c>
      <c r="L35" s="29" t="s">
        <v>2138</v>
      </c>
      <c r="M35" s="30" t="s">
        <v>2139</v>
      </c>
      <c r="N35" s="29" t="s">
        <v>2140</v>
      </c>
      <c r="O35" s="30" t="s">
        <v>2141</v>
      </c>
      <c r="P35" s="29" t="s">
        <v>2142</v>
      </c>
      <c r="Q35" s="30" t="s">
        <v>2143</v>
      </c>
      <c r="R35" s="29" t="s">
        <v>2144</v>
      </c>
      <c r="S35" s="30" t="s">
        <v>2145</v>
      </c>
      <c r="T35" s="29" t="s">
        <v>6</v>
      </c>
      <c r="U35" s="30" t="s">
        <v>6</v>
      </c>
      <c r="V35" s="29" t="s">
        <v>6</v>
      </c>
      <c r="W35" s="30" t="s">
        <v>6</v>
      </c>
    </row>
    <row r="36" spans="1:23" x14ac:dyDescent="0.25">
      <c r="A36" s="2" t="s">
        <v>2235</v>
      </c>
      <c r="B36" s="29" t="s">
        <v>907</v>
      </c>
      <c r="C36" s="3" t="s">
        <v>787</v>
      </c>
      <c r="D36" s="30" t="s">
        <v>675</v>
      </c>
      <c r="E36" s="29" t="s">
        <v>616</v>
      </c>
      <c r="F36" s="3" t="s">
        <v>517</v>
      </c>
      <c r="G36" s="38" t="s">
        <v>2236</v>
      </c>
      <c r="H36" s="29" t="s">
        <v>2237</v>
      </c>
      <c r="I36" s="30" t="s">
        <v>2238</v>
      </c>
      <c r="J36" s="29" t="s">
        <v>485</v>
      </c>
      <c r="K36" s="30" t="s">
        <v>625</v>
      </c>
      <c r="L36" s="29" t="s">
        <v>2239</v>
      </c>
      <c r="M36" s="30" t="s">
        <v>2240</v>
      </c>
      <c r="N36" s="29" t="s">
        <v>2241</v>
      </c>
      <c r="O36" s="30" t="s">
        <v>2242</v>
      </c>
      <c r="P36" s="29" t="s">
        <v>2243</v>
      </c>
      <c r="Q36" s="30" t="s">
        <v>662</v>
      </c>
      <c r="R36" s="29" t="s">
        <v>2244</v>
      </c>
      <c r="S36" s="30" t="s">
        <v>490</v>
      </c>
      <c r="T36" s="29" t="s">
        <v>6</v>
      </c>
      <c r="U36" s="30" t="s">
        <v>6</v>
      </c>
      <c r="V36" s="29" t="s">
        <v>6</v>
      </c>
      <c r="W36" s="30" t="s">
        <v>6</v>
      </c>
    </row>
    <row r="37" spans="1:23" x14ac:dyDescent="0.25">
      <c r="A37" s="2" t="s">
        <v>248</v>
      </c>
      <c r="B37" s="29" t="s">
        <v>729</v>
      </c>
      <c r="C37" s="3" t="s">
        <v>787</v>
      </c>
      <c r="D37" s="30" t="s">
        <v>675</v>
      </c>
      <c r="E37" s="29" t="s">
        <v>1564</v>
      </c>
      <c r="F37" s="3" t="s">
        <v>545</v>
      </c>
      <c r="G37" s="38" t="s">
        <v>572</v>
      </c>
      <c r="H37" s="29" t="s">
        <v>2250</v>
      </c>
      <c r="I37" s="30" t="s">
        <v>2251</v>
      </c>
      <c r="J37" s="29" t="s">
        <v>2252</v>
      </c>
      <c r="K37" s="30" t="s">
        <v>2253</v>
      </c>
      <c r="L37" s="29" t="s">
        <v>2254</v>
      </c>
      <c r="M37" s="30" t="s">
        <v>2255</v>
      </c>
      <c r="N37" s="29" t="s">
        <v>2256</v>
      </c>
      <c r="O37" s="30" t="s">
        <v>2257</v>
      </c>
      <c r="P37" s="29" t="s">
        <v>2258</v>
      </c>
      <c r="Q37" s="30" t="s">
        <v>2259</v>
      </c>
      <c r="R37" s="29" t="s">
        <v>2260</v>
      </c>
      <c r="S37" s="30" t="s">
        <v>2261</v>
      </c>
      <c r="T37" s="29" t="s">
        <v>6</v>
      </c>
      <c r="U37" s="30" t="s">
        <v>6</v>
      </c>
      <c r="V37" s="29" t="s">
        <v>6</v>
      </c>
      <c r="W37" s="30" t="s">
        <v>6</v>
      </c>
    </row>
    <row r="38" spans="1:23" x14ac:dyDescent="0.25">
      <c r="A38" s="2" t="s">
        <v>2281</v>
      </c>
      <c r="B38" s="29" t="s">
        <v>793</v>
      </c>
      <c r="C38" s="3" t="s">
        <v>787</v>
      </c>
      <c r="D38" s="30" t="s">
        <v>675</v>
      </c>
      <c r="E38" s="29" t="s">
        <v>711</v>
      </c>
      <c r="F38" s="3" t="s">
        <v>1036</v>
      </c>
      <c r="G38" s="38" t="s">
        <v>572</v>
      </c>
      <c r="H38" s="29" t="s">
        <v>2282</v>
      </c>
      <c r="I38" s="30" t="s">
        <v>2283</v>
      </c>
      <c r="J38" s="29" t="s">
        <v>2284</v>
      </c>
      <c r="K38" s="30" t="s">
        <v>2285</v>
      </c>
      <c r="L38" s="29" t="s">
        <v>2286</v>
      </c>
      <c r="M38" s="30" t="s">
        <v>2287</v>
      </c>
      <c r="N38" s="29" t="s">
        <v>2288</v>
      </c>
      <c r="O38" s="30" t="s">
        <v>2289</v>
      </c>
      <c r="P38" s="29" t="s">
        <v>2290</v>
      </c>
      <c r="Q38" s="30" t="s">
        <v>2291</v>
      </c>
      <c r="R38" s="29" t="s">
        <v>2292</v>
      </c>
      <c r="S38" s="30" t="s">
        <v>2293</v>
      </c>
      <c r="T38" s="29" t="s">
        <v>6</v>
      </c>
      <c r="U38" s="30" t="s">
        <v>6</v>
      </c>
      <c r="V38" s="29" t="s">
        <v>8</v>
      </c>
      <c r="W38" s="30" t="s">
        <v>9</v>
      </c>
    </row>
    <row r="39" spans="1:23" x14ac:dyDescent="0.25">
      <c r="A39" s="2" t="s">
        <v>201</v>
      </c>
      <c r="B39" s="29" t="s">
        <v>683</v>
      </c>
      <c r="C39" s="3" t="s">
        <v>787</v>
      </c>
      <c r="D39" s="30" t="s">
        <v>675</v>
      </c>
      <c r="E39" s="29" t="s">
        <v>729</v>
      </c>
      <c r="F39" s="3" t="s">
        <v>525</v>
      </c>
      <c r="G39" s="38" t="s">
        <v>603</v>
      </c>
      <c r="H39" s="29" t="s">
        <v>2146</v>
      </c>
      <c r="I39" s="30" t="s">
        <v>2147</v>
      </c>
      <c r="J39" s="29" t="s">
        <v>2148</v>
      </c>
      <c r="K39" s="30" t="s">
        <v>2149</v>
      </c>
      <c r="L39" s="29" t="s">
        <v>2150</v>
      </c>
      <c r="M39" s="30" t="s">
        <v>2151</v>
      </c>
      <c r="N39" s="29" t="s">
        <v>2152</v>
      </c>
      <c r="O39" s="30" t="s">
        <v>2153</v>
      </c>
      <c r="P39" s="29" t="s">
        <v>2154</v>
      </c>
      <c r="Q39" s="30" t="s">
        <v>2155</v>
      </c>
      <c r="R39" s="29" t="s">
        <v>2156</v>
      </c>
      <c r="S39" s="30" t="s">
        <v>2157</v>
      </c>
      <c r="T39" s="29" t="s">
        <v>6</v>
      </c>
      <c r="U39" s="30" t="s">
        <v>6</v>
      </c>
      <c r="V39" s="29" t="s">
        <v>6</v>
      </c>
      <c r="W39" s="30" t="s">
        <v>6</v>
      </c>
    </row>
    <row r="40" spans="1:23" x14ac:dyDescent="0.25">
      <c r="A40" s="2" t="s">
        <v>107</v>
      </c>
      <c r="B40" s="29" t="s">
        <v>847</v>
      </c>
      <c r="C40" s="3" t="s">
        <v>787</v>
      </c>
      <c r="D40" s="30" t="s">
        <v>675</v>
      </c>
      <c r="E40" s="29" t="s">
        <v>1345</v>
      </c>
      <c r="F40" s="3" t="s">
        <v>717</v>
      </c>
      <c r="G40" s="38" t="s">
        <v>383</v>
      </c>
      <c r="H40" s="29" t="s">
        <v>2200</v>
      </c>
      <c r="I40" s="30" t="s">
        <v>2201</v>
      </c>
      <c r="J40" s="29" t="s">
        <v>2202</v>
      </c>
      <c r="K40" s="30" t="s">
        <v>2203</v>
      </c>
      <c r="L40" s="29" t="s">
        <v>2204</v>
      </c>
      <c r="M40" s="30" t="s">
        <v>2205</v>
      </c>
      <c r="N40" s="29" t="s">
        <v>2206</v>
      </c>
      <c r="O40" s="30" t="s">
        <v>2207</v>
      </c>
      <c r="P40" s="29" t="s">
        <v>2208</v>
      </c>
      <c r="Q40" s="30" t="s">
        <v>2209</v>
      </c>
      <c r="R40" s="29" t="s">
        <v>2210</v>
      </c>
      <c r="S40" s="30" t="s">
        <v>2211</v>
      </c>
      <c r="T40" s="29" t="s">
        <v>6</v>
      </c>
      <c r="U40" s="30" t="s">
        <v>6</v>
      </c>
      <c r="V40" s="29" t="s">
        <v>6</v>
      </c>
      <c r="W40" s="30" t="s">
        <v>6</v>
      </c>
    </row>
    <row r="41" spans="1:23" x14ac:dyDescent="0.25">
      <c r="A41" s="2" t="s">
        <v>275</v>
      </c>
      <c r="B41" s="29" t="s">
        <v>1458</v>
      </c>
      <c r="C41" s="3" t="s">
        <v>787</v>
      </c>
      <c r="D41" s="30" t="s">
        <v>675</v>
      </c>
      <c r="E41" s="29" t="s">
        <v>1791</v>
      </c>
      <c r="F41" s="3" t="s">
        <v>509</v>
      </c>
      <c r="G41" s="38" t="s">
        <v>2118</v>
      </c>
      <c r="H41" s="29" t="s">
        <v>2271</v>
      </c>
      <c r="I41" s="30">
        <v>2854</v>
      </c>
      <c r="J41" s="29" t="s">
        <v>2272</v>
      </c>
      <c r="K41" s="30" t="s">
        <v>2273</v>
      </c>
      <c r="L41" s="29" t="s">
        <v>2274</v>
      </c>
      <c r="M41" s="30" t="s">
        <v>2275</v>
      </c>
      <c r="N41" s="29" t="s">
        <v>2276</v>
      </c>
      <c r="O41" s="30">
        <v>3210</v>
      </c>
      <c r="P41" s="29" t="s">
        <v>2277</v>
      </c>
      <c r="Q41" s="30" t="s">
        <v>2278</v>
      </c>
      <c r="R41" s="29" t="s">
        <v>2279</v>
      </c>
      <c r="S41" s="30" t="s">
        <v>2280</v>
      </c>
      <c r="T41" s="29" t="s">
        <v>6</v>
      </c>
      <c r="U41" s="30" t="s">
        <v>6</v>
      </c>
      <c r="V41" s="29" t="s">
        <v>6</v>
      </c>
      <c r="W41" s="30" t="s">
        <v>6</v>
      </c>
    </row>
    <row r="42" spans="1:23" x14ac:dyDescent="0.25">
      <c r="A42" s="2" t="s">
        <v>310</v>
      </c>
      <c r="B42" s="29" t="s">
        <v>793</v>
      </c>
      <c r="C42" s="3" t="s">
        <v>866</v>
      </c>
      <c r="D42" s="30" t="s">
        <v>675</v>
      </c>
      <c r="E42" s="29" t="s">
        <v>777</v>
      </c>
      <c r="F42" s="3" t="s">
        <v>1631</v>
      </c>
      <c r="G42" s="38" t="s">
        <v>2118</v>
      </c>
      <c r="H42" s="29" t="s">
        <v>2119</v>
      </c>
      <c r="I42" s="30" t="s">
        <v>2120</v>
      </c>
      <c r="J42" s="29" t="s">
        <v>2121</v>
      </c>
      <c r="K42" s="30" t="s">
        <v>2122</v>
      </c>
      <c r="L42" s="29" t="s">
        <v>2123</v>
      </c>
      <c r="M42" s="30" t="s">
        <v>2124</v>
      </c>
      <c r="N42" s="29" t="s">
        <v>2125</v>
      </c>
      <c r="O42" s="30" t="s">
        <v>2126</v>
      </c>
      <c r="P42" s="29" t="s">
        <v>2127</v>
      </c>
      <c r="Q42" s="30" t="s">
        <v>2128</v>
      </c>
      <c r="R42" s="29" t="s">
        <v>2129</v>
      </c>
      <c r="S42" s="30" t="s">
        <v>2130</v>
      </c>
      <c r="T42" s="29" t="s">
        <v>6</v>
      </c>
      <c r="U42" s="30" t="s">
        <v>6</v>
      </c>
      <c r="V42" s="29" t="s">
        <v>9</v>
      </c>
      <c r="W42" s="30" t="s">
        <v>8</v>
      </c>
    </row>
    <row r="43" spans="1:23" x14ac:dyDescent="0.25">
      <c r="A43" s="2" t="s">
        <v>125</v>
      </c>
      <c r="B43" s="29" t="s">
        <v>847</v>
      </c>
      <c r="C43" s="3" t="s">
        <v>787</v>
      </c>
      <c r="D43" s="30" t="s">
        <v>675</v>
      </c>
      <c r="E43" s="29" t="s">
        <v>2217</v>
      </c>
      <c r="F43" s="3" t="s">
        <v>1093</v>
      </c>
      <c r="G43" s="38" t="s">
        <v>441</v>
      </c>
      <c r="H43" s="29" t="s">
        <v>2218</v>
      </c>
      <c r="I43" s="30" t="s">
        <v>2219</v>
      </c>
      <c r="J43" s="29" t="s">
        <v>2220</v>
      </c>
      <c r="K43" s="30" t="s">
        <v>2221</v>
      </c>
      <c r="L43" s="29" t="s">
        <v>2222</v>
      </c>
      <c r="M43" s="30" t="s">
        <v>2223</v>
      </c>
      <c r="N43" s="29" t="s">
        <v>2224</v>
      </c>
      <c r="O43" s="30" t="s">
        <v>2225</v>
      </c>
      <c r="P43" s="29" t="s">
        <v>2226</v>
      </c>
      <c r="Q43" s="30" t="s">
        <v>2227</v>
      </c>
      <c r="R43" s="29" t="s">
        <v>2228</v>
      </c>
      <c r="S43" s="30" t="s">
        <v>2229</v>
      </c>
      <c r="T43" s="29" t="s">
        <v>6</v>
      </c>
      <c r="U43" s="30" t="s">
        <v>6</v>
      </c>
      <c r="V43" s="29" t="s">
        <v>6</v>
      </c>
      <c r="W43" s="30" t="s">
        <v>6</v>
      </c>
    </row>
    <row r="44" spans="1:23" x14ac:dyDescent="0.25">
      <c r="A44" s="2" t="s">
        <v>160</v>
      </c>
      <c r="B44" s="29" t="s">
        <v>793</v>
      </c>
      <c r="C44" s="3" t="s">
        <v>787</v>
      </c>
      <c r="D44" s="30" t="s">
        <v>675</v>
      </c>
      <c r="E44" s="29" t="s">
        <v>1487</v>
      </c>
      <c r="F44" s="3" t="s">
        <v>2344</v>
      </c>
      <c r="G44" s="38" t="s">
        <v>663</v>
      </c>
      <c r="H44" s="29" t="s">
        <v>2345</v>
      </c>
      <c r="I44" s="30" t="s">
        <v>2346</v>
      </c>
      <c r="J44" s="29" t="s">
        <v>2347</v>
      </c>
      <c r="K44" s="30" t="s">
        <v>2348</v>
      </c>
      <c r="L44" s="29" t="s">
        <v>2349</v>
      </c>
      <c r="M44" s="30">
        <v>542</v>
      </c>
      <c r="N44" s="29" t="s">
        <v>2350</v>
      </c>
      <c r="O44" s="30" t="s">
        <v>2351</v>
      </c>
      <c r="P44" s="29" t="s">
        <v>2352</v>
      </c>
      <c r="Q44" s="30" t="s">
        <v>2353</v>
      </c>
      <c r="R44" s="29" t="s">
        <v>2354</v>
      </c>
      <c r="S44" s="30" t="s">
        <v>2355</v>
      </c>
      <c r="T44" s="29" t="s">
        <v>6</v>
      </c>
      <c r="U44" s="30" t="s">
        <v>6</v>
      </c>
      <c r="V44" s="29" t="s">
        <v>6</v>
      </c>
      <c r="W44" s="30" t="s">
        <v>6</v>
      </c>
    </row>
    <row r="45" spans="1:23" x14ac:dyDescent="0.25">
      <c r="A45" s="2" t="s">
        <v>69</v>
      </c>
      <c r="B45" s="29" t="s">
        <v>793</v>
      </c>
      <c r="C45" s="3" t="s">
        <v>787</v>
      </c>
      <c r="D45" s="30" t="s">
        <v>675</v>
      </c>
      <c r="E45" s="29" t="s">
        <v>1228</v>
      </c>
      <c r="F45" s="3" t="s">
        <v>1129</v>
      </c>
      <c r="G45" s="38" t="s">
        <v>663</v>
      </c>
      <c r="H45" s="29" t="s">
        <v>2294</v>
      </c>
      <c r="I45" s="30" t="s">
        <v>2295</v>
      </c>
      <c r="J45" s="29" t="s">
        <v>2296</v>
      </c>
      <c r="K45" s="30" t="s">
        <v>2297</v>
      </c>
      <c r="L45" s="29" t="s">
        <v>2298</v>
      </c>
      <c r="M45" s="30" t="s">
        <v>2299</v>
      </c>
      <c r="N45" s="29" t="s">
        <v>2300</v>
      </c>
      <c r="O45" s="30">
        <v>9213</v>
      </c>
      <c r="P45" s="29" t="s">
        <v>2301</v>
      </c>
      <c r="Q45" s="30" t="s">
        <v>2302</v>
      </c>
      <c r="R45" s="29" t="s">
        <v>2303</v>
      </c>
      <c r="S45" s="30" t="s">
        <v>2304</v>
      </c>
      <c r="T45" s="29" t="s">
        <v>6</v>
      </c>
      <c r="U45" s="30" t="s">
        <v>6</v>
      </c>
      <c r="V45" s="29" t="s">
        <v>8</v>
      </c>
      <c r="W45" s="30" t="s">
        <v>9</v>
      </c>
    </row>
    <row r="46" spans="1:23" x14ac:dyDescent="0.25">
      <c r="A46" s="2" t="s">
        <v>59</v>
      </c>
      <c r="B46" s="29" t="s">
        <v>793</v>
      </c>
      <c r="C46" s="3" t="s">
        <v>787</v>
      </c>
      <c r="D46" s="30" t="s">
        <v>675</v>
      </c>
      <c r="E46" s="29" t="s">
        <v>580</v>
      </c>
      <c r="F46" s="3" t="s">
        <v>439</v>
      </c>
      <c r="G46" s="38" t="s">
        <v>2159</v>
      </c>
      <c r="H46" s="29" t="s">
        <v>2356</v>
      </c>
      <c r="I46" s="30" t="s">
        <v>2357</v>
      </c>
      <c r="J46" s="29" t="s">
        <v>2358</v>
      </c>
      <c r="K46" s="30" t="s">
        <v>2359</v>
      </c>
      <c r="L46" s="29" t="s">
        <v>2360</v>
      </c>
      <c r="M46" s="30" t="s">
        <v>2361</v>
      </c>
      <c r="N46" s="29" t="s">
        <v>2362</v>
      </c>
      <c r="O46" s="30" t="s">
        <v>2363</v>
      </c>
      <c r="P46" s="29" t="s">
        <v>2364</v>
      </c>
      <c r="Q46" s="30" t="s">
        <v>2365</v>
      </c>
      <c r="R46" s="29" t="s">
        <v>2366</v>
      </c>
      <c r="S46" s="30" t="s">
        <v>2367</v>
      </c>
      <c r="T46" s="29" t="s">
        <v>6</v>
      </c>
      <c r="U46" s="30" t="s">
        <v>6</v>
      </c>
      <c r="V46" s="29" t="s">
        <v>6</v>
      </c>
      <c r="W46" s="30" t="s">
        <v>6</v>
      </c>
    </row>
    <row r="47" spans="1:23" x14ac:dyDescent="0.25">
      <c r="A47" s="2" t="s">
        <v>2310</v>
      </c>
      <c r="B47" s="29" t="s">
        <v>793</v>
      </c>
      <c r="C47" s="3" t="s">
        <v>787</v>
      </c>
      <c r="D47" s="30" t="s">
        <v>675</v>
      </c>
      <c r="E47" s="29" t="s">
        <v>578</v>
      </c>
      <c r="F47" s="3" t="s">
        <v>697</v>
      </c>
      <c r="G47" s="38" t="s">
        <v>2159</v>
      </c>
      <c r="H47" s="29" t="s">
        <v>2311</v>
      </c>
      <c r="I47" s="30" t="s">
        <v>2312</v>
      </c>
      <c r="J47" s="29" t="s">
        <v>2313</v>
      </c>
      <c r="K47" s="30" t="s">
        <v>2314</v>
      </c>
      <c r="L47" s="29" t="s">
        <v>2315</v>
      </c>
      <c r="M47" s="30" t="s">
        <v>2316</v>
      </c>
      <c r="N47" s="29" t="s">
        <v>2317</v>
      </c>
      <c r="O47" s="30" t="s">
        <v>2318</v>
      </c>
      <c r="P47" s="29" t="s">
        <v>2319</v>
      </c>
      <c r="Q47" s="30" t="s">
        <v>2320</v>
      </c>
      <c r="R47" s="29" t="s">
        <v>2321</v>
      </c>
      <c r="S47" s="30" t="s">
        <v>2322</v>
      </c>
      <c r="T47" s="29" t="s">
        <v>6</v>
      </c>
      <c r="U47" s="30" t="s">
        <v>6</v>
      </c>
      <c r="V47" s="29" t="s">
        <v>6</v>
      </c>
      <c r="W47" s="30" t="s">
        <v>6</v>
      </c>
    </row>
    <row r="48" spans="1:23" x14ac:dyDescent="0.25">
      <c r="A48" s="2" t="s">
        <v>186</v>
      </c>
      <c r="B48" s="29" t="s">
        <v>847</v>
      </c>
      <c r="C48" s="3" t="s">
        <v>787</v>
      </c>
      <c r="D48" s="30" t="s">
        <v>675</v>
      </c>
      <c r="E48" s="29" t="s">
        <v>1137</v>
      </c>
      <c r="F48" s="3" t="s">
        <v>1616</v>
      </c>
      <c r="G48" s="38" t="s">
        <v>2159</v>
      </c>
      <c r="H48" s="29" t="s">
        <v>2160</v>
      </c>
      <c r="I48" s="30" t="s">
        <v>2161</v>
      </c>
      <c r="J48" s="29" t="s">
        <v>2162</v>
      </c>
      <c r="K48" s="30" t="s">
        <v>2163</v>
      </c>
      <c r="L48" s="29" t="s">
        <v>2164</v>
      </c>
      <c r="M48" s="30" t="s">
        <v>2165</v>
      </c>
      <c r="N48" s="29" t="s">
        <v>2166</v>
      </c>
      <c r="O48" s="30" t="s">
        <v>2167</v>
      </c>
      <c r="P48" s="29" t="s">
        <v>2168</v>
      </c>
      <c r="Q48" s="30" t="s">
        <v>2169</v>
      </c>
      <c r="R48" s="29" t="s">
        <v>2170</v>
      </c>
      <c r="S48" s="30">
        <v>425</v>
      </c>
      <c r="T48" s="29" t="s">
        <v>6</v>
      </c>
      <c r="U48" s="30" t="s">
        <v>6</v>
      </c>
      <c r="V48" s="29" t="s">
        <v>6</v>
      </c>
      <c r="W48" s="30" t="s">
        <v>6</v>
      </c>
    </row>
    <row r="49" spans="1:23" x14ac:dyDescent="0.25">
      <c r="A49" s="2" t="s">
        <v>233</v>
      </c>
      <c r="B49" s="29" t="s">
        <v>1147</v>
      </c>
      <c r="C49" s="3" t="s">
        <v>787</v>
      </c>
      <c r="D49" s="30" t="s">
        <v>675</v>
      </c>
      <c r="E49" s="29" t="s">
        <v>1458</v>
      </c>
      <c r="F49" s="3" t="s">
        <v>2158</v>
      </c>
      <c r="G49" s="38" t="s">
        <v>2159</v>
      </c>
      <c r="H49" s="29" t="s">
        <v>502</v>
      </c>
      <c r="I49" s="30" t="s">
        <v>381</v>
      </c>
      <c r="J49" s="29" t="s">
        <v>460</v>
      </c>
      <c r="K49" s="30" t="s">
        <v>538</v>
      </c>
      <c r="L49" s="29" t="s">
        <v>506</v>
      </c>
      <c r="M49" s="30" t="s">
        <v>640</v>
      </c>
      <c r="N49" s="29" t="s">
        <v>662</v>
      </c>
      <c r="O49" s="30" t="s">
        <v>699</v>
      </c>
      <c r="P49" s="29" t="s">
        <v>540</v>
      </c>
      <c r="Q49" s="30" t="s">
        <v>631</v>
      </c>
      <c r="R49" s="29" t="s">
        <v>442</v>
      </c>
      <c r="S49" s="30" t="s">
        <v>521</v>
      </c>
      <c r="T49" s="29" t="s">
        <v>6</v>
      </c>
      <c r="U49" s="30" t="s">
        <v>6</v>
      </c>
      <c r="V49" s="29" t="s">
        <v>6</v>
      </c>
      <c r="W49" s="30" t="s">
        <v>6</v>
      </c>
    </row>
    <row r="50" spans="1:23" x14ac:dyDescent="0.25">
      <c r="A50" s="2" t="s">
        <v>121</v>
      </c>
      <c r="B50" s="29" t="s">
        <v>793</v>
      </c>
      <c r="C50" s="3" t="s">
        <v>787</v>
      </c>
      <c r="D50" s="30" t="s">
        <v>675</v>
      </c>
      <c r="E50" s="29" t="s">
        <v>739</v>
      </c>
      <c r="F50" s="3" t="s">
        <v>540</v>
      </c>
      <c r="G50" s="30" t="s">
        <v>2071</v>
      </c>
      <c r="H50" s="29" t="s">
        <v>2340</v>
      </c>
      <c r="I50" s="30" t="s">
        <v>2341</v>
      </c>
      <c r="J50" s="29" t="s">
        <v>2342</v>
      </c>
      <c r="K50" s="30" t="s">
        <v>2343</v>
      </c>
    </row>
    <row r="51" spans="1:23" x14ac:dyDescent="0.25">
      <c r="A51" s="2" t="s">
        <v>78</v>
      </c>
      <c r="B51" s="29" t="s">
        <v>867</v>
      </c>
      <c r="C51" s="3" t="s">
        <v>787</v>
      </c>
      <c r="D51" s="30" t="s">
        <v>675</v>
      </c>
      <c r="E51" s="29" t="s">
        <v>1148</v>
      </c>
      <c r="F51" s="3" t="s">
        <v>619</v>
      </c>
      <c r="G51" s="30" t="s">
        <v>2230</v>
      </c>
      <c r="H51" s="29" t="s">
        <v>2231</v>
      </c>
      <c r="I51" s="30" t="s">
        <v>2232</v>
      </c>
      <c r="J51" s="29" t="s">
        <v>2233</v>
      </c>
      <c r="K51" s="30" t="s">
        <v>2234</v>
      </c>
    </row>
    <row r="52" spans="1:23" x14ac:dyDescent="0.25">
      <c r="A52" s="2" t="s">
        <v>260</v>
      </c>
      <c r="B52" s="29" t="s">
        <v>442</v>
      </c>
      <c r="C52" s="3" t="s">
        <v>787</v>
      </c>
      <c r="D52" s="30" t="s">
        <v>675</v>
      </c>
      <c r="E52" s="29" t="s">
        <v>551</v>
      </c>
      <c r="F52" s="3" t="s">
        <v>1584</v>
      </c>
      <c r="G52" s="30" t="s">
        <v>2230</v>
      </c>
      <c r="H52" s="29" t="s">
        <v>2262</v>
      </c>
      <c r="I52" s="30" t="s">
        <v>2263</v>
      </c>
      <c r="J52" s="29" t="s">
        <v>2264</v>
      </c>
      <c r="K52" s="30" t="s">
        <v>2265</v>
      </c>
    </row>
    <row r="53" spans="1:23" x14ac:dyDescent="0.25">
      <c r="A53" s="2" t="s">
        <v>158</v>
      </c>
      <c r="B53" s="29" t="s">
        <v>847</v>
      </c>
      <c r="C53" s="3" t="s">
        <v>787</v>
      </c>
      <c r="D53" s="30" t="s">
        <v>675</v>
      </c>
      <c r="E53" s="29" t="s">
        <v>682</v>
      </c>
      <c r="F53" s="3" t="s">
        <v>2094</v>
      </c>
      <c r="G53" s="30" t="s">
        <v>518</v>
      </c>
      <c r="H53" s="29" t="s">
        <v>2183</v>
      </c>
      <c r="I53" s="30" t="s">
        <v>2184</v>
      </c>
      <c r="J53" s="29" t="s">
        <v>1769</v>
      </c>
      <c r="K53" s="30" t="s">
        <v>2185</v>
      </c>
    </row>
    <row r="54" spans="1:23" x14ac:dyDescent="0.25">
      <c r="A54" s="2" t="s">
        <v>2335</v>
      </c>
      <c r="B54" s="29" t="s">
        <v>793</v>
      </c>
      <c r="C54" s="3" t="s">
        <v>787</v>
      </c>
      <c r="D54" s="30" t="s">
        <v>675</v>
      </c>
      <c r="E54" s="29" t="s">
        <v>522</v>
      </c>
      <c r="F54" s="3" t="s">
        <v>676</v>
      </c>
      <c r="G54" s="30" t="s">
        <v>518</v>
      </c>
      <c r="H54" s="29" t="s">
        <v>2336</v>
      </c>
      <c r="I54" s="30" t="s">
        <v>2337</v>
      </c>
      <c r="J54" s="29" t="s">
        <v>2338</v>
      </c>
      <c r="K54" s="30" t="s">
        <v>2339</v>
      </c>
    </row>
    <row r="55" spans="1:23" x14ac:dyDescent="0.25">
      <c r="A55" s="2" t="s">
        <v>227</v>
      </c>
      <c r="B55" s="29" t="s">
        <v>793</v>
      </c>
      <c r="C55" s="3" t="s">
        <v>787</v>
      </c>
      <c r="D55" s="30" t="s">
        <v>675</v>
      </c>
      <c r="E55" s="29" t="s">
        <v>2132</v>
      </c>
      <c r="F55" s="3" t="s">
        <v>2305</v>
      </c>
      <c r="G55" s="30" t="s">
        <v>518</v>
      </c>
      <c r="H55" s="29" t="s">
        <v>2306</v>
      </c>
      <c r="I55" s="30" t="s">
        <v>2307</v>
      </c>
      <c r="J55" s="29" t="s">
        <v>2308</v>
      </c>
      <c r="K55" s="30" t="s">
        <v>2309</v>
      </c>
    </row>
    <row r="56" spans="1:23" x14ac:dyDescent="0.25">
      <c r="A56" s="2" t="s">
        <v>285</v>
      </c>
      <c r="B56" s="29" t="s">
        <v>847</v>
      </c>
      <c r="C56" s="3" t="s">
        <v>787</v>
      </c>
      <c r="D56" s="30" t="s">
        <v>675</v>
      </c>
      <c r="E56" s="29" t="s">
        <v>1241</v>
      </c>
      <c r="F56" s="3" t="s">
        <v>527</v>
      </c>
      <c r="G56" s="30" t="s">
        <v>2212</v>
      </c>
      <c r="H56" s="29" t="s">
        <v>2213</v>
      </c>
      <c r="I56" s="30" t="s">
        <v>2214</v>
      </c>
      <c r="J56" s="29" t="s">
        <v>2215</v>
      </c>
      <c r="K56" s="30" t="s">
        <v>2216</v>
      </c>
    </row>
    <row r="57" spans="1:23" x14ac:dyDescent="0.25">
      <c r="A57" s="2" t="s">
        <v>116</v>
      </c>
      <c r="B57" s="29" t="s">
        <v>729</v>
      </c>
      <c r="C57" s="3" t="s">
        <v>787</v>
      </c>
      <c r="D57" s="30" t="s">
        <v>675</v>
      </c>
      <c r="E57" s="29" t="s">
        <v>2245</v>
      </c>
      <c r="F57" s="3" t="s">
        <v>689</v>
      </c>
      <c r="G57" s="30" t="s">
        <v>627</v>
      </c>
      <c r="H57" s="29" t="s">
        <v>2246</v>
      </c>
      <c r="I57" s="30" t="s">
        <v>2247</v>
      </c>
      <c r="J57" s="29" t="s">
        <v>2248</v>
      </c>
      <c r="K57" s="30" t="s">
        <v>2249</v>
      </c>
    </row>
    <row r="58" spans="1:23" x14ac:dyDescent="0.25">
      <c r="A58" s="2" t="s">
        <v>129</v>
      </c>
      <c r="B58" s="29" t="s">
        <v>442</v>
      </c>
      <c r="C58" s="3" t="s">
        <v>787</v>
      </c>
      <c r="D58" s="30" t="s">
        <v>675</v>
      </c>
      <c r="E58" s="29" t="s">
        <v>2266</v>
      </c>
      <c r="F58" s="3" t="s">
        <v>599</v>
      </c>
      <c r="G58" s="30" t="s">
        <v>627</v>
      </c>
      <c r="H58" s="29" t="s">
        <v>2267</v>
      </c>
      <c r="I58" s="30" t="s">
        <v>2268</v>
      </c>
      <c r="J58" s="29" t="s">
        <v>2269</v>
      </c>
      <c r="K58" s="30" t="s">
        <v>2270</v>
      </c>
    </row>
    <row r="59" spans="1:23" x14ac:dyDescent="0.25">
      <c r="A59" s="2" t="s">
        <v>185</v>
      </c>
      <c r="B59" s="29" t="s">
        <v>793</v>
      </c>
      <c r="C59" s="3" t="s">
        <v>787</v>
      </c>
      <c r="D59" s="30" t="s">
        <v>2104</v>
      </c>
      <c r="E59" s="29" t="s">
        <v>689</v>
      </c>
      <c r="F59" s="3" t="s">
        <v>515</v>
      </c>
      <c r="G59" s="30" t="s">
        <v>422</v>
      </c>
      <c r="H59" s="29" t="s">
        <v>2110</v>
      </c>
      <c r="I59" s="30" t="s">
        <v>2111</v>
      </c>
      <c r="J59" s="29" t="s">
        <v>2112</v>
      </c>
      <c r="K59" s="30" t="s">
        <v>2113</v>
      </c>
    </row>
    <row r="60" spans="1:23" x14ac:dyDescent="0.25">
      <c r="A60" s="2" t="s">
        <v>67</v>
      </c>
      <c r="B60" s="29" t="s">
        <v>867</v>
      </c>
      <c r="C60" s="3" t="s">
        <v>787</v>
      </c>
      <c r="D60" s="30" t="s">
        <v>2104</v>
      </c>
      <c r="E60" s="29" t="s">
        <v>2105</v>
      </c>
      <c r="F60" s="3" t="s">
        <v>574</v>
      </c>
      <c r="G60" s="30" t="s">
        <v>436</v>
      </c>
      <c r="H60" s="29" t="s">
        <v>2106</v>
      </c>
      <c r="I60" s="30" t="s">
        <v>2107</v>
      </c>
      <c r="J60" s="29" t="s">
        <v>2108</v>
      </c>
      <c r="K60" s="30" t="s">
        <v>2109</v>
      </c>
    </row>
    <row r="61" spans="1:23" x14ac:dyDescent="0.25">
      <c r="A61" s="2" t="s">
        <v>152</v>
      </c>
      <c r="B61" s="29" t="s">
        <v>793</v>
      </c>
      <c r="C61" s="3" t="s">
        <v>787</v>
      </c>
      <c r="D61" s="30" t="s">
        <v>2104</v>
      </c>
      <c r="E61" s="29" t="s">
        <v>1415</v>
      </c>
      <c r="F61" s="3" t="s">
        <v>595</v>
      </c>
      <c r="G61" s="30" t="s">
        <v>585</v>
      </c>
      <c r="H61" s="29" t="s">
        <v>2114</v>
      </c>
      <c r="I61" s="30" t="s">
        <v>2115</v>
      </c>
      <c r="J61" s="29" t="s">
        <v>2116</v>
      </c>
      <c r="K61" s="30" t="s">
        <v>2117</v>
      </c>
    </row>
    <row r="62" spans="1:23" x14ac:dyDescent="0.25">
      <c r="A62" s="2" t="s">
        <v>2093</v>
      </c>
      <c r="B62" s="29" t="s">
        <v>793</v>
      </c>
      <c r="C62" s="3" t="s">
        <v>787</v>
      </c>
      <c r="D62" s="30" t="s">
        <v>499</v>
      </c>
      <c r="E62" s="29" t="s">
        <v>711</v>
      </c>
      <c r="F62" s="3" t="s">
        <v>1363</v>
      </c>
      <c r="G62" s="30" t="s">
        <v>2094</v>
      </c>
      <c r="H62" s="29" t="s">
        <v>2095</v>
      </c>
      <c r="I62" s="30" t="s">
        <v>2096</v>
      </c>
      <c r="J62" s="29" t="s">
        <v>2097</v>
      </c>
      <c r="K62" s="30" t="s">
        <v>2098</v>
      </c>
    </row>
    <row r="63" spans="1:23" x14ac:dyDescent="0.25">
      <c r="A63" s="2" t="s">
        <v>180</v>
      </c>
      <c r="B63" s="29" t="s">
        <v>793</v>
      </c>
      <c r="C63" s="3" t="s">
        <v>787</v>
      </c>
      <c r="D63" s="30" t="s">
        <v>499</v>
      </c>
      <c r="E63" s="29" t="s">
        <v>860</v>
      </c>
      <c r="F63" s="3" t="s">
        <v>2099</v>
      </c>
      <c r="G63" s="30" t="s">
        <v>396</v>
      </c>
      <c r="H63" s="29" t="s">
        <v>2100</v>
      </c>
      <c r="I63" s="30" t="s">
        <v>2101</v>
      </c>
      <c r="J63" s="29" t="s">
        <v>2102</v>
      </c>
      <c r="K63" s="30" t="s">
        <v>2103</v>
      </c>
    </row>
    <row r="64" spans="1:23" x14ac:dyDescent="0.25">
      <c r="A64" s="2" t="s">
        <v>181</v>
      </c>
      <c r="B64" s="29" t="s">
        <v>793</v>
      </c>
      <c r="C64" s="3" t="s">
        <v>787</v>
      </c>
      <c r="D64" s="30" t="s">
        <v>499</v>
      </c>
      <c r="E64" s="29" t="s">
        <v>860</v>
      </c>
      <c r="F64" s="3" t="s">
        <v>2099</v>
      </c>
      <c r="G64" s="30" t="s">
        <v>396</v>
      </c>
      <c r="H64" s="29" t="s">
        <v>2100</v>
      </c>
      <c r="I64" s="30" t="s">
        <v>2101</v>
      </c>
      <c r="J64" s="29" t="s">
        <v>2102</v>
      </c>
      <c r="K64" s="30" t="s">
        <v>2103</v>
      </c>
    </row>
    <row r="65" spans="1:11" x14ac:dyDescent="0.25">
      <c r="A65" s="2" t="s">
        <v>2069</v>
      </c>
      <c r="B65" s="29" t="s">
        <v>1545</v>
      </c>
      <c r="C65" s="3" t="s">
        <v>787</v>
      </c>
      <c r="D65" s="30" t="s">
        <v>1664</v>
      </c>
      <c r="E65" s="29" t="s">
        <v>2070</v>
      </c>
      <c r="F65" s="3" t="s">
        <v>2071</v>
      </c>
      <c r="G65" s="30" t="s">
        <v>769</v>
      </c>
      <c r="H65" s="29" t="s">
        <v>2072</v>
      </c>
      <c r="I65" s="30" t="s">
        <v>2073</v>
      </c>
      <c r="J65" s="29" t="s">
        <v>2074</v>
      </c>
      <c r="K65" s="30" t="s">
        <v>2075</v>
      </c>
    </row>
    <row r="66" spans="1:11" x14ac:dyDescent="0.25">
      <c r="A66" s="2" t="s">
        <v>148</v>
      </c>
      <c r="B66" s="29" t="s">
        <v>793</v>
      </c>
      <c r="C66" s="3" t="s">
        <v>787</v>
      </c>
      <c r="D66" s="30" t="s">
        <v>1664</v>
      </c>
      <c r="E66" s="29" t="s">
        <v>471</v>
      </c>
      <c r="F66" s="3" t="s">
        <v>2084</v>
      </c>
      <c r="G66" s="30" t="s">
        <v>1255</v>
      </c>
      <c r="H66" s="29" t="s">
        <v>2085</v>
      </c>
      <c r="I66" s="30" t="s">
        <v>2086</v>
      </c>
      <c r="J66" s="29" t="s">
        <v>2087</v>
      </c>
      <c r="K66" s="30" t="s">
        <v>2088</v>
      </c>
    </row>
    <row r="67" spans="1:11" x14ac:dyDescent="0.25">
      <c r="A67" s="2" t="s">
        <v>97</v>
      </c>
      <c r="B67" s="29" t="s">
        <v>806</v>
      </c>
      <c r="C67" s="3" t="s">
        <v>787</v>
      </c>
      <c r="D67" s="30" t="s">
        <v>1664</v>
      </c>
      <c r="E67" s="29" t="s">
        <v>1670</v>
      </c>
      <c r="F67" s="3" t="s">
        <v>1864</v>
      </c>
      <c r="G67" s="30" t="s">
        <v>590</v>
      </c>
      <c r="H67" s="29" t="s">
        <v>2076</v>
      </c>
      <c r="I67" s="30" t="s">
        <v>2077</v>
      </c>
      <c r="J67" s="29" t="s">
        <v>2078</v>
      </c>
      <c r="K67" s="30" t="s">
        <v>2079</v>
      </c>
    </row>
    <row r="68" spans="1:11" x14ac:dyDescent="0.25">
      <c r="A68" s="2" t="s">
        <v>175</v>
      </c>
      <c r="B68" s="29" t="s">
        <v>793</v>
      </c>
      <c r="C68" s="3" t="s">
        <v>787</v>
      </c>
      <c r="D68" s="30" t="s">
        <v>1664</v>
      </c>
      <c r="E68" s="29" t="s">
        <v>1042</v>
      </c>
      <c r="F68" s="3" t="s">
        <v>2089</v>
      </c>
      <c r="G68" s="30" t="s">
        <v>590</v>
      </c>
      <c r="H68" s="29" t="s">
        <v>2090</v>
      </c>
      <c r="I68" s="30" t="s">
        <v>2091</v>
      </c>
      <c r="J68" s="29" t="s">
        <v>2092</v>
      </c>
      <c r="K68" s="30">
        <v>117</v>
      </c>
    </row>
    <row r="69" spans="1:11" x14ac:dyDescent="0.25">
      <c r="A69" s="2" t="s">
        <v>2080</v>
      </c>
      <c r="B69" s="29" t="s">
        <v>847</v>
      </c>
      <c r="C69" s="3" t="s">
        <v>787</v>
      </c>
      <c r="D69" s="30" t="s">
        <v>1664</v>
      </c>
      <c r="E69" s="29" t="s">
        <v>642</v>
      </c>
      <c r="F69" s="3" t="s">
        <v>1508</v>
      </c>
      <c r="G69" s="30" t="s">
        <v>1275</v>
      </c>
      <c r="H69" s="29" t="s">
        <v>2081</v>
      </c>
      <c r="I69" s="30">
        <v>674</v>
      </c>
      <c r="J69" s="29" t="s">
        <v>2082</v>
      </c>
      <c r="K69" s="30" t="s">
        <v>2083</v>
      </c>
    </row>
    <row r="70" spans="1:11" x14ac:dyDescent="0.25">
      <c r="A70" s="2" t="s">
        <v>2059</v>
      </c>
      <c r="B70" s="29" t="s">
        <v>793</v>
      </c>
      <c r="C70" s="3" t="s">
        <v>787</v>
      </c>
      <c r="D70" s="30" t="s">
        <v>2030</v>
      </c>
      <c r="E70" s="29" t="s">
        <v>1487</v>
      </c>
      <c r="F70" s="3" t="s">
        <v>429</v>
      </c>
      <c r="G70" s="30" t="s">
        <v>2060</v>
      </c>
      <c r="H70" s="29" t="s">
        <v>2061</v>
      </c>
      <c r="I70" s="30" t="s">
        <v>2062</v>
      </c>
      <c r="J70" s="29" t="s">
        <v>2063</v>
      </c>
      <c r="K70" s="30" t="s">
        <v>2064</v>
      </c>
    </row>
    <row r="71" spans="1:11" x14ac:dyDescent="0.25">
      <c r="A71" s="2" t="s">
        <v>96</v>
      </c>
      <c r="B71" s="29" t="s">
        <v>442</v>
      </c>
      <c r="C71" s="3" t="s">
        <v>787</v>
      </c>
      <c r="D71" s="30" t="s">
        <v>2030</v>
      </c>
      <c r="E71" s="29" t="s">
        <v>972</v>
      </c>
      <c r="F71" s="3" t="s">
        <v>382</v>
      </c>
      <c r="G71" s="30" t="s">
        <v>2040</v>
      </c>
      <c r="H71" s="29" t="s">
        <v>2041</v>
      </c>
      <c r="I71" s="30" t="s">
        <v>2042</v>
      </c>
      <c r="J71" s="29" t="s">
        <v>2043</v>
      </c>
      <c r="K71" s="30" t="s">
        <v>2044</v>
      </c>
    </row>
    <row r="72" spans="1:11" x14ac:dyDescent="0.25">
      <c r="A72" s="2" t="s">
        <v>137</v>
      </c>
      <c r="B72" s="29" t="s">
        <v>793</v>
      </c>
      <c r="C72" s="3" t="s">
        <v>787</v>
      </c>
      <c r="D72" s="30" t="s">
        <v>2030</v>
      </c>
      <c r="E72" s="29" t="s">
        <v>2045</v>
      </c>
      <c r="F72" s="3" t="s">
        <v>702</v>
      </c>
      <c r="G72" s="30" t="s">
        <v>2046</v>
      </c>
      <c r="H72" s="29" t="s">
        <v>2047</v>
      </c>
      <c r="I72" s="30" t="s">
        <v>2048</v>
      </c>
      <c r="J72" s="29" t="s">
        <v>2049</v>
      </c>
      <c r="K72" s="30">
        <v>258</v>
      </c>
    </row>
    <row r="73" spans="1:11" x14ac:dyDescent="0.25">
      <c r="A73" s="2" t="s">
        <v>305</v>
      </c>
      <c r="B73" s="29" t="s">
        <v>793</v>
      </c>
      <c r="C73" s="3" t="s">
        <v>787</v>
      </c>
      <c r="D73" s="30" t="s">
        <v>2030</v>
      </c>
      <c r="E73" s="29" t="s">
        <v>575</v>
      </c>
      <c r="F73" s="3" t="s">
        <v>584</v>
      </c>
      <c r="G73" s="30" t="s">
        <v>2032</v>
      </c>
      <c r="H73" s="29" t="s">
        <v>2065</v>
      </c>
      <c r="I73" s="30" t="s">
        <v>2066</v>
      </c>
      <c r="J73" s="29" t="s">
        <v>2067</v>
      </c>
      <c r="K73" s="30" t="s">
        <v>2068</v>
      </c>
    </row>
    <row r="74" spans="1:11" x14ac:dyDescent="0.25">
      <c r="A74" s="2" t="s">
        <v>2029</v>
      </c>
      <c r="B74" s="29" t="s">
        <v>847</v>
      </c>
      <c r="C74" s="3" t="s">
        <v>787</v>
      </c>
      <c r="D74" s="30" t="s">
        <v>2030</v>
      </c>
      <c r="E74" s="29" t="s">
        <v>420</v>
      </c>
      <c r="F74" s="3" t="s">
        <v>2031</v>
      </c>
      <c r="G74" s="30" t="s">
        <v>2032</v>
      </c>
      <c r="H74" s="29" t="s">
        <v>2033</v>
      </c>
      <c r="I74" s="30" t="s">
        <v>2034</v>
      </c>
      <c r="J74" s="29" t="s">
        <v>2035</v>
      </c>
      <c r="K74" s="30" t="s">
        <v>2036</v>
      </c>
    </row>
    <row r="75" spans="1:11" x14ac:dyDescent="0.25">
      <c r="A75" s="2" t="s">
        <v>2037</v>
      </c>
      <c r="B75" s="29" t="s">
        <v>847</v>
      </c>
      <c r="C75" s="3" t="s">
        <v>787</v>
      </c>
      <c r="D75" s="30" t="s">
        <v>2030</v>
      </c>
      <c r="E75" s="29" t="s">
        <v>420</v>
      </c>
      <c r="F75" s="3" t="s">
        <v>2031</v>
      </c>
      <c r="G75" s="30" t="s">
        <v>2032</v>
      </c>
      <c r="H75" s="29" t="s">
        <v>2033</v>
      </c>
      <c r="I75" s="30" t="s">
        <v>2034</v>
      </c>
      <c r="J75" s="29" t="s">
        <v>2035</v>
      </c>
      <c r="K75" s="30" t="s">
        <v>2036</v>
      </c>
    </row>
    <row r="76" spans="1:11" x14ac:dyDescent="0.25">
      <c r="A76" s="2" t="s">
        <v>2038</v>
      </c>
      <c r="B76" s="29" t="s">
        <v>847</v>
      </c>
      <c r="C76" s="3" t="s">
        <v>787</v>
      </c>
      <c r="D76" s="30" t="s">
        <v>2030</v>
      </c>
      <c r="E76" s="29" t="s">
        <v>420</v>
      </c>
      <c r="F76" s="3" t="s">
        <v>2031</v>
      </c>
      <c r="G76" s="30" t="s">
        <v>2032</v>
      </c>
      <c r="H76" s="29" t="s">
        <v>2033</v>
      </c>
      <c r="I76" s="30" t="s">
        <v>2034</v>
      </c>
      <c r="J76" s="29" t="s">
        <v>2035</v>
      </c>
      <c r="K76" s="30" t="s">
        <v>2036</v>
      </c>
    </row>
    <row r="77" spans="1:11" x14ac:dyDescent="0.25">
      <c r="A77" s="2" t="s">
        <v>2039</v>
      </c>
      <c r="B77" s="29" t="s">
        <v>847</v>
      </c>
      <c r="C77" s="3" t="s">
        <v>787</v>
      </c>
      <c r="D77" s="30" t="s">
        <v>2030</v>
      </c>
      <c r="E77" s="29" t="s">
        <v>420</v>
      </c>
      <c r="F77" s="3" t="s">
        <v>2031</v>
      </c>
      <c r="G77" s="30" t="s">
        <v>2032</v>
      </c>
      <c r="H77" s="29" t="s">
        <v>2033</v>
      </c>
      <c r="I77" s="30" t="s">
        <v>2034</v>
      </c>
      <c r="J77" s="29" t="s">
        <v>2035</v>
      </c>
      <c r="K77" s="30" t="s">
        <v>2036</v>
      </c>
    </row>
    <row r="78" spans="1:11" x14ac:dyDescent="0.25">
      <c r="A78" s="2" t="s">
        <v>207</v>
      </c>
      <c r="B78" s="29" t="s">
        <v>793</v>
      </c>
      <c r="C78" s="3" t="s">
        <v>787</v>
      </c>
      <c r="D78" s="30" t="s">
        <v>2030</v>
      </c>
      <c r="E78" s="29" t="s">
        <v>1129</v>
      </c>
      <c r="F78" s="3" t="s">
        <v>2054</v>
      </c>
      <c r="G78" s="30" t="s">
        <v>2032</v>
      </c>
      <c r="H78" s="29" t="s">
        <v>2055</v>
      </c>
      <c r="I78" s="30" t="s">
        <v>2056</v>
      </c>
      <c r="J78" s="29" t="s">
        <v>2057</v>
      </c>
      <c r="K78" s="30" t="s">
        <v>2058</v>
      </c>
    </row>
    <row r="79" spans="1:11" x14ac:dyDescent="0.25">
      <c r="A79" s="2" t="s">
        <v>168</v>
      </c>
      <c r="B79" s="29" t="s">
        <v>793</v>
      </c>
      <c r="C79" s="3" t="s">
        <v>787</v>
      </c>
      <c r="D79" s="30" t="s">
        <v>2030</v>
      </c>
      <c r="E79" s="29" t="s">
        <v>1665</v>
      </c>
      <c r="F79" s="3" t="s">
        <v>501</v>
      </c>
      <c r="G79" s="30" t="s">
        <v>1156</v>
      </c>
      <c r="H79" s="29" t="s">
        <v>2050</v>
      </c>
      <c r="I79" s="30" t="s">
        <v>2051</v>
      </c>
      <c r="J79" s="29" t="s">
        <v>2052</v>
      </c>
      <c r="K79" s="30" t="s">
        <v>2053</v>
      </c>
    </row>
    <row r="80" spans="1:11" x14ac:dyDescent="0.25">
      <c r="A80" s="2" t="s">
        <v>247</v>
      </c>
      <c r="B80" s="29" t="s">
        <v>793</v>
      </c>
      <c r="C80" s="3" t="s">
        <v>787</v>
      </c>
      <c r="D80" s="30" t="s">
        <v>1472</v>
      </c>
      <c r="E80" s="29" t="s">
        <v>2024</v>
      </c>
      <c r="F80" s="3" t="s">
        <v>1217</v>
      </c>
      <c r="G80" s="30" t="s">
        <v>1905</v>
      </c>
      <c r="H80" s="29" t="s">
        <v>2025</v>
      </c>
      <c r="I80" s="30" t="s">
        <v>2026</v>
      </c>
      <c r="J80" s="29" t="s">
        <v>2027</v>
      </c>
      <c r="K80" s="30" t="s">
        <v>2028</v>
      </c>
    </row>
    <row r="81" spans="1:11" x14ac:dyDescent="0.25">
      <c r="A81" s="2" t="s">
        <v>144</v>
      </c>
      <c r="B81" s="29" t="s">
        <v>793</v>
      </c>
      <c r="C81" s="3" t="s">
        <v>787</v>
      </c>
      <c r="D81" s="30" t="s">
        <v>1472</v>
      </c>
      <c r="E81" s="29" t="s">
        <v>414</v>
      </c>
      <c r="F81" s="3" t="s">
        <v>2014</v>
      </c>
      <c r="G81" s="30" t="s">
        <v>915</v>
      </c>
      <c r="H81" s="29" t="s">
        <v>2015</v>
      </c>
      <c r="I81" s="30" t="s">
        <v>2016</v>
      </c>
      <c r="J81" s="29" t="s">
        <v>2017</v>
      </c>
      <c r="K81" s="30" t="s">
        <v>2018</v>
      </c>
    </row>
    <row r="82" spans="1:11" x14ac:dyDescent="0.25">
      <c r="A82" s="2" t="s">
        <v>251</v>
      </c>
      <c r="B82" s="29" t="s">
        <v>793</v>
      </c>
      <c r="C82" s="3" t="s">
        <v>787</v>
      </c>
      <c r="D82" s="30" t="s">
        <v>1472</v>
      </c>
      <c r="E82" s="29" t="s">
        <v>711</v>
      </c>
      <c r="F82" s="3" t="s">
        <v>410</v>
      </c>
      <c r="G82" s="30" t="s">
        <v>619</v>
      </c>
      <c r="H82" s="29" t="s">
        <v>2006</v>
      </c>
      <c r="I82" s="30" t="s">
        <v>2007</v>
      </c>
      <c r="J82" s="29" t="s">
        <v>2008</v>
      </c>
      <c r="K82" s="30" t="s">
        <v>2009</v>
      </c>
    </row>
    <row r="83" spans="1:11" x14ac:dyDescent="0.25">
      <c r="A83" s="2" t="s">
        <v>80</v>
      </c>
      <c r="B83" s="29" t="s">
        <v>793</v>
      </c>
      <c r="C83" s="3" t="s">
        <v>787</v>
      </c>
      <c r="D83" s="30" t="s">
        <v>1472</v>
      </c>
      <c r="E83" s="29" t="s">
        <v>2019</v>
      </c>
      <c r="F83" s="3" t="s">
        <v>731</v>
      </c>
      <c r="G83" s="30" t="s">
        <v>619</v>
      </c>
      <c r="H83" s="29" t="s">
        <v>2020</v>
      </c>
      <c r="I83" s="30" t="s">
        <v>2021</v>
      </c>
      <c r="J83" s="29" t="s">
        <v>2022</v>
      </c>
      <c r="K83" s="30" t="s">
        <v>2023</v>
      </c>
    </row>
    <row r="84" spans="1:11" x14ac:dyDescent="0.25">
      <c r="A84" s="2" t="s">
        <v>62</v>
      </c>
      <c r="B84" s="29" t="s">
        <v>847</v>
      </c>
      <c r="C84" s="3" t="s">
        <v>787</v>
      </c>
      <c r="D84" s="30" t="s">
        <v>1472</v>
      </c>
      <c r="E84" s="29" t="s">
        <v>420</v>
      </c>
      <c r="F84" s="3" t="s">
        <v>722</v>
      </c>
      <c r="G84" s="30" t="s">
        <v>1161</v>
      </c>
      <c r="H84" s="29" t="s">
        <v>2002</v>
      </c>
      <c r="I84" s="30" t="s">
        <v>2003</v>
      </c>
      <c r="J84" s="29" t="s">
        <v>2004</v>
      </c>
      <c r="K84" s="30" t="s">
        <v>2005</v>
      </c>
    </row>
    <row r="85" spans="1:11" x14ac:dyDescent="0.25">
      <c r="A85" s="2" t="s">
        <v>123</v>
      </c>
      <c r="B85" s="29" t="s">
        <v>847</v>
      </c>
      <c r="C85" s="3" t="s">
        <v>787</v>
      </c>
      <c r="D85" s="30" t="s">
        <v>1472</v>
      </c>
      <c r="E85" s="29" t="s">
        <v>420</v>
      </c>
      <c r="F85" s="3" t="s">
        <v>722</v>
      </c>
      <c r="G85" s="30" t="s">
        <v>1161</v>
      </c>
      <c r="H85" s="29" t="s">
        <v>2002</v>
      </c>
      <c r="I85" s="30" t="s">
        <v>2003</v>
      </c>
      <c r="J85" s="29" t="s">
        <v>2004</v>
      </c>
      <c r="K85" s="30" t="s">
        <v>2005</v>
      </c>
    </row>
    <row r="86" spans="1:11" x14ac:dyDescent="0.25">
      <c r="A86" s="2" t="s">
        <v>119</v>
      </c>
      <c r="B86" s="29" t="s">
        <v>793</v>
      </c>
      <c r="C86" s="3" t="s">
        <v>787</v>
      </c>
      <c r="D86" s="30" t="s">
        <v>1472</v>
      </c>
      <c r="E86" s="29" t="s">
        <v>732</v>
      </c>
      <c r="F86" s="3" t="s">
        <v>584</v>
      </c>
      <c r="G86" s="30" t="s">
        <v>1161</v>
      </c>
      <c r="H86" s="29" t="s">
        <v>2010</v>
      </c>
      <c r="I86" s="30" t="s">
        <v>2011</v>
      </c>
      <c r="J86" s="29" t="s">
        <v>2012</v>
      </c>
      <c r="K86" s="30" t="s">
        <v>2013</v>
      </c>
    </row>
    <row r="87" spans="1:11" x14ac:dyDescent="0.25">
      <c r="A87" s="2" t="s">
        <v>312</v>
      </c>
      <c r="B87" s="29" t="s">
        <v>516</v>
      </c>
      <c r="C87" s="3" t="s">
        <v>787</v>
      </c>
      <c r="D87" s="30" t="s">
        <v>1487</v>
      </c>
      <c r="E87" s="29" t="s">
        <v>887</v>
      </c>
      <c r="F87" s="3" t="s">
        <v>1997</v>
      </c>
      <c r="G87" s="30" t="s">
        <v>766</v>
      </c>
      <c r="H87" s="29" t="s">
        <v>1998</v>
      </c>
      <c r="I87" s="30" t="s">
        <v>1999</v>
      </c>
      <c r="J87" s="29" t="s">
        <v>2000</v>
      </c>
      <c r="K87" s="30" t="s">
        <v>2001</v>
      </c>
    </row>
    <row r="88" spans="1:11" x14ac:dyDescent="0.25">
      <c r="A88" s="2" t="s">
        <v>239</v>
      </c>
      <c r="B88" s="29" t="s">
        <v>806</v>
      </c>
      <c r="C88" s="3" t="s">
        <v>787</v>
      </c>
      <c r="D88" s="30" t="s">
        <v>1981</v>
      </c>
      <c r="E88" s="29" t="s">
        <v>1631</v>
      </c>
      <c r="F88" s="3" t="s">
        <v>1009</v>
      </c>
      <c r="G88" s="30" t="s">
        <v>553</v>
      </c>
      <c r="H88" s="29" t="s">
        <v>1982</v>
      </c>
      <c r="I88" s="30" t="s">
        <v>1983</v>
      </c>
      <c r="J88" s="29" t="s">
        <v>1984</v>
      </c>
      <c r="K88" s="30" t="s">
        <v>1985</v>
      </c>
    </row>
    <row r="89" spans="1:11" x14ac:dyDescent="0.25">
      <c r="A89" s="2" t="s">
        <v>100</v>
      </c>
      <c r="B89" s="29" t="s">
        <v>793</v>
      </c>
      <c r="C89" s="3" t="s">
        <v>787</v>
      </c>
      <c r="D89" s="30" t="s">
        <v>1981</v>
      </c>
      <c r="E89" s="29" t="s">
        <v>1990</v>
      </c>
      <c r="F89" s="3" t="s">
        <v>1991</v>
      </c>
      <c r="G89" s="30" t="s">
        <v>1992</v>
      </c>
      <c r="H89" s="29" t="s">
        <v>1993</v>
      </c>
      <c r="I89" s="30" t="s">
        <v>1994</v>
      </c>
      <c r="J89" s="29" t="s">
        <v>1995</v>
      </c>
      <c r="K89" s="30" t="s">
        <v>1996</v>
      </c>
    </row>
    <row r="90" spans="1:11" x14ac:dyDescent="0.25">
      <c r="A90" s="2" t="s">
        <v>130</v>
      </c>
      <c r="B90" s="29" t="s">
        <v>793</v>
      </c>
      <c r="C90" s="3" t="s">
        <v>787</v>
      </c>
      <c r="D90" s="30" t="s">
        <v>1981</v>
      </c>
      <c r="E90" s="29" t="s">
        <v>403</v>
      </c>
      <c r="F90" s="3" t="s">
        <v>713</v>
      </c>
      <c r="G90" s="30" t="s">
        <v>1956</v>
      </c>
      <c r="H90" s="29" t="s">
        <v>1986</v>
      </c>
      <c r="I90" s="30" t="s">
        <v>1987</v>
      </c>
      <c r="J90" s="29" t="s">
        <v>1988</v>
      </c>
      <c r="K90" s="30" t="s">
        <v>1989</v>
      </c>
    </row>
    <row r="91" spans="1:11" x14ac:dyDescent="0.25">
      <c r="A91" s="2" t="s">
        <v>1976</v>
      </c>
      <c r="B91" s="29" t="s">
        <v>516</v>
      </c>
      <c r="C91" s="3" t="s">
        <v>787</v>
      </c>
      <c r="D91" s="30" t="s">
        <v>645</v>
      </c>
      <c r="E91" s="29" t="s">
        <v>887</v>
      </c>
      <c r="F91" s="3" t="s">
        <v>424</v>
      </c>
      <c r="G91" s="30" t="s">
        <v>703</v>
      </c>
      <c r="H91" s="29" t="s">
        <v>1977</v>
      </c>
      <c r="I91" s="30" t="s">
        <v>1978</v>
      </c>
      <c r="J91" s="29" t="s">
        <v>1979</v>
      </c>
      <c r="K91" s="30" t="s">
        <v>1980</v>
      </c>
    </row>
    <row r="92" spans="1:11" x14ac:dyDescent="0.25">
      <c r="A92" s="2" t="s">
        <v>241</v>
      </c>
      <c r="B92" s="29" t="s">
        <v>793</v>
      </c>
      <c r="C92" s="3" t="s">
        <v>646</v>
      </c>
      <c r="D92" s="30" t="s">
        <v>511</v>
      </c>
      <c r="E92" s="29" t="s">
        <v>504</v>
      </c>
      <c r="F92" s="37" t="s">
        <v>464</v>
      </c>
      <c r="G92" s="30" t="s">
        <v>1971</v>
      </c>
      <c r="H92" s="29" t="s">
        <v>1972</v>
      </c>
      <c r="I92" s="30" t="s">
        <v>1973</v>
      </c>
      <c r="J92" s="29" t="s">
        <v>1974</v>
      </c>
      <c r="K92" s="30" t="s">
        <v>1975</v>
      </c>
    </row>
    <row r="93" spans="1:11" x14ac:dyDescent="0.25">
      <c r="A93" s="2" t="s">
        <v>60</v>
      </c>
      <c r="B93" s="29" t="s">
        <v>793</v>
      </c>
      <c r="C93" s="3" t="s">
        <v>787</v>
      </c>
      <c r="D93" s="30" t="s">
        <v>511</v>
      </c>
      <c r="E93" s="29" t="s">
        <v>1956</v>
      </c>
      <c r="F93" s="3" t="s">
        <v>679</v>
      </c>
      <c r="G93" s="30" t="s">
        <v>1943</v>
      </c>
      <c r="H93" s="29" t="s">
        <v>1957</v>
      </c>
      <c r="I93" s="30" t="s">
        <v>1958</v>
      </c>
      <c r="J93" s="29" t="s">
        <v>1959</v>
      </c>
      <c r="K93" s="30" t="s">
        <v>1960</v>
      </c>
    </row>
    <row r="94" spans="1:11" x14ac:dyDescent="0.25">
      <c r="A94" s="2" t="s">
        <v>216</v>
      </c>
      <c r="B94" s="29" t="s">
        <v>1458</v>
      </c>
      <c r="C94" s="3" t="s">
        <v>787</v>
      </c>
      <c r="D94" s="30" t="s">
        <v>511</v>
      </c>
      <c r="E94" s="29" t="s">
        <v>685</v>
      </c>
      <c r="F94" s="3" t="s">
        <v>435</v>
      </c>
      <c r="G94" s="30" t="s">
        <v>1943</v>
      </c>
      <c r="H94" s="29" t="s">
        <v>1948</v>
      </c>
      <c r="I94" s="30" t="s">
        <v>1949</v>
      </c>
      <c r="J94" s="29" t="s">
        <v>1950</v>
      </c>
      <c r="K94" s="30" t="s">
        <v>1951</v>
      </c>
    </row>
    <row r="95" spans="1:11" x14ac:dyDescent="0.25">
      <c r="A95" s="2" t="s">
        <v>249</v>
      </c>
      <c r="B95" s="29" t="s">
        <v>762</v>
      </c>
      <c r="C95" s="3" t="s">
        <v>787</v>
      </c>
      <c r="D95" s="30" t="s">
        <v>511</v>
      </c>
      <c r="E95" s="29" t="s">
        <v>1347</v>
      </c>
      <c r="F95" s="3" t="s">
        <v>510</v>
      </c>
      <c r="G95" s="30" t="s">
        <v>1943</v>
      </c>
      <c r="H95" s="29" t="s">
        <v>1944</v>
      </c>
      <c r="I95" s="30" t="s">
        <v>1945</v>
      </c>
      <c r="J95" s="29" t="s">
        <v>1946</v>
      </c>
      <c r="K95" s="30" t="s">
        <v>1947</v>
      </c>
    </row>
    <row r="96" spans="1:11" x14ac:dyDescent="0.25">
      <c r="A96" s="2" t="s">
        <v>157</v>
      </c>
      <c r="B96" s="29" t="s">
        <v>793</v>
      </c>
      <c r="C96" s="3" t="s">
        <v>787</v>
      </c>
      <c r="D96" s="30" t="s">
        <v>511</v>
      </c>
      <c r="E96" s="29" t="s">
        <v>1882</v>
      </c>
      <c r="F96" s="3" t="s">
        <v>1392</v>
      </c>
      <c r="G96" s="30" t="s">
        <v>1966</v>
      </c>
      <c r="H96" s="29" t="s">
        <v>1967</v>
      </c>
      <c r="I96" s="30" t="s">
        <v>1968</v>
      </c>
      <c r="J96" s="29" t="s">
        <v>1969</v>
      </c>
      <c r="K96" s="30" t="s">
        <v>1970</v>
      </c>
    </row>
    <row r="97" spans="1:11" x14ac:dyDescent="0.25">
      <c r="A97" s="2" t="s">
        <v>204</v>
      </c>
      <c r="B97" s="29" t="s">
        <v>793</v>
      </c>
      <c r="C97" s="3" t="s">
        <v>787</v>
      </c>
      <c r="D97" s="30" t="s">
        <v>511</v>
      </c>
      <c r="E97" s="29" t="s">
        <v>1882</v>
      </c>
      <c r="F97" s="3" t="s">
        <v>1392</v>
      </c>
      <c r="G97" s="30" t="s">
        <v>1966</v>
      </c>
      <c r="H97" s="29" t="s">
        <v>1967</v>
      </c>
      <c r="I97" s="30" t="s">
        <v>1968</v>
      </c>
      <c r="J97" s="29" t="s">
        <v>1969</v>
      </c>
      <c r="K97" s="30" t="s">
        <v>1970</v>
      </c>
    </row>
    <row r="98" spans="1:11" x14ac:dyDescent="0.25">
      <c r="A98" s="2" t="s">
        <v>145</v>
      </c>
      <c r="B98" s="29" t="s">
        <v>793</v>
      </c>
      <c r="C98" s="3" t="s">
        <v>787</v>
      </c>
      <c r="D98" s="30" t="s">
        <v>511</v>
      </c>
      <c r="E98" s="29" t="s">
        <v>1961</v>
      </c>
      <c r="F98" s="3" t="s">
        <v>786</v>
      </c>
      <c r="G98" s="30" t="s">
        <v>402</v>
      </c>
      <c r="H98" s="29" t="s">
        <v>1962</v>
      </c>
      <c r="I98" s="30" t="s">
        <v>1963</v>
      </c>
      <c r="J98" s="29" t="s">
        <v>1964</v>
      </c>
      <c r="K98" s="30" t="s">
        <v>1965</v>
      </c>
    </row>
    <row r="99" spans="1:11" x14ac:dyDescent="0.25">
      <c r="A99" s="2" t="s">
        <v>276</v>
      </c>
      <c r="B99" s="29" t="s">
        <v>1458</v>
      </c>
      <c r="C99" s="3" t="s">
        <v>787</v>
      </c>
      <c r="D99" s="30" t="s">
        <v>511</v>
      </c>
      <c r="E99" s="29" t="s">
        <v>601</v>
      </c>
      <c r="F99" s="3" t="s">
        <v>825</v>
      </c>
      <c r="G99" s="30" t="s">
        <v>402</v>
      </c>
      <c r="H99" s="29" t="s">
        <v>1952</v>
      </c>
      <c r="I99" s="30" t="s">
        <v>1953</v>
      </c>
      <c r="J99" s="29" t="s">
        <v>1954</v>
      </c>
      <c r="K99" s="30" t="s">
        <v>1955</v>
      </c>
    </row>
    <row r="100" spans="1:11" x14ac:dyDescent="0.25">
      <c r="A100" s="2" t="s">
        <v>138</v>
      </c>
      <c r="B100" s="29" t="s">
        <v>793</v>
      </c>
      <c r="C100" s="3" t="s">
        <v>787</v>
      </c>
      <c r="D100" s="30" t="s">
        <v>555</v>
      </c>
      <c r="E100" s="29" t="s">
        <v>1938</v>
      </c>
      <c r="F100" s="3" t="s">
        <v>406</v>
      </c>
      <c r="G100" s="30" t="s">
        <v>1106</v>
      </c>
      <c r="H100" s="29" t="s">
        <v>1939</v>
      </c>
      <c r="I100" s="30" t="s">
        <v>1940</v>
      </c>
      <c r="J100" s="29" t="s">
        <v>1941</v>
      </c>
      <c r="K100" s="30" t="s">
        <v>1942</v>
      </c>
    </row>
    <row r="101" spans="1:11" x14ac:dyDescent="0.25">
      <c r="A101" s="2" t="s">
        <v>234</v>
      </c>
      <c r="B101" s="29" t="s">
        <v>793</v>
      </c>
      <c r="C101" s="3" t="s">
        <v>787</v>
      </c>
      <c r="D101" s="30" t="s">
        <v>636</v>
      </c>
      <c r="E101" s="29" t="s">
        <v>418</v>
      </c>
      <c r="F101" s="3" t="s">
        <v>400</v>
      </c>
      <c r="G101" s="30" t="s">
        <v>1910</v>
      </c>
      <c r="H101" s="29" t="s">
        <v>1925</v>
      </c>
      <c r="I101" s="30" t="s">
        <v>1926</v>
      </c>
      <c r="J101" s="29" t="s">
        <v>1927</v>
      </c>
      <c r="K101" s="30" t="s">
        <v>927</v>
      </c>
    </row>
    <row r="102" spans="1:11" x14ac:dyDescent="0.25">
      <c r="A102" s="2" t="s">
        <v>278</v>
      </c>
      <c r="B102" s="29" t="s">
        <v>793</v>
      </c>
      <c r="C102" s="3" t="s">
        <v>787</v>
      </c>
      <c r="D102" s="30" t="s">
        <v>636</v>
      </c>
      <c r="E102" s="29" t="s">
        <v>547</v>
      </c>
      <c r="F102" s="3" t="s">
        <v>584</v>
      </c>
      <c r="G102" s="30" t="s">
        <v>1910</v>
      </c>
      <c r="H102" s="29" t="s">
        <v>1911</v>
      </c>
      <c r="I102" s="30" t="s">
        <v>1912</v>
      </c>
      <c r="J102" s="29" t="s">
        <v>1913</v>
      </c>
      <c r="K102" s="30" t="s">
        <v>1914</v>
      </c>
    </row>
    <row r="103" spans="1:11" x14ac:dyDescent="0.25">
      <c r="A103" s="2" t="s">
        <v>150</v>
      </c>
      <c r="B103" s="29" t="s">
        <v>847</v>
      </c>
      <c r="C103" s="3" t="s">
        <v>787</v>
      </c>
      <c r="D103" s="30" t="s">
        <v>636</v>
      </c>
      <c r="E103" s="29" t="s">
        <v>1065</v>
      </c>
      <c r="F103" s="3" t="s">
        <v>565</v>
      </c>
      <c r="G103" s="30" t="s">
        <v>764</v>
      </c>
      <c r="H103" s="29" t="s">
        <v>1898</v>
      </c>
      <c r="I103" s="30" t="s">
        <v>1899</v>
      </c>
      <c r="J103" s="29" t="s">
        <v>1900</v>
      </c>
      <c r="K103" s="30" t="s">
        <v>1901</v>
      </c>
    </row>
    <row r="104" spans="1:11" x14ac:dyDescent="0.25">
      <c r="A104" s="2" t="s">
        <v>140</v>
      </c>
      <c r="B104" s="29" t="s">
        <v>1534</v>
      </c>
      <c r="C104" s="3" t="s">
        <v>787</v>
      </c>
      <c r="D104" s="30" t="s">
        <v>636</v>
      </c>
      <c r="E104" s="29" t="s">
        <v>1207</v>
      </c>
      <c r="F104" s="3" t="s">
        <v>460</v>
      </c>
      <c r="G104" s="30" t="s">
        <v>780</v>
      </c>
      <c r="H104" s="29" t="s">
        <v>1902</v>
      </c>
      <c r="I104" s="30" t="s">
        <v>1903</v>
      </c>
      <c r="J104" s="29" t="s">
        <v>1904</v>
      </c>
      <c r="K104" s="30" t="s">
        <v>1738</v>
      </c>
    </row>
    <row r="105" spans="1:11" x14ac:dyDescent="0.25">
      <c r="A105" s="2" t="s">
        <v>231</v>
      </c>
      <c r="B105" s="29" t="s">
        <v>793</v>
      </c>
      <c r="C105" s="3" t="s">
        <v>787</v>
      </c>
      <c r="D105" s="30" t="s">
        <v>636</v>
      </c>
      <c r="E105" s="29" t="s">
        <v>1513</v>
      </c>
      <c r="F105" s="3" t="s">
        <v>1928</v>
      </c>
      <c r="G105" s="30" t="s">
        <v>1519</v>
      </c>
      <c r="H105" s="29" t="s">
        <v>1929</v>
      </c>
      <c r="I105" s="30" t="s">
        <v>1930</v>
      </c>
      <c r="J105" s="29" t="s">
        <v>1931</v>
      </c>
      <c r="K105" s="30" t="s">
        <v>1932</v>
      </c>
    </row>
    <row r="106" spans="1:11" x14ac:dyDescent="0.25">
      <c r="A106" s="2" t="s">
        <v>202</v>
      </c>
      <c r="B106" s="29" t="s">
        <v>793</v>
      </c>
      <c r="C106" s="3" t="s">
        <v>787</v>
      </c>
      <c r="D106" s="30" t="s">
        <v>636</v>
      </c>
      <c r="E106" s="29" t="s">
        <v>714</v>
      </c>
      <c r="F106" s="3" t="s">
        <v>650</v>
      </c>
      <c r="G106" s="30" t="s">
        <v>545</v>
      </c>
      <c r="H106" s="29" t="s">
        <v>387</v>
      </c>
      <c r="I106" s="30" t="s">
        <v>391</v>
      </c>
      <c r="J106" s="29" t="s">
        <v>426</v>
      </c>
      <c r="K106" s="30" t="s">
        <v>454</v>
      </c>
    </row>
    <row r="107" spans="1:11" x14ac:dyDescent="0.25">
      <c r="A107" s="2" t="s">
        <v>281</v>
      </c>
      <c r="B107" s="29" t="s">
        <v>793</v>
      </c>
      <c r="C107" s="3" t="s">
        <v>787</v>
      </c>
      <c r="D107" s="30" t="s">
        <v>636</v>
      </c>
      <c r="E107" s="29" t="s">
        <v>1699</v>
      </c>
      <c r="F107" s="3" t="s">
        <v>651</v>
      </c>
      <c r="G107" s="30" t="s">
        <v>1915</v>
      </c>
      <c r="H107" s="29" t="s">
        <v>1916</v>
      </c>
      <c r="I107" s="30" t="s">
        <v>1917</v>
      </c>
      <c r="J107" s="29" t="s">
        <v>1918</v>
      </c>
      <c r="K107" s="30" t="s">
        <v>1919</v>
      </c>
    </row>
    <row r="108" spans="1:11" x14ac:dyDescent="0.25">
      <c r="A108" s="2" t="s">
        <v>143</v>
      </c>
      <c r="B108" s="29" t="s">
        <v>793</v>
      </c>
      <c r="C108" s="3" t="s">
        <v>787</v>
      </c>
      <c r="D108" s="30" t="s">
        <v>636</v>
      </c>
      <c r="E108" s="29" t="s">
        <v>1933</v>
      </c>
      <c r="F108" s="3" t="s">
        <v>721</v>
      </c>
      <c r="G108" s="30" t="s">
        <v>1915</v>
      </c>
      <c r="H108" s="29" t="s">
        <v>1934</v>
      </c>
      <c r="I108" s="30" t="s">
        <v>1935</v>
      </c>
      <c r="J108" s="29" t="s">
        <v>1936</v>
      </c>
      <c r="K108" s="30" t="s">
        <v>1937</v>
      </c>
    </row>
    <row r="109" spans="1:11" x14ac:dyDescent="0.25">
      <c r="A109" s="2" t="s">
        <v>220</v>
      </c>
      <c r="B109" s="29" t="s">
        <v>793</v>
      </c>
      <c r="C109" s="3" t="s">
        <v>787</v>
      </c>
      <c r="D109" s="30" t="s">
        <v>636</v>
      </c>
      <c r="E109" s="29" t="s">
        <v>1920</v>
      </c>
      <c r="F109" s="3" t="s">
        <v>576</v>
      </c>
      <c r="G109" s="30" t="s">
        <v>413</v>
      </c>
      <c r="H109" s="29" t="s">
        <v>1921</v>
      </c>
      <c r="I109" s="30" t="s">
        <v>1922</v>
      </c>
      <c r="J109" s="29" t="s">
        <v>1923</v>
      </c>
      <c r="K109" s="30" t="s">
        <v>1924</v>
      </c>
    </row>
    <row r="110" spans="1:11" x14ac:dyDescent="0.25">
      <c r="A110" s="2" t="s">
        <v>195</v>
      </c>
      <c r="B110" s="29" t="s">
        <v>793</v>
      </c>
      <c r="C110" s="3" t="s">
        <v>787</v>
      </c>
      <c r="D110" s="30" t="s">
        <v>636</v>
      </c>
      <c r="E110" s="29" t="s">
        <v>1905</v>
      </c>
      <c r="F110" s="3" t="s">
        <v>1404</v>
      </c>
      <c r="G110" s="30" t="s">
        <v>413</v>
      </c>
      <c r="H110" s="29" t="s">
        <v>1906</v>
      </c>
      <c r="I110" s="30" t="s">
        <v>1907</v>
      </c>
      <c r="J110" s="29" t="s">
        <v>1908</v>
      </c>
      <c r="K110" s="30" t="s">
        <v>1909</v>
      </c>
    </row>
    <row r="111" spans="1:11" x14ac:dyDescent="0.25">
      <c r="A111" s="2" t="s">
        <v>84</v>
      </c>
      <c r="B111" s="29" t="s">
        <v>442</v>
      </c>
      <c r="C111" s="3" t="s">
        <v>787</v>
      </c>
      <c r="D111" s="30" t="s">
        <v>1882</v>
      </c>
      <c r="E111" s="29" t="s">
        <v>1333</v>
      </c>
      <c r="F111" s="3" t="s">
        <v>1883</v>
      </c>
      <c r="G111" s="30" t="s">
        <v>411</v>
      </c>
      <c r="H111" s="29" t="s">
        <v>1884</v>
      </c>
      <c r="I111" s="30" t="s">
        <v>1885</v>
      </c>
      <c r="J111" s="29" t="s">
        <v>1886</v>
      </c>
      <c r="K111" s="30" t="s">
        <v>1887</v>
      </c>
    </row>
    <row r="112" spans="1:11" x14ac:dyDescent="0.25">
      <c r="A112" s="2" t="s">
        <v>74</v>
      </c>
      <c r="B112" s="29" t="s">
        <v>793</v>
      </c>
      <c r="C112" s="3" t="s">
        <v>787</v>
      </c>
      <c r="D112" s="30" t="s">
        <v>1882</v>
      </c>
      <c r="E112" s="29" t="s">
        <v>1398</v>
      </c>
      <c r="F112" s="3" t="s">
        <v>1865</v>
      </c>
      <c r="G112" s="30" t="s">
        <v>711</v>
      </c>
      <c r="H112" s="29" t="s">
        <v>1894</v>
      </c>
      <c r="I112" s="30" t="s">
        <v>1895</v>
      </c>
      <c r="J112" s="29" t="s">
        <v>1896</v>
      </c>
      <c r="K112" s="30" t="s">
        <v>1897</v>
      </c>
    </row>
    <row r="113" spans="1:11" x14ac:dyDescent="0.25">
      <c r="A113" s="2" t="s">
        <v>273</v>
      </c>
      <c r="B113" s="29" t="s">
        <v>793</v>
      </c>
      <c r="C113" s="3" t="s">
        <v>787</v>
      </c>
      <c r="D113" s="30" t="s">
        <v>1882</v>
      </c>
      <c r="E113" s="29" t="s">
        <v>1888</v>
      </c>
      <c r="F113" s="3" t="s">
        <v>1889</v>
      </c>
      <c r="G113" s="30" t="s">
        <v>711</v>
      </c>
      <c r="H113" s="29" t="s">
        <v>1890</v>
      </c>
      <c r="I113" s="30" t="s">
        <v>1891</v>
      </c>
      <c r="J113" s="29" t="s">
        <v>1892</v>
      </c>
      <c r="K113" s="30" t="s">
        <v>1893</v>
      </c>
    </row>
    <row r="114" spans="1:11" x14ac:dyDescent="0.25">
      <c r="A114" s="2" t="s">
        <v>79</v>
      </c>
      <c r="B114" s="29" t="s">
        <v>806</v>
      </c>
      <c r="C114" s="3" t="s">
        <v>787</v>
      </c>
      <c r="D114" s="30" t="s">
        <v>734</v>
      </c>
      <c r="E114" s="29" t="s">
        <v>874</v>
      </c>
      <c r="F114" s="3" t="s">
        <v>1864</v>
      </c>
      <c r="G114" s="30" t="s">
        <v>1865</v>
      </c>
      <c r="H114" s="29" t="s">
        <v>1866</v>
      </c>
      <c r="I114" s="30" t="s">
        <v>1867</v>
      </c>
      <c r="J114" s="29" t="s">
        <v>1868</v>
      </c>
      <c r="K114" s="30" t="s">
        <v>1869</v>
      </c>
    </row>
    <row r="115" spans="1:11" x14ac:dyDescent="0.25">
      <c r="A115" s="2" t="s">
        <v>167</v>
      </c>
      <c r="B115" s="29" t="s">
        <v>847</v>
      </c>
      <c r="C115" s="3" t="s">
        <v>787</v>
      </c>
      <c r="D115" s="30" t="s">
        <v>734</v>
      </c>
      <c r="E115" s="29" t="s">
        <v>1113</v>
      </c>
      <c r="F115" s="3" t="s">
        <v>1870</v>
      </c>
      <c r="G115" s="30" t="s">
        <v>479</v>
      </c>
      <c r="H115" s="29" t="s">
        <v>1871</v>
      </c>
      <c r="I115" s="30" t="s">
        <v>1872</v>
      </c>
      <c r="J115" s="29" t="s">
        <v>1873</v>
      </c>
      <c r="K115" s="30" t="s">
        <v>1874</v>
      </c>
    </row>
    <row r="116" spans="1:11" x14ac:dyDescent="0.25">
      <c r="A116" s="2" t="s">
        <v>217</v>
      </c>
      <c r="B116" s="29" t="s">
        <v>762</v>
      </c>
      <c r="C116" s="3" t="s">
        <v>787</v>
      </c>
      <c r="D116" s="30" t="s">
        <v>734</v>
      </c>
      <c r="E116" s="29" t="s">
        <v>724</v>
      </c>
      <c r="F116" s="3" t="s">
        <v>1126</v>
      </c>
      <c r="G116" s="30" t="s">
        <v>446</v>
      </c>
      <c r="H116" s="29" t="s">
        <v>1879</v>
      </c>
      <c r="I116" s="30" t="s">
        <v>1880</v>
      </c>
      <c r="J116" s="29" t="s">
        <v>1881</v>
      </c>
      <c r="K116" s="30" t="s">
        <v>934</v>
      </c>
    </row>
    <row r="117" spans="1:11" x14ac:dyDescent="0.25">
      <c r="A117" s="2" t="s">
        <v>225</v>
      </c>
      <c r="B117" s="29" t="s">
        <v>762</v>
      </c>
      <c r="C117" s="3" t="s">
        <v>787</v>
      </c>
      <c r="D117" s="30" t="s">
        <v>734</v>
      </c>
      <c r="E117" s="29" t="s">
        <v>724</v>
      </c>
      <c r="F117" s="3" t="s">
        <v>1126</v>
      </c>
      <c r="G117" s="30" t="s">
        <v>446</v>
      </c>
      <c r="H117" s="29" t="s">
        <v>1879</v>
      </c>
      <c r="I117" s="30" t="s">
        <v>1880</v>
      </c>
      <c r="J117" s="29" t="s">
        <v>1881</v>
      </c>
      <c r="K117" s="30" t="s">
        <v>934</v>
      </c>
    </row>
    <row r="118" spans="1:11" x14ac:dyDescent="0.25">
      <c r="A118" s="2" t="s">
        <v>307</v>
      </c>
      <c r="B118" s="29" t="s">
        <v>762</v>
      </c>
      <c r="C118" s="3" t="s">
        <v>629</v>
      </c>
      <c r="D118" s="30" t="s">
        <v>734</v>
      </c>
      <c r="E118" s="29" t="s">
        <v>715</v>
      </c>
      <c r="F118" s="3" t="s">
        <v>589</v>
      </c>
      <c r="G118" s="30" t="s">
        <v>833</v>
      </c>
      <c r="H118" s="29" t="s">
        <v>1860</v>
      </c>
      <c r="I118" s="30" t="s">
        <v>1861</v>
      </c>
      <c r="J118" s="29" t="s">
        <v>1862</v>
      </c>
      <c r="K118" s="30" t="s">
        <v>1863</v>
      </c>
    </row>
    <row r="119" spans="1:11" x14ac:dyDescent="0.25">
      <c r="A119" s="2" t="s">
        <v>283</v>
      </c>
      <c r="B119" s="29" t="s">
        <v>847</v>
      </c>
      <c r="C119" s="3" t="s">
        <v>787</v>
      </c>
      <c r="D119" s="30" t="s">
        <v>734</v>
      </c>
      <c r="E119" s="29" t="s">
        <v>1206</v>
      </c>
      <c r="F119" s="3" t="s">
        <v>643</v>
      </c>
      <c r="G119" s="30" t="s">
        <v>1875</v>
      </c>
      <c r="H119" s="29" t="s">
        <v>1876</v>
      </c>
      <c r="I119" s="30">
        <v>787</v>
      </c>
      <c r="J119" s="29" t="s">
        <v>1877</v>
      </c>
      <c r="K119" s="30" t="s">
        <v>1878</v>
      </c>
    </row>
    <row r="120" spans="1:11" x14ac:dyDescent="0.25">
      <c r="A120" s="2" t="s">
        <v>159</v>
      </c>
      <c r="B120" s="29" t="s">
        <v>793</v>
      </c>
      <c r="C120" s="3" t="s">
        <v>787</v>
      </c>
      <c r="D120" s="30" t="s">
        <v>801</v>
      </c>
      <c r="E120" s="29" t="s">
        <v>1853</v>
      </c>
      <c r="F120" s="3" t="s">
        <v>1854</v>
      </c>
      <c r="G120" s="30" t="s">
        <v>1855</v>
      </c>
      <c r="H120" s="29" t="s">
        <v>1856</v>
      </c>
      <c r="I120" s="30" t="s">
        <v>1857</v>
      </c>
      <c r="J120" s="29" t="s">
        <v>1858</v>
      </c>
      <c r="K120" s="30" t="s">
        <v>1859</v>
      </c>
    </row>
    <row r="121" spans="1:11" x14ac:dyDescent="0.25">
      <c r="A121" s="2" t="s">
        <v>1848</v>
      </c>
      <c r="B121" s="29" t="s">
        <v>793</v>
      </c>
      <c r="C121" s="3" t="s">
        <v>787</v>
      </c>
      <c r="D121" s="30" t="s">
        <v>1606</v>
      </c>
      <c r="E121" s="29" t="s">
        <v>768</v>
      </c>
      <c r="F121" s="3" t="s">
        <v>720</v>
      </c>
      <c r="G121" s="30" t="s">
        <v>1849</v>
      </c>
      <c r="H121" s="29">
        <v>4458</v>
      </c>
      <c r="I121" s="30" t="s">
        <v>1850</v>
      </c>
      <c r="J121" s="29" t="s">
        <v>1851</v>
      </c>
      <c r="K121" s="30" t="s">
        <v>1852</v>
      </c>
    </row>
    <row r="122" spans="1:11" x14ac:dyDescent="0.25">
      <c r="A122" s="2" t="s">
        <v>306</v>
      </c>
      <c r="B122" s="29" t="s">
        <v>793</v>
      </c>
      <c r="C122" s="3" t="s">
        <v>787</v>
      </c>
      <c r="D122" s="30" t="s">
        <v>1843</v>
      </c>
      <c r="E122" s="29" t="s">
        <v>984</v>
      </c>
      <c r="F122" s="3" t="s">
        <v>721</v>
      </c>
      <c r="G122" s="30" t="s">
        <v>1228</v>
      </c>
      <c r="H122" s="29" t="s">
        <v>1844</v>
      </c>
      <c r="I122" s="30" t="s">
        <v>1845</v>
      </c>
      <c r="J122" s="29" t="s">
        <v>1846</v>
      </c>
      <c r="K122" s="30" t="s">
        <v>1847</v>
      </c>
    </row>
    <row r="123" spans="1:11" x14ac:dyDescent="0.25">
      <c r="A123" s="2" t="s">
        <v>300</v>
      </c>
      <c r="B123" s="29" t="s">
        <v>793</v>
      </c>
      <c r="C123" s="3" t="s">
        <v>866</v>
      </c>
      <c r="D123" s="30" t="s">
        <v>528</v>
      </c>
      <c r="E123" s="29" t="s">
        <v>1611</v>
      </c>
      <c r="F123" s="3" t="s">
        <v>1838</v>
      </c>
      <c r="G123" s="30" t="s">
        <v>741</v>
      </c>
      <c r="H123" s="29" t="s">
        <v>1839</v>
      </c>
      <c r="I123" s="30" t="s">
        <v>1840</v>
      </c>
      <c r="J123" s="29" t="s">
        <v>1841</v>
      </c>
      <c r="K123" s="30" t="s">
        <v>1842</v>
      </c>
    </row>
    <row r="124" spans="1:11" x14ac:dyDescent="0.25">
      <c r="A124" s="2" t="s">
        <v>253</v>
      </c>
      <c r="B124" s="29" t="s">
        <v>847</v>
      </c>
      <c r="C124" s="3" t="s">
        <v>787</v>
      </c>
      <c r="D124" s="30" t="s">
        <v>1806</v>
      </c>
      <c r="E124" s="29" t="s">
        <v>498</v>
      </c>
      <c r="F124" s="3" t="s">
        <v>376</v>
      </c>
      <c r="G124" s="30" t="s">
        <v>658</v>
      </c>
      <c r="H124" s="29" t="s">
        <v>1807</v>
      </c>
      <c r="I124" s="30" t="s">
        <v>1808</v>
      </c>
      <c r="J124" s="29" t="s">
        <v>1809</v>
      </c>
      <c r="K124" s="30" t="s">
        <v>1810</v>
      </c>
    </row>
    <row r="125" spans="1:11" x14ac:dyDescent="0.25">
      <c r="A125" s="2" t="s">
        <v>124</v>
      </c>
      <c r="B125" s="29" t="s">
        <v>847</v>
      </c>
      <c r="C125" s="3" t="s">
        <v>787</v>
      </c>
      <c r="D125" s="30" t="s">
        <v>1806</v>
      </c>
      <c r="E125" s="29" t="s">
        <v>440</v>
      </c>
      <c r="F125" s="3" t="s">
        <v>1811</v>
      </c>
      <c r="G125" s="30" t="s">
        <v>1386</v>
      </c>
      <c r="H125" s="29" t="s">
        <v>1812</v>
      </c>
      <c r="I125" s="30" t="s">
        <v>1813</v>
      </c>
      <c r="J125" s="29" t="s">
        <v>1814</v>
      </c>
      <c r="K125" s="30" t="s">
        <v>1815</v>
      </c>
    </row>
    <row r="126" spans="1:11" x14ac:dyDescent="0.25">
      <c r="A126" s="2" t="s">
        <v>190</v>
      </c>
      <c r="B126" s="29" t="s">
        <v>793</v>
      </c>
      <c r="C126" s="3" t="s">
        <v>787</v>
      </c>
      <c r="D126" s="30" t="s">
        <v>1806</v>
      </c>
      <c r="E126" s="29" t="s">
        <v>1833</v>
      </c>
      <c r="F126" s="3" t="s">
        <v>414</v>
      </c>
      <c r="G126" s="30" t="s">
        <v>1386</v>
      </c>
      <c r="H126" s="29" t="s">
        <v>1834</v>
      </c>
      <c r="I126" s="30" t="s">
        <v>1835</v>
      </c>
      <c r="J126" s="29" t="s">
        <v>1836</v>
      </c>
      <c r="K126" s="30" t="s">
        <v>1837</v>
      </c>
    </row>
    <row r="127" spans="1:11" x14ac:dyDescent="0.25">
      <c r="A127" s="2" t="s">
        <v>1828</v>
      </c>
      <c r="B127" s="29" t="s">
        <v>793</v>
      </c>
      <c r="C127" s="3" t="s">
        <v>787</v>
      </c>
      <c r="D127" s="30" t="s">
        <v>1806</v>
      </c>
      <c r="E127" s="29" t="s">
        <v>542</v>
      </c>
      <c r="F127" s="3" t="s">
        <v>1584</v>
      </c>
      <c r="G127" s="30" t="s">
        <v>1734</v>
      </c>
      <c r="H127" s="29" t="s">
        <v>1829</v>
      </c>
      <c r="I127" s="30" t="s">
        <v>1830</v>
      </c>
      <c r="J127" s="29" t="s">
        <v>1831</v>
      </c>
      <c r="K127" s="30" t="s">
        <v>1832</v>
      </c>
    </row>
    <row r="128" spans="1:11" x14ac:dyDescent="0.25">
      <c r="A128" s="2" t="s">
        <v>194</v>
      </c>
      <c r="B128" s="29" t="s">
        <v>793</v>
      </c>
      <c r="C128" s="3" t="s">
        <v>787</v>
      </c>
      <c r="D128" s="30" t="s">
        <v>1806</v>
      </c>
      <c r="E128" s="29" t="s">
        <v>1822</v>
      </c>
      <c r="F128" s="3" t="s">
        <v>1823</v>
      </c>
      <c r="G128" s="30" t="s">
        <v>1734</v>
      </c>
      <c r="H128" s="29" t="s">
        <v>1824</v>
      </c>
      <c r="I128" s="30" t="s">
        <v>1825</v>
      </c>
      <c r="J128" s="29" t="s">
        <v>1826</v>
      </c>
      <c r="K128" s="30" t="s">
        <v>1827</v>
      </c>
    </row>
    <row r="129" spans="1:11" x14ac:dyDescent="0.25">
      <c r="A129" s="2" t="s">
        <v>1816</v>
      </c>
      <c r="B129" s="29" t="s">
        <v>793</v>
      </c>
      <c r="C129" s="3" t="s">
        <v>787</v>
      </c>
      <c r="D129" s="30" t="s">
        <v>1806</v>
      </c>
      <c r="E129" s="36" t="s">
        <v>696</v>
      </c>
      <c r="F129" s="3" t="s">
        <v>1817</v>
      </c>
      <c r="G129" s="30" t="s">
        <v>761</v>
      </c>
      <c r="H129" s="29" t="s">
        <v>1818</v>
      </c>
      <c r="I129" s="30" t="s">
        <v>1819</v>
      </c>
      <c r="J129" s="29" t="s">
        <v>1820</v>
      </c>
      <c r="K129" s="30" t="s">
        <v>1821</v>
      </c>
    </row>
    <row r="130" spans="1:11" x14ac:dyDescent="0.25">
      <c r="A130" s="2" t="s">
        <v>229</v>
      </c>
      <c r="B130" s="29" t="s">
        <v>793</v>
      </c>
      <c r="C130" s="3" t="s">
        <v>787</v>
      </c>
      <c r="D130" s="30" t="s">
        <v>1801</v>
      </c>
      <c r="E130" s="29" t="s">
        <v>1452</v>
      </c>
      <c r="F130" s="3" t="s">
        <v>600</v>
      </c>
      <c r="G130" s="30" t="s">
        <v>676</v>
      </c>
      <c r="H130" s="29" t="s">
        <v>1802</v>
      </c>
      <c r="I130" s="30" t="s">
        <v>1803</v>
      </c>
      <c r="J130" s="29" t="s">
        <v>1804</v>
      </c>
      <c r="K130" s="30" t="s">
        <v>1805</v>
      </c>
    </row>
    <row r="131" spans="1:11" x14ac:dyDescent="0.25">
      <c r="A131" s="2" t="s">
        <v>214</v>
      </c>
      <c r="B131" s="29" t="s">
        <v>847</v>
      </c>
      <c r="C131" s="3" t="s">
        <v>465</v>
      </c>
      <c r="D131" s="30" t="s">
        <v>505</v>
      </c>
      <c r="E131" s="29" t="s">
        <v>577</v>
      </c>
      <c r="F131" s="3" t="s">
        <v>757</v>
      </c>
      <c r="G131" s="30" t="s">
        <v>1796</v>
      </c>
      <c r="H131" s="29" t="s">
        <v>1797</v>
      </c>
      <c r="I131" s="30" t="s">
        <v>1798</v>
      </c>
      <c r="J131" s="29" t="s">
        <v>1799</v>
      </c>
      <c r="K131" s="30" t="s">
        <v>1800</v>
      </c>
    </row>
    <row r="132" spans="1:11" x14ac:dyDescent="0.25">
      <c r="A132" s="2" t="s">
        <v>218</v>
      </c>
      <c r="B132" s="29" t="s">
        <v>1458</v>
      </c>
      <c r="C132" s="3" t="s">
        <v>787</v>
      </c>
      <c r="D132" s="30" t="s">
        <v>825</v>
      </c>
      <c r="E132" s="29" t="s">
        <v>1791</v>
      </c>
      <c r="F132" s="3" t="s">
        <v>472</v>
      </c>
      <c r="G132" s="30" t="s">
        <v>1569</v>
      </c>
      <c r="H132" s="29" t="s">
        <v>1792</v>
      </c>
      <c r="I132" s="30" t="s">
        <v>1793</v>
      </c>
      <c r="J132" s="29" t="s">
        <v>1794</v>
      </c>
      <c r="K132" s="30" t="s">
        <v>1795</v>
      </c>
    </row>
    <row r="133" spans="1:11" x14ac:dyDescent="0.25">
      <c r="A133" s="2" t="s">
        <v>230</v>
      </c>
      <c r="B133" s="29" t="s">
        <v>442</v>
      </c>
      <c r="C133" s="3" t="s">
        <v>787</v>
      </c>
      <c r="D133" s="30" t="s">
        <v>575</v>
      </c>
      <c r="E133" s="29" t="s">
        <v>783</v>
      </c>
      <c r="F133" s="3" t="s">
        <v>1786</v>
      </c>
      <c r="G133" s="30" t="s">
        <v>581</v>
      </c>
      <c r="H133" s="29" t="s">
        <v>1787</v>
      </c>
      <c r="I133" s="30" t="s">
        <v>1788</v>
      </c>
      <c r="J133" s="29" t="s">
        <v>1789</v>
      </c>
      <c r="K133" s="30" t="s">
        <v>1790</v>
      </c>
    </row>
    <row r="134" spans="1:11" x14ac:dyDescent="0.25">
      <c r="A134" s="2" t="s">
        <v>1778</v>
      </c>
      <c r="B134" s="29" t="s">
        <v>847</v>
      </c>
      <c r="C134" s="3" t="s">
        <v>787</v>
      </c>
      <c r="D134" s="30" t="s">
        <v>751</v>
      </c>
      <c r="E134" s="29" t="s">
        <v>669</v>
      </c>
      <c r="F134" s="3" t="s">
        <v>694</v>
      </c>
      <c r="G134" s="30" t="s">
        <v>1441</v>
      </c>
      <c r="H134" s="29" t="s">
        <v>1779</v>
      </c>
      <c r="I134" s="30" t="s">
        <v>1780</v>
      </c>
      <c r="J134" s="29">
        <v>50</v>
      </c>
      <c r="K134" s="30" t="s">
        <v>1781</v>
      </c>
    </row>
    <row r="135" spans="1:11" x14ac:dyDescent="0.25">
      <c r="A135" s="2" t="s">
        <v>1782</v>
      </c>
      <c r="B135" s="29" t="s">
        <v>793</v>
      </c>
      <c r="C135" s="3" t="s">
        <v>787</v>
      </c>
      <c r="D135" s="30" t="s">
        <v>751</v>
      </c>
      <c r="E135" s="29" t="s">
        <v>580</v>
      </c>
      <c r="F135" s="3" t="s">
        <v>1717</v>
      </c>
      <c r="G135" s="30" t="s">
        <v>1441</v>
      </c>
      <c r="H135" s="29" t="s">
        <v>1783</v>
      </c>
      <c r="I135" s="30" t="s">
        <v>1784</v>
      </c>
      <c r="J135" s="29">
        <v>63</v>
      </c>
      <c r="K135" s="30" t="s">
        <v>1785</v>
      </c>
    </row>
    <row r="136" spans="1:11" x14ac:dyDescent="0.25">
      <c r="A136" s="2" t="s">
        <v>151</v>
      </c>
      <c r="B136" s="29" t="s">
        <v>793</v>
      </c>
      <c r="C136" s="3" t="s">
        <v>787</v>
      </c>
      <c r="D136" s="30" t="s">
        <v>688</v>
      </c>
      <c r="E136" s="29" t="s">
        <v>1772</v>
      </c>
      <c r="F136" s="3" t="s">
        <v>1452</v>
      </c>
      <c r="G136" s="30" t="s">
        <v>1773</v>
      </c>
      <c r="H136" s="29" t="s">
        <v>1774</v>
      </c>
      <c r="I136" s="30" t="s">
        <v>1775</v>
      </c>
      <c r="J136" s="29" t="s">
        <v>1776</v>
      </c>
      <c r="K136" s="30" t="s">
        <v>1777</v>
      </c>
    </row>
    <row r="137" spans="1:11" x14ac:dyDescent="0.25">
      <c r="A137" s="2" t="s">
        <v>257</v>
      </c>
      <c r="B137" s="29" t="s">
        <v>793</v>
      </c>
      <c r="C137" s="3" t="s">
        <v>787</v>
      </c>
      <c r="D137" s="30" t="s">
        <v>561</v>
      </c>
      <c r="E137" s="36" t="s">
        <v>723</v>
      </c>
      <c r="F137" s="3" t="s">
        <v>1767</v>
      </c>
      <c r="G137" s="30" t="s">
        <v>378</v>
      </c>
      <c r="H137" s="29" t="s">
        <v>1768</v>
      </c>
      <c r="I137" s="30" t="s">
        <v>1769</v>
      </c>
      <c r="J137" s="29" t="s">
        <v>1770</v>
      </c>
      <c r="K137" s="30" t="s">
        <v>1771</v>
      </c>
    </row>
    <row r="138" spans="1:11" x14ac:dyDescent="0.25">
      <c r="A138" s="2" t="s">
        <v>146</v>
      </c>
      <c r="B138" s="29" t="s">
        <v>793</v>
      </c>
      <c r="C138" s="3" t="s">
        <v>787</v>
      </c>
      <c r="D138" s="30" t="s">
        <v>704</v>
      </c>
      <c r="E138" s="29" t="s">
        <v>492</v>
      </c>
      <c r="F138" s="3" t="s">
        <v>735</v>
      </c>
      <c r="G138" s="30" t="s">
        <v>1758</v>
      </c>
      <c r="H138" s="29" t="s">
        <v>1759</v>
      </c>
      <c r="I138" s="30" t="s">
        <v>1760</v>
      </c>
      <c r="J138" s="29" t="s">
        <v>1761</v>
      </c>
      <c r="K138" s="30" t="s">
        <v>1762</v>
      </c>
    </row>
    <row r="139" spans="1:11" x14ac:dyDescent="0.25">
      <c r="A139" s="2" t="s">
        <v>236</v>
      </c>
      <c r="B139" s="29" t="s">
        <v>793</v>
      </c>
      <c r="C139" s="3" t="s">
        <v>629</v>
      </c>
      <c r="D139" s="30" t="s">
        <v>704</v>
      </c>
      <c r="E139" s="29" t="s">
        <v>392</v>
      </c>
      <c r="F139" s="3" t="s">
        <v>465</v>
      </c>
      <c r="G139" s="30" t="s">
        <v>454</v>
      </c>
      <c r="H139" s="29" t="s">
        <v>1740</v>
      </c>
      <c r="I139" s="30" t="s">
        <v>1741</v>
      </c>
      <c r="J139" s="29" t="s">
        <v>1742</v>
      </c>
      <c r="K139" s="30" t="s">
        <v>1743</v>
      </c>
    </row>
    <row r="140" spans="1:11" x14ac:dyDescent="0.25">
      <c r="A140" s="2" t="s">
        <v>122</v>
      </c>
      <c r="B140" s="29" t="s">
        <v>793</v>
      </c>
      <c r="C140" s="3" t="s">
        <v>787</v>
      </c>
      <c r="D140" s="30" t="s">
        <v>704</v>
      </c>
      <c r="E140" s="29" t="s">
        <v>552</v>
      </c>
      <c r="F140" s="3" t="s">
        <v>718</v>
      </c>
      <c r="G140" s="30" t="s">
        <v>578</v>
      </c>
      <c r="H140" s="29" t="s">
        <v>1763</v>
      </c>
      <c r="I140" s="30" t="s">
        <v>1764</v>
      </c>
      <c r="J140" s="29" t="s">
        <v>1765</v>
      </c>
      <c r="K140" s="30" t="s">
        <v>1766</v>
      </c>
    </row>
    <row r="141" spans="1:11" x14ac:dyDescent="0.25">
      <c r="A141" s="2" t="s">
        <v>85</v>
      </c>
      <c r="B141" s="29" t="s">
        <v>847</v>
      </c>
      <c r="C141" s="3" t="s">
        <v>787</v>
      </c>
      <c r="D141" s="30" t="s">
        <v>704</v>
      </c>
      <c r="E141" s="29" t="s">
        <v>435</v>
      </c>
      <c r="F141" s="3" t="s">
        <v>1748</v>
      </c>
      <c r="G141" s="30" t="s">
        <v>578</v>
      </c>
      <c r="H141" s="29" t="s">
        <v>1749</v>
      </c>
      <c r="I141" s="30" t="s">
        <v>1750</v>
      </c>
      <c r="J141" s="29" t="s">
        <v>1751</v>
      </c>
      <c r="K141" s="30" t="s">
        <v>1752</v>
      </c>
    </row>
    <row r="142" spans="1:11" x14ac:dyDescent="0.25">
      <c r="A142" s="2" t="s">
        <v>288</v>
      </c>
      <c r="B142" s="29" t="s">
        <v>847</v>
      </c>
      <c r="C142" s="3" t="s">
        <v>787</v>
      </c>
      <c r="D142" s="30" t="s">
        <v>704</v>
      </c>
      <c r="E142" s="29" t="s">
        <v>1393</v>
      </c>
      <c r="F142" s="3" t="s">
        <v>1622</v>
      </c>
      <c r="G142" s="30" t="s">
        <v>596</v>
      </c>
      <c r="H142" s="29" t="s">
        <v>1744</v>
      </c>
      <c r="I142" s="30" t="s">
        <v>1745</v>
      </c>
      <c r="J142" s="29" t="s">
        <v>1746</v>
      </c>
      <c r="K142" s="30" t="s">
        <v>1747</v>
      </c>
    </row>
    <row r="143" spans="1:11" x14ac:dyDescent="0.25">
      <c r="A143" s="2" t="s">
        <v>315</v>
      </c>
      <c r="B143" s="29" t="s">
        <v>1753</v>
      </c>
      <c r="C143" s="3" t="s">
        <v>787</v>
      </c>
      <c r="D143" s="30" t="s">
        <v>704</v>
      </c>
      <c r="E143" s="29" t="s">
        <v>630</v>
      </c>
      <c r="F143" s="3" t="s">
        <v>537</v>
      </c>
      <c r="G143" s="30" t="s">
        <v>596</v>
      </c>
      <c r="H143" s="29" t="s">
        <v>1754</v>
      </c>
      <c r="I143" s="30" t="s">
        <v>1755</v>
      </c>
      <c r="J143" s="29" t="s">
        <v>1756</v>
      </c>
      <c r="K143" s="30" t="s">
        <v>1757</v>
      </c>
    </row>
    <row r="144" spans="1:11" x14ac:dyDescent="0.25">
      <c r="A144" s="2" t="s">
        <v>98</v>
      </c>
      <c r="B144" s="29" t="s">
        <v>847</v>
      </c>
      <c r="C144" s="3" t="s">
        <v>787</v>
      </c>
      <c r="D144" s="30" t="s">
        <v>695</v>
      </c>
      <c r="E144" s="29" t="s">
        <v>1733</v>
      </c>
      <c r="F144" s="3" t="s">
        <v>1734</v>
      </c>
      <c r="G144" s="30" t="s">
        <v>1735</v>
      </c>
      <c r="H144" s="29" t="s">
        <v>1736</v>
      </c>
      <c r="I144" s="30" t="s">
        <v>1737</v>
      </c>
      <c r="J144" s="29" t="s">
        <v>1738</v>
      </c>
      <c r="K144" s="30" t="s">
        <v>1739</v>
      </c>
    </row>
    <row r="145" spans="1:11" x14ac:dyDescent="0.25">
      <c r="A145" s="2" t="s">
        <v>112</v>
      </c>
      <c r="B145" s="29" t="s">
        <v>1458</v>
      </c>
      <c r="C145" s="3" t="s">
        <v>787</v>
      </c>
      <c r="D145" s="30" t="s">
        <v>565</v>
      </c>
      <c r="E145" s="29" t="s">
        <v>601</v>
      </c>
      <c r="F145" s="3" t="s">
        <v>1732</v>
      </c>
      <c r="G145" s="30" t="s">
        <v>677</v>
      </c>
      <c r="H145" s="29" t="s">
        <v>712</v>
      </c>
      <c r="I145" s="30" t="s">
        <v>431</v>
      </c>
      <c r="J145" s="29" t="s">
        <v>676</v>
      </c>
      <c r="K145" s="30" t="s">
        <v>542</v>
      </c>
    </row>
    <row r="146" spans="1:11" x14ac:dyDescent="0.25">
      <c r="A146" s="2" t="s">
        <v>1726</v>
      </c>
      <c r="B146" s="29" t="s">
        <v>835</v>
      </c>
      <c r="C146" s="3" t="s">
        <v>629</v>
      </c>
      <c r="D146" s="30" t="s">
        <v>565</v>
      </c>
      <c r="E146" s="29" t="s">
        <v>594</v>
      </c>
      <c r="F146" s="3" t="s">
        <v>1727</v>
      </c>
      <c r="G146" s="30" t="s">
        <v>677</v>
      </c>
      <c r="H146" s="29" t="s">
        <v>1728</v>
      </c>
      <c r="I146" s="30" t="s">
        <v>1729</v>
      </c>
      <c r="J146" s="29" t="s">
        <v>1730</v>
      </c>
      <c r="K146" s="30" t="s">
        <v>1731</v>
      </c>
    </row>
    <row r="147" spans="1:11" x14ac:dyDescent="0.25">
      <c r="A147" s="2" t="s">
        <v>72</v>
      </c>
      <c r="B147" s="29" t="s">
        <v>793</v>
      </c>
      <c r="C147" s="3" t="s">
        <v>866</v>
      </c>
      <c r="D147" s="30" t="s">
        <v>1698</v>
      </c>
      <c r="E147" s="29" t="s">
        <v>1699</v>
      </c>
      <c r="F147" s="3" t="s">
        <v>908</v>
      </c>
      <c r="G147" s="30" t="s">
        <v>1700</v>
      </c>
      <c r="H147" s="29" t="s">
        <v>1701</v>
      </c>
      <c r="I147" s="30">
        <v>2821</v>
      </c>
      <c r="J147" s="29" t="s">
        <v>1702</v>
      </c>
      <c r="K147" s="30" t="s">
        <v>1703</v>
      </c>
    </row>
    <row r="148" spans="1:11" x14ac:dyDescent="0.25">
      <c r="A148" s="2" t="s">
        <v>182</v>
      </c>
      <c r="B148" s="29" t="s">
        <v>847</v>
      </c>
      <c r="C148" s="3" t="s">
        <v>787</v>
      </c>
      <c r="D148" s="30" t="s">
        <v>1698</v>
      </c>
      <c r="E148" s="29" t="s">
        <v>611</v>
      </c>
      <c r="F148" s="3" t="s">
        <v>1708</v>
      </c>
      <c r="G148" s="30" t="s">
        <v>637</v>
      </c>
      <c r="H148" s="29" t="s">
        <v>1709</v>
      </c>
      <c r="I148" s="30">
        <v>1141</v>
      </c>
      <c r="J148" s="29" t="s">
        <v>1710</v>
      </c>
      <c r="K148" s="30" t="s">
        <v>1711</v>
      </c>
    </row>
    <row r="149" spans="1:11" x14ac:dyDescent="0.25">
      <c r="A149" s="2" t="s">
        <v>106</v>
      </c>
      <c r="B149" s="29" t="s">
        <v>793</v>
      </c>
      <c r="C149" s="3" t="s">
        <v>787</v>
      </c>
      <c r="D149" s="30" t="s">
        <v>1698</v>
      </c>
      <c r="E149" s="29" t="s">
        <v>382</v>
      </c>
      <c r="F149" s="3" t="s">
        <v>679</v>
      </c>
      <c r="G149" s="30" t="s">
        <v>1717</v>
      </c>
      <c r="H149" s="29" t="s">
        <v>1722</v>
      </c>
      <c r="I149" s="30" t="s">
        <v>1723</v>
      </c>
      <c r="J149" s="29" t="s">
        <v>1724</v>
      </c>
      <c r="K149" s="30" t="s">
        <v>1725</v>
      </c>
    </row>
    <row r="150" spans="1:11" x14ac:dyDescent="0.25">
      <c r="A150" s="2" t="s">
        <v>193</v>
      </c>
      <c r="B150" s="29" t="s">
        <v>793</v>
      </c>
      <c r="C150" s="3" t="s">
        <v>787</v>
      </c>
      <c r="D150" s="30" t="s">
        <v>1698</v>
      </c>
      <c r="E150" s="29" t="s">
        <v>585</v>
      </c>
      <c r="F150" s="3" t="s">
        <v>909</v>
      </c>
      <c r="G150" s="30" t="s">
        <v>1717</v>
      </c>
      <c r="H150" s="29" t="s">
        <v>1718</v>
      </c>
      <c r="I150" s="30" t="s">
        <v>1719</v>
      </c>
      <c r="J150" s="29" t="s">
        <v>1720</v>
      </c>
      <c r="K150" s="30" t="s">
        <v>1721</v>
      </c>
    </row>
    <row r="151" spans="1:11" x14ac:dyDescent="0.25">
      <c r="A151" s="2" t="s">
        <v>166</v>
      </c>
      <c r="B151" s="29" t="s">
        <v>847</v>
      </c>
      <c r="C151" s="3" t="s">
        <v>787</v>
      </c>
      <c r="D151" s="30" t="s">
        <v>1698</v>
      </c>
      <c r="E151" s="29" t="s">
        <v>1065</v>
      </c>
      <c r="F151" s="3" t="s">
        <v>704</v>
      </c>
      <c r="G151" s="30" t="s">
        <v>530</v>
      </c>
      <c r="H151" s="29" t="s">
        <v>1704</v>
      </c>
      <c r="I151" s="30" t="s">
        <v>1705</v>
      </c>
      <c r="J151" s="29" t="s">
        <v>1706</v>
      </c>
      <c r="K151" s="30" t="s">
        <v>1707</v>
      </c>
    </row>
    <row r="152" spans="1:11" x14ac:dyDescent="0.25">
      <c r="A152" s="2" t="s">
        <v>156</v>
      </c>
      <c r="B152" s="29" t="s">
        <v>442</v>
      </c>
      <c r="C152" s="3" t="s">
        <v>787</v>
      </c>
      <c r="D152" s="30" t="s">
        <v>1698</v>
      </c>
      <c r="E152" s="29" t="s">
        <v>1712</v>
      </c>
      <c r="F152" s="3" t="s">
        <v>1168</v>
      </c>
      <c r="G152" s="30" t="s">
        <v>374</v>
      </c>
      <c r="H152" s="29" t="s">
        <v>1713</v>
      </c>
      <c r="I152" s="30" t="s">
        <v>1714</v>
      </c>
      <c r="J152" s="29" t="s">
        <v>1715</v>
      </c>
      <c r="K152" s="30" t="s">
        <v>1716</v>
      </c>
    </row>
    <row r="153" spans="1:11" x14ac:dyDescent="0.25">
      <c r="A153" s="2" t="s">
        <v>120</v>
      </c>
      <c r="B153" s="29" t="s">
        <v>793</v>
      </c>
      <c r="C153" s="3" t="s">
        <v>787</v>
      </c>
      <c r="D153" s="30" t="s">
        <v>691</v>
      </c>
      <c r="E153" s="29" t="s">
        <v>583</v>
      </c>
      <c r="F153" s="3" t="s">
        <v>707</v>
      </c>
      <c r="G153" s="30" t="s">
        <v>407</v>
      </c>
      <c r="H153" s="29" t="s">
        <v>1694</v>
      </c>
      <c r="I153" s="30" t="s">
        <v>1695</v>
      </c>
      <c r="J153" s="29" t="s">
        <v>1696</v>
      </c>
      <c r="K153" s="30" t="s">
        <v>1697</v>
      </c>
    </row>
    <row r="154" spans="1:11" x14ac:dyDescent="0.25">
      <c r="A154" s="2" t="s">
        <v>294</v>
      </c>
      <c r="B154" s="29" t="s">
        <v>793</v>
      </c>
      <c r="C154" s="3" t="s">
        <v>787</v>
      </c>
      <c r="D154" s="30" t="s">
        <v>691</v>
      </c>
      <c r="E154" s="29" t="s">
        <v>583</v>
      </c>
      <c r="F154" s="3" t="s">
        <v>707</v>
      </c>
      <c r="G154" s="30" t="s">
        <v>407</v>
      </c>
      <c r="H154" s="29" t="s">
        <v>1694</v>
      </c>
      <c r="I154" s="30" t="s">
        <v>1695</v>
      </c>
      <c r="J154" s="29" t="s">
        <v>1696</v>
      </c>
      <c r="K154" s="30" t="s">
        <v>1697</v>
      </c>
    </row>
    <row r="155" spans="1:11" x14ac:dyDescent="0.25">
      <c r="A155" s="2" t="s">
        <v>268</v>
      </c>
      <c r="B155" s="29" t="s">
        <v>847</v>
      </c>
      <c r="C155" s="3" t="s">
        <v>787</v>
      </c>
      <c r="D155" s="30" t="s">
        <v>807</v>
      </c>
      <c r="E155" s="29" t="s">
        <v>1414</v>
      </c>
      <c r="F155" s="3" t="s">
        <v>1689</v>
      </c>
      <c r="G155" s="30" t="s">
        <v>599</v>
      </c>
      <c r="H155" s="29" t="s">
        <v>1690</v>
      </c>
      <c r="I155" s="30" t="s">
        <v>1691</v>
      </c>
      <c r="J155" s="29" t="s">
        <v>1692</v>
      </c>
      <c r="K155" s="30" t="s">
        <v>1693</v>
      </c>
    </row>
    <row r="156" spans="1:11" x14ac:dyDescent="0.25">
      <c r="A156" s="2" t="s">
        <v>153</v>
      </c>
      <c r="B156" s="29" t="s">
        <v>847</v>
      </c>
      <c r="C156" s="3" t="s">
        <v>787</v>
      </c>
      <c r="D156" s="30" t="s">
        <v>1339</v>
      </c>
      <c r="E156" s="29" t="s">
        <v>657</v>
      </c>
      <c r="F156" s="3" t="s">
        <v>882</v>
      </c>
      <c r="G156" s="30" t="s">
        <v>513</v>
      </c>
      <c r="H156" s="29" t="s">
        <v>1676</v>
      </c>
      <c r="I156" s="30" t="s">
        <v>1677</v>
      </c>
      <c r="J156" s="29" t="s">
        <v>1678</v>
      </c>
      <c r="K156" s="30" t="s">
        <v>1679</v>
      </c>
    </row>
    <row r="157" spans="1:11" x14ac:dyDescent="0.25">
      <c r="A157" s="2" t="s">
        <v>215</v>
      </c>
      <c r="B157" s="29" t="s">
        <v>729</v>
      </c>
      <c r="C157" s="3" t="s">
        <v>787</v>
      </c>
      <c r="D157" s="30" t="s">
        <v>1339</v>
      </c>
      <c r="E157" s="29" t="s">
        <v>767</v>
      </c>
      <c r="F157" s="3" t="s">
        <v>1680</v>
      </c>
      <c r="G157" s="30" t="s">
        <v>692</v>
      </c>
      <c r="H157" s="29" t="s">
        <v>1681</v>
      </c>
      <c r="I157" s="30" t="s">
        <v>1682</v>
      </c>
      <c r="J157" s="29" t="s">
        <v>1683</v>
      </c>
      <c r="K157" s="30" t="s">
        <v>1684</v>
      </c>
    </row>
    <row r="158" spans="1:11" x14ac:dyDescent="0.25">
      <c r="A158" s="2" t="s">
        <v>302</v>
      </c>
      <c r="B158" s="29" t="s">
        <v>793</v>
      </c>
      <c r="C158" s="3" t="s">
        <v>787</v>
      </c>
      <c r="D158" s="30" t="s">
        <v>1339</v>
      </c>
      <c r="E158" s="29" t="s">
        <v>403</v>
      </c>
      <c r="F158" s="3" t="s">
        <v>1009</v>
      </c>
      <c r="G158" s="30" t="s">
        <v>692</v>
      </c>
      <c r="H158" s="29" t="s">
        <v>1685</v>
      </c>
      <c r="I158" s="30" t="s">
        <v>1686</v>
      </c>
      <c r="J158" s="29" t="s">
        <v>1687</v>
      </c>
      <c r="K158" s="30" t="s">
        <v>1688</v>
      </c>
    </row>
    <row r="159" spans="1:11" x14ac:dyDescent="0.25">
      <c r="A159" s="2" t="s">
        <v>128</v>
      </c>
      <c r="B159" s="29" t="s">
        <v>793</v>
      </c>
      <c r="C159" s="3" t="s">
        <v>866</v>
      </c>
      <c r="D159" s="30" t="s">
        <v>1339</v>
      </c>
      <c r="E159" s="29" t="s">
        <v>544</v>
      </c>
      <c r="F159" s="3" t="s">
        <v>1670</v>
      </c>
      <c r="G159" s="30" t="s">
        <v>1671</v>
      </c>
      <c r="H159" s="29" t="s">
        <v>1672</v>
      </c>
      <c r="I159" s="30" t="s">
        <v>1673</v>
      </c>
      <c r="J159" s="29" t="s">
        <v>1674</v>
      </c>
      <c r="K159" s="30" t="s">
        <v>1675</v>
      </c>
    </row>
    <row r="160" spans="1:11" x14ac:dyDescent="0.25">
      <c r="A160" s="2" t="s">
        <v>212</v>
      </c>
      <c r="B160" s="29" t="s">
        <v>793</v>
      </c>
      <c r="C160" s="3" t="s">
        <v>787</v>
      </c>
      <c r="D160" s="30" t="s">
        <v>506</v>
      </c>
      <c r="E160" s="29" t="s">
        <v>1663</v>
      </c>
      <c r="F160" s="3" t="s">
        <v>1664</v>
      </c>
      <c r="G160" s="30" t="s">
        <v>1665</v>
      </c>
      <c r="H160" s="29" t="s">
        <v>1666</v>
      </c>
      <c r="I160" s="30" t="s">
        <v>1667</v>
      </c>
      <c r="J160" s="29" t="s">
        <v>1668</v>
      </c>
      <c r="K160" s="30" t="s">
        <v>1669</v>
      </c>
    </row>
    <row r="161" spans="1:11" x14ac:dyDescent="0.25">
      <c r="A161" s="2" t="s">
        <v>200</v>
      </c>
      <c r="B161" s="29" t="s">
        <v>793</v>
      </c>
      <c r="C161" s="3" t="s">
        <v>629</v>
      </c>
      <c r="D161" s="30" t="s">
        <v>752</v>
      </c>
      <c r="E161" s="29" t="s">
        <v>690</v>
      </c>
      <c r="F161" s="3" t="s">
        <v>1118</v>
      </c>
      <c r="G161" s="30" t="s">
        <v>707</v>
      </c>
      <c r="H161" s="29" t="s">
        <v>1650</v>
      </c>
      <c r="I161" s="30" t="s">
        <v>1651</v>
      </c>
      <c r="J161" s="29" t="s">
        <v>1652</v>
      </c>
      <c r="K161" s="30" t="s">
        <v>1653</v>
      </c>
    </row>
    <row r="162" spans="1:11" x14ac:dyDescent="0.25">
      <c r="A162" s="2" t="s">
        <v>242</v>
      </c>
      <c r="B162" s="29" t="s">
        <v>793</v>
      </c>
      <c r="C162" s="3" t="s">
        <v>787</v>
      </c>
      <c r="D162" s="30" t="s">
        <v>752</v>
      </c>
      <c r="E162" s="29" t="s">
        <v>708</v>
      </c>
      <c r="F162" s="3" t="s">
        <v>1658</v>
      </c>
      <c r="G162" s="30" t="s">
        <v>1357</v>
      </c>
      <c r="H162" s="29" t="s">
        <v>1659</v>
      </c>
      <c r="I162" s="30" t="s">
        <v>1660</v>
      </c>
      <c r="J162" s="29" t="s">
        <v>1661</v>
      </c>
      <c r="K162" s="30" t="s">
        <v>1662</v>
      </c>
    </row>
    <row r="163" spans="1:11" x14ac:dyDescent="0.25">
      <c r="A163" s="2" t="s">
        <v>104</v>
      </c>
      <c r="B163" s="29" t="s">
        <v>729</v>
      </c>
      <c r="C163" s="3" t="s">
        <v>787</v>
      </c>
      <c r="D163" s="30" t="s">
        <v>752</v>
      </c>
      <c r="E163" s="29" t="s">
        <v>393</v>
      </c>
      <c r="F163" s="3" t="s">
        <v>1513</v>
      </c>
      <c r="G163" s="30" t="s">
        <v>1059</v>
      </c>
      <c r="H163" s="29" t="s">
        <v>1654</v>
      </c>
      <c r="I163" s="30" t="s">
        <v>1655</v>
      </c>
      <c r="J163" s="29" t="s">
        <v>1656</v>
      </c>
      <c r="K163" s="30" t="s">
        <v>1657</v>
      </c>
    </row>
    <row r="164" spans="1:11" x14ac:dyDescent="0.25">
      <c r="A164" s="2" t="s">
        <v>235</v>
      </c>
      <c r="B164" s="29" t="s">
        <v>442</v>
      </c>
      <c r="C164" s="3" t="s">
        <v>787</v>
      </c>
      <c r="D164" s="30" t="s">
        <v>1529</v>
      </c>
      <c r="E164" s="29" t="s">
        <v>1309</v>
      </c>
      <c r="F164" s="3" t="s">
        <v>1143</v>
      </c>
      <c r="G164" s="30" t="s">
        <v>1645</v>
      </c>
      <c r="H164" s="29" t="s">
        <v>1646</v>
      </c>
      <c r="I164" s="30" t="s">
        <v>1647</v>
      </c>
      <c r="J164" s="29" t="s">
        <v>1648</v>
      </c>
      <c r="K164" s="30" t="s">
        <v>1649</v>
      </c>
    </row>
    <row r="165" spans="1:11" x14ac:dyDescent="0.25">
      <c r="A165" s="2" t="s">
        <v>280</v>
      </c>
      <c r="B165" s="29" t="s">
        <v>516</v>
      </c>
      <c r="C165" s="3" t="s">
        <v>787</v>
      </c>
      <c r="D165" s="30" t="s">
        <v>1529</v>
      </c>
      <c r="E165" s="29" t="s">
        <v>683</v>
      </c>
      <c r="F165" s="3" t="s">
        <v>478</v>
      </c>
      <c r="G165" s="30" t="s">
        <v>1295</v>
      </c>
      <c r="H165" s="29" t="s">
        <v>1627</v>
      </c>
      <c r="I165" s="30" t="s">
        <v>1628</v>
      </c>
      <c r="J165" s="29" t="s">
        <v>1629</v>
      </c>
      <c r="K165" s="30" t="s">
        <v>1630</v>
      </c>
    </row>
    <row r="166" spans="1:11" x14ac:dyDescent="0.25">
      <c r="A166" s="2" t="s">
        <v>296</v>
      </c>
      <c r="B166" s="29" t="s">
        <v>729</v>
      </c>
      <c r="C166" s="3" t="s">
        <v>787</v>
      </c>
      <c r="D166" s="30" t="s">
        <v>1529</v>
      </c>
      <c r="E166" s="29" t="s">
        <v>393</v>
      </c>
      <c r="F166" s="3" t="s">
        <v>909</v>
      </c>
      <c r="G166" s="30" t="s">
        <v>1295</v>
      </c>
      <c r="H166" s="29" t="s">
        <v>1636</v>
      </c>
      <c r="I166" s="30" t="s">
        <v>1637</v>
      </c>
      <c r="J166" s="29" t="s">
        <v>1638</v>
      </c>
      <c r="K166" s="30" t="s">
        <v>1639</v>
      </c>
    </row>
    <row r="167" spans="1:11" x14ac:dyDescent="0.25">
      <c r="A167" s="2" t="s">
        <v>252</v>
      </c>
      <c r="B167" s="29" t="s">
        <v>793</v>
      </c>
      <c r="C167" s="3" t="s">
        <v>996</v>
      </c>
      <c r="D167" s="30" t="s">
        <v>1529</v>
      </c>
      <c r="E167" s="29" t="s">
        <v>1621</v>
      </c>
      <c r="F167" s="3" t="s">
        <v>832</v>
      </c>
      <c r="G167" s="30" t="s">
        <v>1622</v>
      </c>
      <c r="H167" s="29" t="s">
        <v>1623</v>
      </c>
      <c r="I167" s="30" t="s">
        <v>1624</v>
      </c>
      <c r="J167" s="29" t="s">
        <v>1625</v>
      </c>
      <c r="K167" s="30" t="s">
        <v>1626</v>
      </c>
    </row>
    <row r="168" spans="1:11" x14ac:dyDescent="0.25">
      <c r="A168" s="2" t="s">
        <v>161</v>
      </c>
      <c r="B168" s="29" t="s">
        <v>793</v>
      </c>
      <c r="C168" s="3" t="s">
        <v>629</v>
      </c>
      <c r="D168" s="30" t="s">
        <v>1529</v>
      </c>
      <c r="E168" s="29" t="s">
        <v>1590</v>
      </c>
      <c r="F168" s="3" t="s">
        <v>1119</v>
      </c>
      <c r="G168" s="30" t="s">
        <v>1616</v>
      </c>
      <c r="H168" s="29" t="s">
        <v>1617</v>
      </c>
      <c r="I168" s="30" t="s">
        <v>1618</v>
      </c>
      <c r="J168" s="29" t="s">
        <v>1619</v>
      </c>
      <c r="K168" s="30" t="s">
        <v>1620</v>
      </c>
    </row>
    <row r="169" spans="1:11" x14ac:dyDescent="0.25">
      <c r="A169" s="2" t="s">
        <v>266</v>
      </c>
      <c r="B169" s="29" t="s">
        <v>1631</v>
      </c>
      <c r="C169" s="3" t="s">
        <v>787</v>
      </c>
      <c r="D169" s="30" t="s">
        <v>1529</v>
      </c>
      <c r="E169" s="29" t="s">
        <v>550</v>
      </c>
      <c r="F169" s="3" t="s">
        <v>1508</v>
      </c>
      <c r="G169" s="30" t="s">
        <v>598</v>
      </c>
      <c r="H169" s="29" t="s">
        <v>1632</v>
      </c>
      <c r="I169" s="30" t="s">
        <v>1633</v>
      </c>
      <c r="J169" s="29" t="s">
        <v>1634</v>
      </c>
      <c r="K169" s="30" t="s">
        <v>1635</v>
      </c>
    </row>
    <row r="170" spans="1:11" x14ac:dyDescent="0.25">
      <c r="A170" s="2" t="s">
        <v>82</v>
      </c>
      <c r="B170" s="29" t="s">
        <v>729</v>
      </c>
      <c r="C170" s="3" t="s">
        <v>787</v>
      </c>
      <c r="D170" s="30" t="s">
        <v>1529</v>
      </c>
      <c r="E170" s="29" t="s">
        <v>1564</v>
      </c>
      <c r="F170" s="3" t="s">
        <v>747</v>
      </c>
      <c r="G170" s="30" t="s">
        <v>1640</v>
      </c>
      <c r="H170" s="29" t="s">
        <v>1641</v>
      </c>
      <c r="I170" s="30" t="s">
        <v>1642</v>
      </c>
      <c r="J170" s="29" t="s">
        <v>1643</v>
      </c>
      <c r="K170" s="30" t="s">
        <v>1644</v>
      </c>
    </row>
    <row r="171" spans="1:11" x14ac:dyDescent="0.25">
      <c r="A171" s="2" t="s">
        <v>205</v>
      </c>
      <c r="B171" s="29" t="s">
        <v>793</v>
      </c>
      <c r="C171" s="3" t="s">
        <v>787</v>
      </c>
      <c r="D171" s="30" t="s">
        <v>1236</v>
      </c>
      <c r="E171" s="29" t="s">
        <v>673</v>
      </c>
      <c r="F171" s="3" t="s">
        <v>1611</v>
      </c>
      <c r="G171" s="30" t="s">
        <v>738</v>
      </c>
      <c r="H171" s="29" t="s">
        <v>1612</v>
      </c>
      <c r="I171" s="30" t="s">
        <v>1613</v>
      </c>
      <c r="J171" s="29" t="s">
        <v>1614</v>
      </c>
      <c r="K171" s="30" t="s">
        <v>1615</v>
      </c>
    </row>
    <row r="172" spans="1:11" x14ac:dyDescent="0.25">
      <c r="A172" s="2" t="s">
        <v>246</v>
      </c>
      <c r="B172" s="29" t="s">
        <v>847</v>
      </c>
      <c r="C172" s="3" t="s">
        <v>787</v>
      </c>
      <c r="D172" s="30" t="s">
        <v>1564</v>
      </c>
      <c r="E172" s="29" t="s">
        <v>657</v>
      </c>
      <c r="F172" s="3" t="s">
        <v>1303</v>
      </c>
      <c r="G172" s="30" t="s">
        <v>617</v>
      </c>
      <c r="H172" s="29" t="s">
        <v>1575</v>
      </c>
      <c r="I172" s="30" t="s">
        <v>1576</v>
      </c>
      <c r="J172" s="29" t="s">
        <v>1577</v>
      </c>
      <c r="K172" s="30" t="s">
        <v>1578</v>
      </c>
    </row>
    <row r="173" spans="1:11" x14ac:dyDescent="0.25">
      <c r="A173" s="2" t="s">
        <v>1605</v>
      </c>
      <c r="B173" s="29" t="s">
        <v>793</v>
      </c>
      <c r="C173" s="3" t="s">
        <v>787</v>
      </c>
      <c r="D173" s="30" t="s">
        <v>1564</v>
      </c>
      <c r="E173" s="29" t="s">
        <v>1606</v>
      </c>
      <c r="F173" s="3" t="s">
        <v>700</v>
      </c>
      <c r="G173" s="30" t="s">
        <v>989</v>
      </c>
      <c r="H173" s="29" t="s">
        <v>1607</v>
      </c>
      <c r="I173" s="30" t="s">
        <v>1608</v>
      </c>
      <c r="J173" s="29" t="s">
        <v>1609</v>
      </c>
      <c r="K173" s="30" t="s">
        <v>1610</v>
      </c>
    </row>
    <row r="174" spans="1:11" x14ac:dyDescent="0.25">
      <c r="A174" s="2" t="s">
        <v>258</v>
      </c>
      <c r="B174" s="29" t="s">
        <v>867</v>
      </c>
      <c r="C174" s="3" t="s">
        <v>629</v>
      </c>
      <c r="D174" s="30" t="s">
        <v>1564</v>
      </c>
      <c r="E174" s="29" t="s">
        <v>495</v>
      </c>
      <c r="F174" s="3" t="s">
        <v>629</v>
      </c>
      <c r="G174" s="30" t="s">
        <v>989</v>
      </c>
      <c r="H174" s="29" t="s">
        <v>1565</v>
      </c>
      <c r="I174" s="30" t="s">
        <v>1566</v>
      </c>
      <c r="J174" s="29" t="s">
        <v>1567</v>
      </c>
      <c r="K174" s="30" t="s">
        <v>1568</v>
      </c>
    </row>
    <row r="175" spans="1:11" x14ac:dyDescent="0.25">
      <c r="A175" s="2" t="s">
        <v>299</v>
      </c>
      <c r="B175" s="29" t="s">
        <v>729</v>
      </c>
      <c r="C175" s="3" t="s">
        <v>787</v>
      </c>
      <c r="D175" s="30" t="s">
        <v>1564</v>
      </c>
      <c r="E175" s="29" t="s">
        <v>537</v>
      </c>
      <c r="F175" s="3" t="s">
        <v>1589</v>
      </c>
      <c r="G175" s="30" t="s">
        <v>1590</v>
      </c>
      <c r="H175" s="29" t="s">
        <v>1591</v>
      </c>
      <c r="I175" s="30" t="s">
        <v>1592</v>
      </c>
      <c r="J175" s="29" t="s">
        <v>1593</v>
      </c>
      <c r="K175" s="30" t="s">
        <v>1594</v>
      </c>
    </row>
    <row r="176" spans="1:11" x14ac:dyDescent="0.25">
      <c r="A176" s="2" t="s">
        <v>297</v>
      </c>
      <c r="B176" s="29" t="s">
        <v>840</v>
      </c>
      <c r="C176" s="3" t="s">
        <v>787</v>
      </c>
      <c r="D176" s="30" t="s">
        <v>1564</v>
      </c>
      <c r="E176" s="29" t="s">
        <v>534</v>
      </c>
      <c r="F176" s="3" t="s">
        <v>1569</v>
      </c>
      <c r="G176" s="30" t="s">
        <v>1570</v>
      </c>
      <c r="H176" s="29" t="s">
        <v>1571</v>
      </c>
      <c r="I176" s="30" t="s">
        <v>1572</v>
      </c>
      <c r="J176" s="29" t="s">
        <v>1573</v>
      </c>
      <c r="K176" s="30" t="s">
        <v>1574</v>
      </c>
    </row>
    <row r="177" spans="1:11" x14ac:dyDescent="0.25">
      <c r="A177" s="2" t="s">
        <v>127</v>
      </c>
      <c r="B177" s="29" t="s">
        <v>793</v>
      </c>
      <c r="C177" s="3" t="s">
        <v>787</v>
      </c>
      <c r="D177" s="30" t="s">
        <v>1564</v>
      </c>
      <c r="E177" s="29" t="s">
        <v>455</v>
      </c>
      <c r="F177" s="3" t="s">
        <v>1018</v>
      </c>
      <c r="G177" s="30" t="s">
        <v>1600</v>
      </c>
      <c r="H177" s="29" t="s">
        <v>1601</v>
      </c>
      <c r="I177" s="30" t="s">
        <v>1602</v>
      </c>
      <c r="J177" s="29" t="s">
        <v>1603</v>
      </c>
      <c r="K177" s="30" t="s">
        <v>1604</v>
      </c>
    </row>
    <row r="178" spans="1:11" x14ac:dyDescent="0.25">
      <c r="A178" s="2" t="s">
        <v>226</v>
      </c>
      <c r="B178" s="29" t="s">
        <v>729</v>
      </c>
      <c r="C178" s="3" t="s">
        <v>787</v>
      </c>
      <c r="D178" s="30" t="s">
        <v>1564</v>
      </c>
      <c r="E178" s="29" t="s">
        <v>426</v>
      </c>
      <c r="F178" s="3" t="s">
        <v>621</v>
      </c>
      <c r="G178" s="30" t="s">
        <v>1584</v>
      </c>
      <c r="H178" s="29" t="s">
        <v>1585</v>
      </c>
      <c r="I178" s="30" t="s">
        <v>1586</v>
      </c>
      <c r="J178" s="29" t="s">
        <v>1587</v>
      </c>
      <c r="K178" s="30" t="s">
        <v>1588</v>
      </c>
    </row>
    <row r="179" spans="1:11" x14ac:dyDescent="0.25">
      <c r="A179" s="2" t="s">
        <v>269</v>
      </c>
      <c r="B179" s="29" t="s">
        <v>847</v>
      </c>
      <c r="C179" s="3" t="s">
        <v>787</v>
      </c>
      <c r="D179" s="30" t="s">
        <v>1564</v>
      </c>
      <c r="E179" s="29" t="s">
        <v>1414</v>
      </c>
      <c r="F179" s="3" t="s">
        <v>1579</v>
      </c>
      <c r="G179" s="30" t="s">
        <v>675</v>
      </c>
      <c r="H179" s="29" t="s">
        <v>1580</v>
      </c>
      <c r="I179" s="30" t="s">
        <v>1581</v>
      </c>
      <c r="J179" s="29" t="s">
        <v>1582</v>
      </c>
      <c r="K179" s="30" t="s">
        <v>1583</v>
      </c>
    </row>
    <row r="180" spans="1:11" x14ac:dyDescent="0.25">
      <c r="A180" s="2" t="s">
        <v>1595</v>
      </c>
      <c r="B180" s="29" t="s">
        <v>442</v>
      </c>
      <c r="C180" s="3" t="s">
        <v>787</v>
      </c>
      <c r="D180" s="30" t="s">
        <v>1564</v>
      </c>
      <c r="E180" s="29" t="s">
        <v>1265</v>
      </c>
      <c r="F180" s="3" t="s">
        <v>738</v>
      </c>
      <c r="G180" s="30" t="s">
        <v>675</v>
      </c>
      <c r="H180" s="29" t="s">
        <v>1596</v>
      </c>
      <c r="I180" s="30" t="s">
        <v>1597</v>
      </c>
      <c r="J180" s="29" t="s">
        <v>1598</v>
      </c>
      <c r="K180" s="30" t="s">
        <v>1599</v>
      </c>
    </row>
    <row r="181" spans="1:11" x14ac:dyDescent="0.25">
      <c r="A181" s="2" t="s">
        <v>70</v>
      </c>
      <c r="B181" s="29" t="s">
        <v>793</v>
      </c>
      <c r="C181" s="3" t="s">
        <v>787</v>
      </c>
      <c r="D181" s="30" t="s">
        <v>713</v>
      </c>
      <c r="E181" s="29" t="s">
        <v>675</v>
      </c>
      <c r="F181" s="3" t="s">
        <v>1559</v>
      </c>
      <c r="G181" s="30" t="s">
        <v>428</v>
      </c>
      <c r="H181" s="29" t="s">
        <v>1560</v>
      </c>
      <c r="I181" s="30" t="s">
        <v>1561</v>
      </c>
      <c r="J181" s="29" t="s">
        <v>1562</v>
      </c>
      <c r="K181" s="30" t="s">
        <v>1563</v>
      </c>
    </row>
    <row r="182" spans="1:11" x14ac:dyDescent="0.25">
      <c r="A182" s="2" t="s">
        <v>1550</v>
      </c>
      <c r="B182" s="29" t="s">
        <v>793</v>
      </c>
      <c r="C182" s="3" t="s">
        <v>787</v>
      </c>
      <c r="D182" s="30" t="s">
        <v>630</v>
      </c>
      <c r="E182" s="36" t="s">
        <v>1544</v>
      </c>
      <c r="F182" s="3" t="s">
        <v>710</v>
      </c>
      <c r="G182" s="30" t="s">
        <v>701</v>
      </c>
      <c r="H182" s="29" t="s">
        <v>1551</v>
      </c>
      <c r="I182" s="30" t="s">
        <v>1552</v>
      </c>
      <c r="J182" s="29" t="s">
        <v>1553</v>
      </c>
      <c r="K182" s="30" t="s">
        <v>1554</v>
      </c>
    </row>
    <row r="183" spans="1:11" x14ac:dyDescent="0.25">
      <c r="A183" s="2" t="s">
        <v>244</v>
      </c>
      <c r="B183" s="29" t="s">
        <v>793</v>
      </c>
      <c r="C183" s="3" t="s">
        <v>787</v>
      </c>
      <c r="D183" s="30" t="s">
        <v>630</v>
      </c>
      <c r="E183" s="29" t="s">
        <v>400</v>
      </c>
      <c r="F183" s="3" t="s">
        <v>537</v>
      </c>
      <c r="G183" s="30" t="s">
        <v>701</v>
      </c>
      <c r="H183" s="29" t="s">
        <v>1555</v>
      </c>
      <c r="I183" s="30" t="s">
        <v>1556</v>
      </c>
      <c r="J183" s="29" t="s">
        <v>1557</v>
      </c>
      <c r="K183" s="30" t="s">
        <v>1558</v>
      </c>
    </row>
    <row r="184" spans="1:11" x14ac:dyDescent="0.25">
      <c r="A184" s="2" t="s">
        <v>277</v>
      </c>
      <c r="B184" s="29" t="s">
        <v>793</v>
      </c>
      <c r="C184" s="3" t="s">
        <v>629</v>
      </c>
      <c r="D184" s="30" t="s">
        <v>630</v>
      </c>
      <c r="E184" s="36" t="s">
        <v>1544</v>
      </c>
      <c r="F184" s="3" t="s">
        <v>1545</v>
      </c>
      <c r="G184" s="30" t="s">
        <v>535</v>
      </c>
      <c r="H184" s="29" t="s">
        <v>1546</v>
      </c>
      <c r="I184" s="30" t="s">
        <v>1547</v>
      </c>
      <c r="J184" s="29" t="s">
        <v>1548</v>
      </c>
      <c r="K184" s="30" t="s">
        <v>1549</v>
      </c>
    </row>
    <row r="185" spans="1:11" x14ac:dyDescent="0.25">
      <c r="A185" s="2" t="s">
        <v>279</v>
      </c>
      <c r="B185" s="29" t="s">
        <v>793</v>
      </c>
      <c r="C185" s="3" t="s">
        <v>629</v>
      </c>
      <c r="D185" s="30" t="s">
        <v>630</v>
      </c>
      <c r="E185" s="36" t="s">
        <v>1544</v>
      </c>
      <c r="F185" s="3" t="s">
        <v>1545</v>
      </c>
      <c r="G185" s="30" t="s">
        <v>535</v>
      </c>
      <c r="H185" s="29" t="s">
        <v>1546</v>
      </c>
      <c r="I185" s="30" t="s">
        <v>1547</v>
      </c>
      <c r="J185" s="29" t="s">
        <v>1548</v>
      </c>
      <c r="K185" s="30" t="s">
        <v>1549</v>
      </c>
    </row>
    <row r="186" spans="1:11" x14ac:dyDescent="0.25">
      <c r="A186" s="2" t="s">
        <v>295</v>
      </c>
      <c r="B186" s="29" t="s">
        <v>840</v>
      </c>
      <c r="C186" s="3" t="s">
        <v>629</v>
      </c>
      <c r="D186" s="30" t="s">
        <v>630</v>
      </c>
      <c r="E186" s="29" t="s">
        <v>680</v>
      </c>
      <c r="F186" s="3" t="s">
        <v>887</v>
      </c>
      <c r="G186" s="30" t="s">
        <v>1539</v>
      </c>
      <c r="H186" s="29" t="s">
        <v>1540</v>
      </c>
      <c r="I186" s="30" t="s">
        <v>1541</v>
      </c>
      <c r="J186" s="29" t="s">
        <v>1542</v>
      </c>
      <c r="K186" s="30" t="s">
        <v>1543</v>
      </c>
    </row>
    <row r="187" spans="1:11" x14ac:dyDescent="0.25">
      <c r="A187" s="2" t="s">
        <v>126</v>
      </c>
      <c r="B187" s="29" t="s">
        <v>793</v>
      </c>
      <c r="C187" s="3" t="s">
        <v>787</v>
      </c>
      <c r="D187" s="30" t="s">
        <v>1088</v>
      </c>
      <c r="E187" s="29" t="s">
        <v>1486</v>
      </c>
      <c r="F187" s="3" t="s">
        <v>1529</v>
      </c>
      <c r="G187" s="30" t="s">
        <v>382</v>
      </c>
      <c r="H187" s="29" t="s">
        <v>1530</v>
      </c>
      <c r="I187" s="30" t="s">
        <v>1531</v>
      </c>
      <c r="J187" s="29" t="s">
        <v>1532</v>
      </c>
      <c r="K187" s="30" t="s">
        <v>1533</v>
      </c>
    </row>
    <row r="188" spans="1:11" x14ac:dyDescent="0.25">
      <c r="A188" s="2" t="s">
        <v>272</v>
      </c>
      <c r="B188" s="29" t="s">
        <v>847</v>
      </c>
      <c r="C188" s="3" t="s">
        <v>787</v>
      </c>
      <c r="D188" s="30" t="s">
        <v>1088</v>
      </c>
      <c r="E188" s="29" t="s">
        <v>1518</v>
      </c>
      <c r="F188" s="3" t="s">
        <v>1519</v>
      </c>
      <c r="G188" s="30" t="s">
        <v>529</v>
      </c>
      <c r="H188" s="29" t="s">
        <v>1520</v>
      </c>
      <c r="I188" s="30" t="s">
        <v>1521</v>
      </c>
      <c r="J188" s="29" t="s">
        <v>1522</v>
      </c>
      <c r="K188" s="30" t="s">
        <v>1523</v>
      </c>
    </row>
    <row r="189" spans="1:11" x14ac:dyDescent="0.25">
      <c r="A189" s="2" t="s">
        <v>287</v>
      </c>
      <c r="B189" s="29" t="s">
        <v>793</v>
      </c>
      <c r="C189" s="3" t="s">
        <v>787</v>
      </c>
      <c r="D189" s="30" t="s">
        <v>1088</v>
      </c>
      <c r="E189" s="29" t="s">
        <v>852</v>
      </c>
      <c r="F189" s="3" t="s">
        <v>1534</v>
      </c>
      <c r="G189" s="30" t="s">
        <v>595</v>
      </c>
      <c r="H189" s="29" t="s">
        <v>1535</v>
      </c>
      <c r="I189" s="30" t="s">
        <v>1536</v>
      </c>
      <c r="J189" s="29" t="s">
        <v>1537</v>
      </c>
      <c r="K189" s="30" t="s">
        <v>1538</v>
      </c>
    </row>
    <row r="190" spans="1:11" x14ac:dyDescent="0.25">
      <c r="A190" s="2" t="s">
        <v>136</v>
      </c>
      <c r="B190" s="29" t="s">
        <v>793</v>
      </c>
      <c r="C190" s="3" t="s">
        <v>787</v>
      </c>
      <c r="D190" s="30" t="s">
        <v>1088</v>
      </c>
      <c r="E190" s="29" t="s">
        <v>1524</v>
      </c>
      <c r="F190" s="3" t="s">
        <v>776</v>
      </c>
      <c r="G190" s="30" t="s">
        <v>392</v>
      </c>
      <c r="H190" s="29" t="s">
        <v>1525</v>
      </c>
      <c r="I190" s="30" t="s">
        <v>1526</v>
      </c>
      <c r="J190" s="29" t="s">
        <v>1527</v>
      </c>
      <c r="K190" s="30" t="s">
        <v>1528</v>
      </c>
    </row>
    <row r="191" spans="1:11" x14ac:dyDescent="0.25">
      <c r="A191" s="2" t="s">
        <v>155</v>
      </c>
      <c r="B191" s="29" t="s">
        <v>762</v>
      </c>
      <c r="C191" s="3" t="s">
        <v>787</v>
      </c>
      <c r="D191" s="30" t="s">
        <v>1195</v>
      </c>
      <c r="E191" s="29" t="s">
        <v>472</v>
      </c>
      <c r="F191" s="3" t="s">
        <v>438</v>
      </c>
      <c r="G191" s="30" t="s">
        <v>1513</v>
      </c>
      <c r="H191" s="29" t="s">
        <v>1514</v>
      </c>
      <c r="I191" s="30" t="s">
        <v>1515</v>
      </c>
      <c r="J191" s="29" t="s">
        <v>1516</v>
      </c>
      <c r="K191" s="30" t="s">
        <v>1517</v>
      </c>
    </row>
    <row r="192" spans="1:11" x14ac:dyDescent="0.25">
      <c r="A192" s="2" t="s">
        <v>304</v>
      </c>
      <c r="B192" s="29" t="s">
        <v>1147</v>
      </c>
      <c r="C192" s="3" t="s">
        <v>787</v>
      </c>
      <c r="D192" s="30" t="s">
        <v>456</v>
      </c>
      <c r="E192" s="29" t="s">
        <v>1507</v>
      </c>
      <c r="F192" s="3" t="s">
        <v>737</v>
      </c>
      <c r="G192" s="30" t="s">
        <v>1508</v>
      </c>
      <c r="H192" s="29" t="s">
        <v>1509</v>
      </c>
      <c r="I192" s="30" t="s">
        <v>1510</v>
      </c>
      <c r="J192" s="29" t="s">
        <v>1511</v>
      </c>
      <c r="K192" s="30" t="s">
        <v>1512</v>
      </c>
    </row>
    <row r="193" spans="1:11" x14ac:dyDescent="0.25">
      <c r="A193" s="2" t="s">
        <v>71</v>
      </c>
      <c r="B193" s="29" t="s">
        <v>793</v>
      </c>
      <c r="C193" s="3" t="s">
        <v>787</v>
      </c>
      <c r="D193" s="30" t="s">
        <v>1503</v>
      </c>
      <c r="E193" s="29" t="s">
        <v>697</v>
      </c>
      <c r="F193" s="3" t="s">
        <v>733</v>
      </c>
      <c r="G193" s="30" t="s">
        <v>1504</v>
      </c>
      <c r="H193" s="29" t="s">
        <v>1505</v>
      </c>
      <c r="I193" s="30" t="s">
        <v>1506</v>
      </c>
      <c r="J193" s="29" t="s">
        <v>426</v>
      </c>
      <c r="K193" s="30" t="s">
        <v>512</v>
      </c>
    </row>
    <row r="194" spans="1:11" x14ac:dyDescent="0.25">
      <c r="A194" s="2" t="s">
        <v>135</v>
      </c>
      <c r="B194" s="29" t="s">
        <v>442</v>
      </c>
      <c r="C194" s="3" t="s">
        <v>996</v>
      </c>
      <c r="D194" s="30" t="s">
        <v>1470</v>
      </c>
      <c r="E194" s="29" t="s">
        <v>1471</v>
      </c>
      <c r="F194" s="3" t="s">
        <v>773</v>
      </c>
      <c r="G194" s="30" t="s">
        <v>1472</v>
      </c>
      <c r="H194" s="29" t="s">
        <v>1473</v>
      </c>
      <c r="I194" s="30" t="s">
        <v>474</v>
      </c>
      <c r="J194" s="29" t="s">
        <v>1474</v>
      </c>
      <c r="K194" s="30" t="s">
        <v>1475</v>
      </c>
    </row>
    <row r="195" spans="1:11" x14ac:dyDescent="0.25">
      <c r="A195" s="2" t="s">
        <v>139</v>
      </c>
      <c r="B195" s="29" t="s">
        <v>442</v>
      </c>
      <c r="C195" s="3" t="s">
        <v>787</v>
      </c>
      <c r="D195" s="30" t="s">
        <v>1470</v>
      </c>
      <c r="E195" s="29" t="s">
        <v>1333</v>
      </c>
      <c r="F195" s="3" t="s">
        <v>1486</v>
      </c>
      <c r="G195" s="30" t="s">
        <v>1487</v>
      </c>
      <c r="H195" s="29" t="s">
        <v>1488</v>
      </c>
      <c r="I195" s="30" t="s">
        <v>1489</v>
      </c>
      <c r="J195" s="29" t="s">
        <v>1490</v>
      </c>
      <c r="K195" s="30" t="s">
        <v>1491</v>
      </c>
    </row>
    <row r="196" spans="1:11" x14ac:dyDescent="0.25">
      <c r="A196" s="2" t="s">
        <v>86</v>
      </c>
      <c r="B196" s="29" t="s">
        <v>847</v>
      </c>
      <c r="C196" s="3" t="s">
        <v>787</v>
      </c>
      <c r="D196" s="30" t="s">
        <v>1470</v>
      </c>
      <c r="E196" s="29" t="s">
        <v>1481</v>
      </c>
      <c r="F196" s="3" t="s">
        <v>720</v>
      </c>
      <c r="G196" s="30" t="s">
        <v>548</v>
      </c>
      <c r="H196" s="29" t="s">
        <v>1482</v>
      </c>
      <c r="I196" s="30" t="s">
        <v>1483</v>
      </c>
      <c r="J196" s="29" t="s">
        <v>1484</v>
      </c>
      <c r="K196" s="30" t="s">
        <v>1485</v>
      </c>
    </row>
    <row r="197" spans="1:11" x14ac:dyDescent="0.25">
      <c r="A197" s="2" t="s">
        <v>92</v>
      </c>
      <c r="B197" s="29" t="s">
        <v>847</v>
      </c>
      <c r="C197" s="3" t="s">
        <v>787</v>
      </c>
      <c r="D197" s="30" t="s">
        <v>1470</v>
      </c>
      <c r="E197" s="29" t="s">
        <v>1481</v>
      </c>
      <c r="F197" s="3" t="s">
        <v>720</v>
      </c>
      <c r="G197" s="30" t="s">
        <v>548</v>
      </c>
      <c r="H197" s="29" t="s">
        <v>1482</v>
      </c>
      <c r="I197" s="30" t="s">
        <v>1483</v>
      </c>
      <c r="J197" s="29" t="s">
        <v>1484</v>
      </c>
      <c r="K197" s="30" t="s">
        <v>1485</v>
      </c>
    </row>
    <row r="198" spans="1:11" x14ac:dyDescent="0.25">
      <c r="A198" s="2" t="s">
        <v>173</v>
      </c>
      <c r="B198" s="29" t="s">
        <v>793</v>
      </c>
      <c r="C198" s="3" t="s">
        <v>787</v>
      </c>
      <c r="D198" s="30" t="s">
        <v>1470</v>
      </c>
      <c r="E198" s="29" t="s">
        <v>637</v>
      </c>
      <c r="F198" s="3" t="s">
        <v>1498</v>
      </c>
      <c r="G198" s="30" t="s">
        <v>488</v>
      </c>
      <c r="H198" s="29" t="s">
        <v>1499</v>
      </c>
      <c r="I198" s="30" t="s">
        <v>1500</v>
      </c>
      <c r="J198" s="29" t="s">
        <v>1501</v>
      </c>
      <c r="K198" s="30" t="s">
        <v>1502</v>
      </c>
    </row>
    <row r="199" spans="1:11" x14ac:dyDescent="0.25">
      <c r="A199" s="2" t="s">
        <v>219</v>
      </c>
      <c r="B199" s="29" t="s">
        <v>840</v>
      </c>
      <c r="C199" s="3" t="s">
        <v>787</v>
      </c>
      <c r="D199" s="30" t="s">
        <v>1470</v>
      </c>
      <c r="E199" s="29" t="s">
        <v>1135</v>
      </c>
      <c r="F199" s="3" t="s">
        <v>567</v>
      </c>
      <c r="G199" s="30" t="s">
        <v>1476</v>
      </c>
      <c r="H199" s="29" t="s">
        <v>1477</v>
      </c>
      <c r="I199" s="30" t="s">
        <v>1478</v>
      </c>
      <c r="J199" s="29" t="s">
        <v>1479</v>
      </c>
      <c r="K199" s="30" t="s">
        <v>1480</v>
      </c>
    </row>
    <row r="200" spans="1:11" x14ac:dyDescent="0.25">
      <c r="A200" s="2" t="s">
        <v>164</v>
      </c>
      <c r="B200" s="29" t="s">
        <v>793</v>
      </c>
      <c r="C200" s="3" t="s">
        <v>787</v>
      </c>
      <c r="D200" s="30" t="s">
        <v>1470</v>
      </c>
      <c r="E200" s="29" t="s">
        <v>1492</v>
      </c>
      <c r="F200" s="3" t="s">
        <v>1493</v>
      </c>
      <c r="G200" s="30" t="s">
        <v>517</v>
      </c>
      <c r="H200" s="29" t="s">
        <v>1494</v>
      </c>
      <c r="I200" s="30" t="s">
        <v>1495</v>
      </c>
      <c r="J200" s="29" t="s">
        <v>1496</v>
      </c>
      <c r="K200" s="30" t="s">
        <v>1497</v>
      </c>
    </row>
    <row r="201" spans="1:11" x14ac:dyDescent="0.25">
      <c r="A201" s="2" t="s">
        <v>265</v>
      </c>
      <c r="B201" s="29" t="s">
        <v>793</v>
      </c>
      <c r="C201" s="3" t="s">
        <v>787</v>
      </c>
      <c r="D201" s="30" t="s">
        <v>1459</v>
      </c>
      <c r="E201" s="29" t="s">
        <v>708</v>
      </c>
      <c r="F201" s="3" t="s">
        <v>731</v>
      </c>
      <c r="G201" s="30" t="s">
        <v>1465</v>
      </c>
      <c r="H201" s="29" t="s">
        <v>1466</v>
      </c>
      <c r="I201" s="30" t="s">
        <v>1467</v>
      </c>
      <c r="J201" s="29" t="s">
        <v>1468</v>
      </c>
      <c r="K201" s="30" t="s">
        <v>1469</v>
      </c>
    </row>
    <row r="202" spans="1:11" x14ac:dyDescent="0.25">
      <c r="A202" s="2" t="s">
        <v>1457</v>
      </c>
      <c r="B202" s="29" t="s">
        <v>1458</v>
      </c>
      <c r="C202" s="3" t="s">
        <v>787</v>
      </c>
      <c r="D202" s="30" t="s">
        <v>1459</v>
      </c>
      <c r="E202" s="29" t="s">
        <v>1460</v>
      </c>
      <c r="F202" s="3" t="s">
        <v>685</v>
      </c>
      <c r="G202" s="30" t="s">
        <v>1362</v>
      </c>
      <c r="H202" s="29" t="s">
        <v>1461</v>
      </c>
      <c r="I202" s="30" t="s">
        <v>1462</v>
      </c>
      <c r="J202" s="29" t="s">
        <v>1463</v>
      </c>
      <c r="K202" s="30" t="s">
        <v>1464</v>
      </c>
    </row>
    <row r="203" spans="1:11" x14ac:dyDescent="0.25">
      <c r="A203" s="2" t="s">
        <v>1450</v>
      </c>
      <c r="B203" s="29" t="s">
        <v>793</v>
      </c>
      <c r="C203" s="3" t="s">
        <v>787</v>
      </c>
      <c r="D203" s="30" t="s">
        <v>772</v>
      </c>
      <c r="E203" s="29" t="s">
        <v>1451</v>
      </c>
      <c r="F203" s="3" t="s">
        <v>584</v>
      </c>
      <c r="G203" s="30" t="s">
        <v>1452</v>
      </c>
      <c r="H203" s="29" t="s">
        <v>1453</v>
      </c>
      <c r="I203" s="30" t="s">
        <v>1454</v>
      </c>
      <c r="J203" s="29" t="s">
        <v>1455</v>
      </c>
      <c r="K203" s="30" t="s">
        <v>1456</v>
      </c>
    </row>
    <row r="204" spans="1:11" x14ac:dyDescent="0.25">
      <c r="A204" s="2" t="s">
        <v>172</v>
      </c>
      <c r="B204" s="29" t="s">
        <v>793</v>
      </c>
      <c r="C204" s="3" t="s">
        <v>787</v>
      </c>
      <c r="D204" s="30" t="s">
        <v>587</v>
      </c>
      <c r="E204" s="29" t="s">
        <v>1441</v>
      </c>
      <c r="F204" s="3" t="s">
        <v>672</v>
      </c>
      <c r="G204" s="30" t="s">
        <v>541</v>
      </c>
      <c r="H204" s="29" t="s">
        <v>1442</v>
      </c>
      <c r="I204" s="30" t="s">
        <v>1443</v>
      </c>
      <c r="J204" s="29" t="s">
        <v>1444</v>
      </c>
      <c r="K204" s="30" t="s">
        <v>1445</v>
      </c>
    </row>
    <row r="205" spans="1:11" x14ac:dyDescent="0.25">
      <c r="A205" s="2" t="s">
        <v>309</v>
      </c>
      <c r="B205" s="29" t="s">
        <v>793</v>
      </c>
      <c r="C205" s="3" t="s">
        <v>787</v>
      </c>
      <c r="D205" s="30" t="s">
        <v>587</v>
      </c>
      <c r="E205" s="29" t="s">
        <v>492</v>
      </c>
      <c r="F205" s="3" t="s">
        <v>674</v>
      </c>
      <c r="G205" s="30" t="s">
        <v>586</v>
      </c>
      <c r="H205" s="29" t="s">
        <v>1446</v>
      </c>
      <c r="I205" s="30" t="s">
        <v>1447</v>
      </c>
      <c r="J205" s="29" t="s">
        <v>1448</v>
      </c>
      <c r="K205" s="30" t="s">
        <v>1449</v>
      </c>
    </row>
    <row r="206" spans="1:11" x14ac:dyDescent="0.25">
      <c r="A206" s="2" t="s">
        <v>149</v>
      </c>
      <c r="B206" s="29" t="s">
        <v>1437</v>
      </c>
      <c r="C206" s="3" t="s">
        <v>787</v>
      </c>
      <c r="D206" s="30" t="s">
        <v>781</v>
      </c>
      <c r="E206" s="29" t="s">
        <v>958</v>
      </c>
      <c r="F206" s="3" t="s">
        <v>732</v>
      </c>
      <c r="G206" s="30" t="s">
        <v>1438</v>
      </c>
      <c r="H206" s="29" t="s">
        <v>982</v>
      </c>
      <c r="I206" s="30" t="s">
        <v>1439</v>
      </c>
      <c r="J206" s="29" t="s">
        <v>503</v>
      </c>
      <c r="K206" s="30" t="s">
        <v>1440</v>
      </c>
    </row>
    <row r="207" spans="1:11" x14ac:dyDescent="0.25">
      <c r="A207" s="2" t="s">
        <v>213</v>
      </c>
      <c r="B207" s="29" t="s">
        <v>442</v>
      </c>
      <c r="C207" s="3" t="s">
        <v>787</v>
      </c>
      <c r="D207" s="30" t="s">
        <v>469</v>
      </c>
      <c r="E207" s="29" t="s">
        <v>1426</v>
      </c>
      <c r="F207" s="3" t="s">
        <v>916</v>
      </c>
      <c r="G207" s="30" t="s">
        <v>582</v>
      </c>
      <c r="H207" s="29" t="s">
        <v>1427</v>
      </c>
      <c r="I207" s="30" t="s">
        <v>1428</v>
      </c>
      <c r="J207" s="29" t="s">
        <v>1429</v>
      </c>
      <c r="K207" s="30" t="s">
        <v>1430</v>
      </c>
    </row>
    <row r="208" spans="1:11" x14ac:dyDescent="0.25">
      <c r="A208" s="2" t="s">
        <v>289</v>
      </c>
      <c r="B208" s="29" t="s">
        <v>516</v>
      </c>
      <c r="C208" s="3" t="s">
        <v>787</v>
      </c>
      <c r="D208" s="30" t="s">
        <v>469</v>
      </c>
      <c r="E208" s="29" t="s">
        <v>1403</v>
      </c>
      <c r="F208" s="3" t="s">
        <v>1404</v>
      </c>
      <c r="G208" s="30" t="s">
        <v>552</v>
      </c>
      <c r="H208" s="29" t="s">
        <v>1405</v>
      </c>
      <c r="I208" s="30" t="s">
        <v>1406</v>
      </c>
      <c r="J208" s="29" t="s">
        <v>1407</v>
      </c>
      <c r="K208" s="30" t="s">
        <v>1408</v>
      </c>
    </row>
    <row r="209" spans="1:11" x14ac:dyDescent="0.25">
      <c r="A209" s="2" t="s">
        <v>1431</v>
      </c>
      <c r="B209" s="29" t="s">
        <v>793</v>
      </c>
      <c r="C209" s="3" t="s">
        <v>787</v>
      </c>
      <c r="D209" s="30" t="s">
        <v>469</v>
      </c>
      <c r="E209" s="29" t="s">
        <v>648</v>
      </c>
      <c r="F209" s="3" t="s">
        <v>1432</v>
      </c>
      <c r="G209" s="30" t="s">
        <v>417</v>
      </c>
      <c r="H209" s="29" t="s">
        <v>1433</v>
      </c>
      <c r="I209" s="30" t="s">
        <v>1434</v>
      </c>
      <c r="J209" s="29" t="s">
        <v>1435</v>
      </c>
      <c r="K209" s="30" t="s">
        <v>1436</v>
      </c>
    </row>
    <row r="210" spans="1:11" x14ac:dyDescent="0.25">
      <c r="A210" s="2" t="s">
        <v>162</v>
      </c>
      <c r="B210" s="29" t="s">
        <v>847</v>
      </c>
      <c r="C210" s="3" t="s">
        <v>787</v>
      </c>
      <c r="D210" s="30" t="s">
        <v>469</v>
      </c>
      <c r="E210" s="29" t="s">
        <v>1414</v>
      </c>
      <c r="F210" s="3" t="s">
        <v>470</v>
      </c>
      <c r="G210" s="30" t="s">
        <v>1415</v>
      </c>
      <c r="H210" s="29" t="s">
        <v>1416</v>
      </c>
      <c r="I210" s="30" t="s">
        <v>1417</v>
      </c>
      <c r="J210" s="29" t="s">
        <v>1418</v>
      </c>
      <c r="K210" s="30" t="s">
        <v>1419</v>
      </c>
    </row>
    <row r="211" spans="1:11" x14ac:dyDescent="0.25">
      <c r="A211" s="2" t="s">
        <v>238</v>
      </c>
      <c r="B211" s="29" t="s">
        <v>806</v>
      </c>
      <c r="C211" s="3" t="s">
        <v>787</v>
      </c>
      <c r="D211" s="30" t="s">
        <v>469</v>
      </c>
      <c r="E211" s="29" t="s">
        <v>1409</v>
      </c>
      <c r="F211" s="3" t="s">
        <v>438</v>
      </c>
      <c r="G211" s="30" t="s">
        <v>401</v>
      </c>
      <c r="H211" s="29" t="s">
        <v>1410</v>
      </c>
      <c r="I211" s="30" t="s">
        <v>1411</v>
      </c>
      <c r="J211" s="29" t="s">
        <v>1412</v>
      </c>
      <c r="K211" s="30" t="s">
        <v>1413</v>
      </c>
    </row>
    <row r="212" spans="1:11" x14ac:dyDescent="0.25">
      <c r="A212" s="2" t="s">
        <v>261</v>
      </c>
      <c r="B212" s="29" t="s">
        <v>729</v>
      </c>
      <c r="C212" s="3" t="s">
        <v>787</v>
      </c>
      <c r="D212" s="30" t="s">
        <v>469</v>
      </c>
      <c r="E212" s="29" t="s">
        <v>1036</v>
      </c>
      <c r="F212" s="3" t="s">
        <v>1420</v>
      </c>
      <c r="G212" s="30" t="s">
        <v>1421</v>
      </c>
      <c r="H212" s="29" t="s">
        <v>1422</v>
      </c>
      <c r="I212" s="30" t="s">
        <v>1423</v>
      </c>
      <c r="J212" s="29" t="s">
        <v>1424</v>
      </c>
      <c r="K212" s="30" t="s">
        <v>1425</v>
      </c>
    </row>
    <row r="213" spans="1:11" x14ac:dyDescent="0.25">
      <c r="A213" s="2" t="s">
        <v>105</v>
      </c>
      <c r="B213" s="29" t="s">
        <v>729</v>
      </c>
      <c r="C213" s="3" t="s">
        <v>787</v>
      </c>
      <c r="D213" s="30" t="s">
        <v>1392</v>
      </c>
      <c r="E213" s="29" t="s">
        <v>588</v>
      </c>
      <c r="F213" s="3" t="s">
        <v>389</v>
      </c>
      <c r="G213" s="30" t="s">
        <v>1398</v>
      </c>
      <c r="H213" s="29" t="s">
        <v>1399</v>
      </c>
      <c r="I213" s="30" t="s">
        <v>1400</v>
      </c>
      <c r="J213" s="29" t="s">
        <v>1401</v>
      </c>
      <c r="K213" s="30" t="s">
        <v>1402</v>
      </c>
    </row>
    <row r="214" spans="1:11" x14ac:dyDescent="0.25">
      <c r="A214" s="2" t="s">
        <v>66</v>
      </c>
      <c r="B214" s="29" t="s">
        <v>806</v>
      </c>
      <c r="C214" s="3" t="s">
        <v>787</v>
      </c>
      <c r="D214" s="30" t="s">
        <v>1392</v>
      </c>
      <c r="E214" s="29" t="s">
        <v>881</v>
      </c>
      <c r="F214" s="3" t="s">
        <v>1393</v>
      </c>
      <c r="G214" s="30" t="s">
        <v>505</v>
      </c>
      <c r="H214" s="29" t="s">
        <v>1394</v>
      </c>
      <c r="I214" s="30" t="s">
        <v>1395</v>
      </c>
      <c r="J214" s="29" t="s">
        <v>1396</v>
      </c>
      <c r="K214" s="30" t="s">
        <v>1397</v>
      </c>
    </row>
    <row r="215" spans="1:11" x14ac:dyDescent="0.25">
      <c r="A215" s="2" t="s">
        <v>179</v>
      </c>
      <c r="B215" s="29" t="s">
        <v>793</v>
      </c>
      <c r="C215" s="3" t="s">
        <v>787</v>
      </c>
      <c r="D215" s="30" t="s">
        <v>642</v>
      </c>
      <c r="E215" s="29" t="s">
        <v>1386</v>
      </c>
      <c r="F215" s="37" t="s">
        <v>763</v>
      </c>
      <c r="G215" s="30" t="s">
        <v>1387</v>
      </c>
      <c r="H215" s="29" t="s">
        <v>1388</v>
      </c>
      <c r="I215" s="30" t="s">
        <v>1389</v>
      </c>
      <c r="J215" s="29" t="s">
        <v>1390</v>
      </c>
      <c r="K215" s="30" t="s">
        <v>1391</v>
      </c>
    </row>
    <row r="216" spans="1:11" x14ac:dyDescent="0.25">
      <c r="A216" s="2" t="s">
        <v>271</v>
      </c>
      <c r="B216" s="29" t="s">
        <v>793</v>
      </c>
      <c r="C216" s="3" t="s">
        <v>787</v>
      </c>
      <c r="D216" s="30" t="s">
        <v>893</v>
      </c>
      <c r="E216" s="29" t="s">
        <v>462</v>
      </c>
      <c r="F216" s="3" t="s">
        <v>1380</v>
      </c>
      <c r="G216" s="30" t="s">
        <v>1381</v>
      </c>
      <c r="H216" s="29" t="s">
        <v>1382</v>
      </c>
      <c r="I216" s="30" t="s">
        <v>1383</v>
      </c>
      <c r="J216" s="29" t="s">
        <v>1384</v>
      </c>
      <c r="K216" s="30" t="s">
        <v>1385</v>
      </c>
    </row>
    <row r="217" spans="1:11" x14ac:dyDescent="0.25">
      <c r="A217" s="2" t="s">
        <v>203</v>
      </c>
      <c r="B217" s="29" t="s">
        <v>793</v>
      </c>
      <c r="C217" s="3" t="s">
        <v>787</v>
      </c>
      <c r="D217" s="30" t="s">
        <v>893</v>
      </c>
      <c r="E217" s="29" t="s">
        <v>407</v>
      </c>
      <c r="F217" s="3" t="s">
        <v>1374</v>
      </c>
      <c r="G217" s="30" t="s">
        <v>1375</v>
      </c>
      <c r="H217" s="29" t="s">
        <v>1376</v>
      </c>
      <c r="I217" s="30" t="s">
        <v>1377</v>
      </c>
      <c r="J217" s="29" t="s">
        <v>1378</v>
      </c>
      <c r="K217" s="30" t="s">
        <v>1379</v>
      </c>
    </row>
    <row r="218" spans="1:11" x14ac:dyDescent="0.25">
      <c r="A218" s="2" t="s">
        <v>1368</v>
      </c>
      <c r="B218" s="29" t="s">
        <v>793</v>
      </c>
      <c r="C218" s="3" t="s">
        <v>787</v>
      </c>
      <c r="D218" s="30" t="s">
        <v>498</v>
      </c>
      <c r="E218" s="29" t="s">
        <v>1129</v>
      </c>
      <c r="F218" s="3" t="s">
        <v>453</v>
      </c>
      <c r="G218" s="30" t="s">
        <v>1369</v>
      </c>
      <c r="H218" s="29" t="s">
        <v>1370</v>
      </c>
      <c r="I218" s="30" t="s">
        <v>1371</v>
      </c>
      <c r="J218" s="29" t="s">
        <v>1372</v>
      </c>
      <c r="K218" s="30" t="s">
        <v>1373</v>
      </c>
    </row>
    <row r="219" spans="1:11" x14ac:dyDescent="0.25">
      <c r="A219" s="2" t="s">
        <v>1344</v>
      </c>
      <c r="B219" s="29" t="s">
        <v>806</v>
      </c>
      <c r="C219" s="3" t="s">
        <v>787</v>
      </c>
      <c r="D219" s="30" t="s">
        <v>1345</v>
      </c>
      <c r="E219" s="29" t="s">
        <v>847</v>
      </c>
      <c r="F219" s="3" t="s">
        <v>1346</v>
      </c>
      <c r="G219" s="30" t="s">
        <v>1347</v>
      </c>
      <c r="H219" s="29" t="s">
        <v>1348</v>
      </c>
      <c r="I219" s="30" t="s">
        <v>1349</v>
      </c>
      <c r="J219" s="29" t="s">
        <v>1350</v>
      </c>
      <c r="K219" s="30" t="s">
        <v>1351</v>
      </c>
    </row>
    <row r="220" spans="1:11" x14ac:dyDescent="0.25">
      <c r="A220" s="2" t="s">
        <v>1356</v>
      </c>
      <c r="B220" s="29" t="s">
        <v>793</v>
      </c>
      <c r="C220" s="3" t="s">
        <v>787</v>
      </c>
      <c r="D220" s="30" t="s">
        <v>1345</v>
      </c>
      <c r="E220" s="29" t="s">
        <v>429</v>
      </c>
      <c r="F220" s="3" t="s">
        <v>1357</v>
      </c>
      <c r="G220" s="30" t="s">
        <v>687</v>
      </c>
      <c r="H220" s="29" t="s">
        <v>1358</v>
      </c>
      <c r="I220" s="30" t="s">
        <v>1359</v>
      </c>
      <c r="J220" s="29" t="s">
        <v>1360</v>
      </c>
      <c r="K220" s="30" t="s">
        <v>1361</v>
      </c>
    </row>
    <row r="221" spans="1:11" x14ac:dyDescent="0.25">
      <c r="A221" s="2" t="s">
        <v>256</v>
      </c>
      <c r="B221" s="29" t="s">
        <v>840</v>
      </c>
      <c r="C221" s="3" t="s">
        <v>787</v>
      </c>
      <c r="D221" s="30" t="s">
        <v>1345</v>
      </c>
      <c r="E221" s="29" t="s">
        <v>759</v>
      </c>
      <c r="F221" s="3" t="s">
        <v>1331</v>
      </c>
      <c r="G221" s="30" t="s">
        <v>389</v>
      </c>
      <c r="H221" s="29" t="s">
        <v>1352</v>
      </c>
      <c r="I221" s="30" t="s">
        <v>1353</v>
      </c>
      <c r="J221" s="29" t="s">
        <v>1354</v>
      </c>
      <c r="K221" s="30" t="s">
        <v>1355</v>
      </c>
    </row>
    <row r="222" spans="1:11" x14ac:dyDescent="0.25">
      <c r="A222" s="2" t="s">
        <v>77</v>
      </c>
      <c r="B222" s="29" t="s">
        <v>793</v>
      </c>
      <c r="C222" s="3" t="s">
        <v>787</v>
      </c>
      <c r="D222" s="30" t="s">
        <v>1345</v>
      </c>
      <c r="E222" s="29" t="s">
        <v>391</v>
      </c>
      <c r="F222" s="3" t="s">
        <v>1362</v>
      </c>
      <c r="G222" s="30" t="s">
        <v>1363</v>
      </c>
      <c r="H222" s="29" t="s">
        <v>1364</v>
      </c>
      <c r="I222" s="30" t="s">
        <v>1365</v>
      </c>
      <c r="J222" s="29" t="s">
        <v>1366</v>
      </c>
      <c r="K222" s="30" t="s">
        <v>1367</v>
      </c>
    </row>
    <row r="223" spans="1:11" x14ac:dyDescent="0.25">
      <c r="A223" s="2" t="s">
        <v>228</v>
      </c>
      <c r="B223" s="29" t="s">
        <v>793</v>
      </c>
      <c r="C223" s="3" t="s">
        <v>787</v>
      </c>
      <c r="D223" s="30" t="s">
        <v>770</v>
      </c>
      <c r="E223" s="29" t="s">
        <v>1338</v>
      </c>
      <c r="F223" s="3" t="s">
        <v>1339</v>
      </c>
      <c r="G223" s="30" t="s">
        <v>569</v>
      </c>
      <c r="H223" s="29" t="s">
        <v>1340</v>
      </c>
      <c r="I223" s="30" t="s">
        <v>1341</v>
      </c>
      <c r="J223" s="29" t="s">
        <v>1342</v>
      </c>
      <c r="K223" s="30" t="s">
        <v>1343</v>
      </c>
    </row>
    <row r="224" spans="1:11" x14ac:dyDescent="0.25">
      <c r="A224" s="2" t="s">
        <v>1330</v>
      </c>
      <c r="B224" s="29" t="s">
        <v>806</v>
      </c>
      <c r="C224" s="3" t="s">
        <v>787</v>
      </c>
      <c r="D224" s="30" t="s">
        <v>1331</v>
      </c>
      <c r="E224" s="29" t="s">
        <v>867</v>
      </c>
      <c r="F224" s="3" t="s">
        <v>1332</v>
      </c>
      <c r="G224" s="30" t="s">
        <v>1333</v>
      </c>
      <c r="H224" s="29" t="s">
        <v>1334</v>
      </c>
      <c r="I224" s="30" t="s">
        <v>1335</v>
      </c>
      <c r="J224" s="29" t="s">
        <v>1336</v>
      </c>
      <c r="K224" s="30" t="s">
        <v>1337</v>
      </c>
    </row>
    <row r="225" spans="1:11" x14ac:dyDescent="0.25">
      <c r="A225" s="2" t="s">
        <v>133</v>
      </c>
      <c r="B225" s="29" t="s">
        <v>793</v>
      </c>
      <c r="C225" s="3" t="s">
        <v>787</v>
      </c>
      <c r="D225" s="30" t="s">
        <v>531</v>
      </c>
      <c r="E225" s="29" t="s">
        <v>1324</v>
      </c>
      <c r="F225" s="3" t="s">
        <v>1325</v>
      </c>
      <c r="G225" s="30" t="s">
        <v>813</v>
      </c>
      <c r="H225" s="29" t="s">
        <v>1326</v>
      </c>
      <c r="I225" s="30" t="s">
        <v>1327</v>
      </c>
      <c r="J225" s="29" t="s">
        <v>1328</v>
      </c>
      <c r="K225" s="30" t="s">
        <v>1329</v>
      </c>
    </row>
    <row r="226" spans="1:11" x14ac:dyDescent="0.25">
      <c r="A226" s="2" t="s">
        <v>1318</v>
      </c>
      <c r="B226" s="29" t="s">
        <v>847</v>
      </c>
      <c r="C226" s="3" t="s">
        <v>787</v>
      </c>
      <c r="D226" s="30" t="s">
        <v>1014</v>
      </c>
      <c r="E226" s="29" t="s">
        <v>1020</v>
      </c>
      <c r="F226" s="3" t="s">
        <v>728</v>
      </c>
      <c r="G226" s="30" t="s">
        <v>1319</v>
      </c>
      <c r="H226" s="29" t="s">
        <v>1320</v>
      </c>
      <c r="I226" s="30" t="s">
        <v>1321</v>
      </c>
      <c r="J226" s="29" t="s">
        <v>1322</v>
      </c>
      <c r="K226" s="30" t="s">
        <v>1323</v>
      </c>
    </row>
    <row r="227" spans="1:11" x14ac:dyDescent="0.25">
      <c r="A227" s="2" t="s">
        <v>1308</v>
      </c>
      <c r="B227" s="29" t="s">
        <v>793</v>
      </c>
      <c r="C227" s="3" t="s">
        <v>787</v>
      </c>
      <c r="D227" s="30" t="s">
        <v>952</v>
      </c>
      <c r="E227" s="29" t="s">
        <v>738</v>
      </c>
      <c r="F227" s="3" t="s">
        <v>1065</v>
      </c>
      <c r="G227" s="30" t="s">
        <v>1309</v>
      </c>
      <c r="H227" s="29" t="s">
        <v>1310</v>
      </c>
      <c r="I227" s="30" t="s">
        <v>1311</v>
      </c>
      <c r="J227" s="29" t="s">
        <v>1312</v>
      </c>
      <c r="K227" s="30" t="s">
        <v>1313</v>
      </c>
    </row>
    <row r="228" spans="1:11" x14ac:dyDescent="0.25">
      <c r="A228" s="2" t="s">
        <v>184</v>
      </c>
      <c r="B228" s="29" t="s">
        <v>793</v>
      </c>
      <c r="C228" s="3" t="s">
        <v>787</v>
      </c>
      <c r="D228" s="30" t="s">
        <v>952</v>
      </c>
      <c r="E228" s="29" t="s">
        <v>705</v>
      </c>
      <c r="F228" s="3" t="s">
        <v>407</v>
      </c>
      <c r="G228" s="30" t="s">
        <v>1290</v>
      </c>
      <c r="H228" s="29" t="s">
        <v>1291</v>
      </c>
      <c r="I228" s="30" t="s">
        <v>1292</v>
      </c>
      <c r="J228" s="29" t="s">
        <v>1293</v>
      </c>
      <c r="K228" s="30" t="s">
        <v>1294</v>
      </c>
    </row>
    <row r="229" spans="1:11" x14ac:dyDescent="0.25">
      <c r="A229" s="2" t="s">
        <v>198</v>
      </c>
      <c r="B229" s="29" t="s">
        <v>847</v>
      </c>
      <c r="C229" s="3" t="s">
        <v>787</v>
      </c>
      <c r="D229" s="30" t="s">
        <v>952</v>
      </c>
      <c r="E229" s="29" t="s">
        <v>618</v>
      </c>
      <c r="F229" s="3" t="s">
        <v>588</v>
      </c>
      <c r="G229" s="30" t="s">
        <v>1265</v>
      </c>
      <c r="H229" s="29" t="s">
        <v>1266</v>
      </c>
      <c r="I229" s="30" t="s">
        <v>1267</v>
      </c>
      <c r="J229" s="29" t="s">
        <v>1268</v>
      </c>
      <c r="K229" s="30" t="s">
        <v>1269</v>
      </c>
    </row>
    <row r="230" spans="1:11" x14ac:dyDescent="0.25">
      <c r="A230" s="2" t="s">
        <v>65</v>
      </c>
      <c r="B230" s="29" t="s">
        <v>793</v>
      </c>
      <c r="C230" s="3" t="s">
        <v>787</v>
      </c>
      <c r="D230" s="30" t="s">
        <v>952</v>
      </c>
      <c r="E230" s="29" t="s">
        <v>1275</v>
      </c>
      <c r="F230" s="3" t="s">
        <v>958</v>
      </c>
      <c r="G230" s="30" t="s">
        <v>1276</v>
      </c>
      <c r="H230" s="29" t="s">
        <v>1277</v>
      </c>
      <c r="I230" s="30" t="s">
        <v>1278</v>
      </c>
      <c r="J230" s="29" t="s">
        <v>1279</v>
      </c>
      <c r="K230" s="30" t="s">
        <v>1280</v>
      </c>
    </row>
    <row r="231" spans="1:11" x14ac:dyDescent="0.25">
      <c r="A231" s="2" t="s">
        <v>81</v>
      </c>
      <c r="B231" s="29" t="s">
        <v>793</v>
      </c>
      <c r="C231" s="3" t="s">
        <v>787</v>
      </c>
      <c r="D231" s="30" t="s">
        <v>952</v>
      </c>
      <c r="E231" s="29" t="s">
        <v>1295</v>
      </c>
      <c r="F231" s="3" t="s">
        <v>1112</v>
      </c>
      <c r="G231" s="30" t="s">
        <v>1296</v>
      </c>
      <c r="H231" s="29" t="s">
        <v>1297</v>
      </c>
      <c r="I231" s="30" t="s">
        <v>1298</v>
      </c>
      <c r="J231" s="29" t="s">
        <v>1299</v>
      </c>
      <c r="K231" s="30" t="s">
        <v>1300</v>
      </c>
    </row>
    <row r="232" spans="1:11" x14ac:dyDescent="0.25">
      <c r="A232" s="2" t="s">
        <v>76</v>
      </c>
      <c r="B232" s="29" t="s">
        <v>1018</v>
      </c>
      <c r="C232" s="3" t="s">
        <v>787</v>
      </c>
      <c r="D232" s="30" t="s">
        <v>952</v>
      </c>
      <c r="E232" s="29" t="s">
        <v>1102</v>
      </c>
      <c r="F232" s="3" t="s">
        <v>1270</v>
      </c>
      <c r="G232" s="30" t="s">
        <v>565</v>
      </c>
      <c r="H232" s="29" t="s">
        <v>1271</v>
      </c>
      <c r="I232" s="30" t="s">
        <v>1272</v>
      </c>
      <c r="J232" s="29" t="s">
        <v>1273</v>
      </c>
      <c r="K232" s="30" t="s">
        <v>1274</v>
      </c>
    </row>
    <row r="233" spans="1:11" x14ac:dyDescent="0.25">
      <c r="A233" s="2" t="s">
        <v>1301</v>
      </c>
      <c r="B233" s="29" t="s">
        <v>793</v>
      </c>
      <c r="C233" s="3" t="s">
        <v>787</v>
      </c>
      <c r="D233" s="30" t="s">
        <v>952</v>
      </c>
      <c r="E233" s="29" t="s">
        <v>1302</v>
      </c>
      <c r="F233" s="3" t="s">
        <v>591</v>
      </c>
      <c r="G233" s="30" t="s">
        <v>1303</v>
      </c>
      <c r="H233" s="29" t="s">
        <v>1304</v>
      </c>
      <c r="I233" s="30" t="s">
        <v>1305</v>
      </c>
      <c r="J233" s="29" t="s">
        <v>1306</v>
      </c>
      <c r="K233" s="30" t="s">
        <v>1307</v>
      </c>
    </row>
    <row r="234" spans="1:11" x14ac:dyDescent="0.25">
      <c r="A234" s="2" t="s">
        <v>263</v>
      </c>
      <c r="B234" s="29" t="s">
        <v>793</v>
      </c>
      <c r="C234" s="3" t="s">
        <v>787</v>
      </c>
      <c r="D234" s="30" t="s">
        <v>952</v>
      </c>
      <c r="E234" s="29" t="s">
        <v>434</v>
      </c>
      <c r="F234" s="3" t="s">
        <v>405</v>
      </c>
      <c r="G234" s="30" t="s">
        <v>524</v>
      </c>
      <c r="H234" s="29" t="s">
        <v>1286</v>
      </c>
      <c r="I234" s="30" t="s">
        <v>1287</v>
      </c>
      <c r="J234" s="29" t="s">
        <v>1288</v>
      </c>
      <c r="K234" s="30" t="s">
        <v>1289</v>
      </c>
    </row>
    <row r="235" spans="1:11" x14ac:dyDescent="0.25">
      <c r="A235" s="2" t="s">
        <v>189</v>
      </c>
      <c r="B235" s="29" t="s">
        <v>793</v>
      </c>
      <c r="C235" s="3" t="s">
        <v>787</v>
      </c>
      <c r="D235" s="30" t="s">
        <v>952</v>
      </c>
      <c r="E235" s="29" t="s">
        <v>545</v>
      </c>
      <c r="F235" s="3" t="s">
        <v>1281</v>
      </c>
      <c r="G235" s="30" t="s">
        <v>524</v>
      </c>
      <c r="H235" s="29" t="s">
        <v>1282</v>
      </c>
      <c r="I235" s="30" t="s">
        <v>1283</v>
      </c>
      <c r="J235" s="29" t="s">
        <v>1284</v>
      </c>
      <c r="K235" s="30" t="s">
        <v>1285</v>
      </c>
    </row>
    <row r="236" spans="1:11" x14ac:dyDescent="0.25">
      <c r="A236" s="2" t="s">
        <v>101</v>
      </c>
      <c r="B236" s="29" t="s">
        <v>793</v>
      </c>
      <c r="C236" s="3" t="s">
        <v>787</v>
      </c>
      <c r="D236" s="30" t="s">
        <v>952</v>
      </c>
      <c r="E236" s="29" t="s">
        <v>575</v>
      </c>
      <c r="F236" s="3" t="s">
        <v>379</v>
      </c>
      <c r="G236" s="30" t="s">
        <v>807</v>
      </c>
      <c r="H236" s="29" t="s">
        <v>1314</v>
      </c>
      <c r="I236" s="30" t="s">
        <v>1315</v>
      </c>
      <c r="J236" s="29" t="s">
        <v>1316</v>
      </c>
      <c r="K236" s="30" t="s">
        <v>1317</v>
      </c>
    </row>
    <row r="237" spans="1:11" x14ac:dyDescent="0.25">
      <c r="A237" s="2" t="s">
        <v>313</v>
      </c>
      <c r="B237" s="29" t="s">
        <v>793</v>
      </c>
      <c r="C237" s="3" t="s">
        <v>787</v>
      </c>
      <c r="D237" s="30" t="s">
        <v>554</v>
      </c>
      <c r="E237" s="36" t="s">
        <v>1250</v>
      </c>
      <c r="F237" s="3" t="s">
        <v>656</v>
      </c>
      <c r="G237" s="30" t="s">
        <v>746</v>
      </c>
      <c r="H237" s="29" t="s">
        <v>1251</v>
      </c>
      <c r="I237" s="30" t="s">
        <v>1252</v>
      </c>
      <c r="J237" s="29" t="s">
        <v>1253</v>
      </c>
      <c r="K237" s="30" t="s">
        <v>1254</v>
      </c>
    </row>
    <row r="238" spans="1:11" x14ac:dyDescent="0.25">
      <c r="A238" s="2" t="s">
        <v>270</v>
      </c>
      <c r="B238" s="29" t="s">
        <v>793</v>
      </c>
      <c r="C238" s="3" t="s">
        <v>787</v>
      </c>
      <c r="D238" s="30" t="s">
        <v>554</v>
      </c>
      <c r="E238" s="29" t="s">
        <v>711</v>
      </c>
      <c r="F238" s="3" t="s">
        <v>1260</v>
      </c>
      <c r="G238" s="30" t="s">
        <v>506</v>
      </c>
      <c r="H238" s="29" t="s">
        <v>1261</v>
      </c>
      <c r="I238" s="30" t="s">
        <v>1262</v>
      </c>
      <c r="J238" s="29" t="s">
        <v>1263</v>
      </c>
      <c r="K238" s="30" t="s">
        <v>1264</v>
      </c>
    </row>
    <row r="239" spans="1:11" x14ac:dyDescent="0.25">
      <c r="A239" s="2" t="s">
        <v>73</v>
      </c>
      <c r="B239" s="29" t="s">
        <v>793</v>
      </c>
      <c r="C239" s="3" t="s">
        <v>787</v>
      </c>
      <c r="D239" s="30" t="s">
        <v>554</v>
      </c>
      <c r="E239" s="29" t="s">
        <v>1255</v>
      </c>
      <c r="F239" s="3" t="s">
        <v>611</v>
      </c>
      <c r="G239" s="30" t="s">
        <v>778</v>
      </c>
      <c r="H239" s="29" t="s">
        <v>1256</v>
      </c>
      <c r="I239" s="30" t="s">
        <v>1257</v>
      </c>
      <c r="J239" s="29" t="s">
        <v>1258</v>
      </c>
      <c r="K239" s="30" t="s">
        <v>1259</v>
      </c>
    </row>
    <row r="240" spans="1:11" x14ac:dyDescent="0.25">
      <c r="A240" s="2" t="s">
        <v>210</v>
      </c>
      <c r="B240" s="29" t="s">
        <v>847</v>
      </c>
      <c r="C240" s="3" t="s">
        <v>787</v>
      </c>
      <c r="D240" s="30" t="s">
        <v>736</v>
      </c>
      <c r="E240" s="29" t="s">
        <v>1193</v>
      </c>
      <c r="F240" s="3" t="s">
        <v>1130</v>
      </c>
      <c r="G240" s="30" t="s">
        <v>651</v>
      </c>
      <c r="H240" s="29" t="s">
        <v>1246</v>
      </c>
      <c r="I240" s="30" t="s">
        <v>1247</v>
      </c>
      <c r="J240" s="29" t="s">
        <v>1248</v>
      </c>
      <c r="K240" s="30" t="s">
        <v>1249</v>
      </c>
    </row>
    <row r="241" spans="1:11" x14ac:dyDescent="0.25">
      <c r="A241" s="2" t="s">
        <v>113</v>
      </c>
      <c r="B241" s="29" t="s">
        <v>793</v>
      </c>
      <c r="C241" s="3" t="s">
        <v>787</v>
      </c>
      <c r="D241" s="30" t="s">
        <v>1241</v>
      </c>
      <c r="E241" s="29" t="s">
        <v>376</v>
      </c>
      <c r="F241" s="3" t="s">
        <v>505</v>
      </c>
      <c r="G241" s="30" t="s">
        <v>576</v>
      </c>
      <c r="H241" s="29" t="s">
        <v>1242</v>
      </c>
      <c r="I241" s="30" t="s">
        <v>1243</v>
      </c>
      <c r="J241" s="29" t="s">
        <v>1244</v>
      </c>
      <c r="K241" s="30" t="s">
        <v>1245</v>
      </c>
    </row>
    <row r="242" spans="1:11" x14ac:dyDescent="0.25">
      <c r="A242" s="2" t="s">
        <v>1234</v>
      </c>
      <c r="B242" s="29" t="s">
        <v>793</v>
      </c>
      <c r="C242" s="3" t="s">
        <v>465</v>
      </c>
      <c r="D242" s="30" t="s">
        <v>420</v>
      </c>
      <c r="E242" s="29" t="s">
        <v>659</v>
      </c>
      <c r="F242" s="3" t="s">
        <v>1235</v>
      </c>
      <c r="G242" s="30" t="s">
        <v>1236</v>
      </c>
      <c r="H242" s="29" t="s">
        <v>1237</v>
      </c>
      <c r="I242" s="30" t="s">
        <v>1238</v>
      </c>
      <c r="J242" s="29" t="s">
        <v>1239</v>
      </c>
      <c r="K242" s="30" t="s">
        <v>1240</v>
      </c>
    </row>
    <row r="243" spans="1:11" x14ac:dyDescent="0.25">
      <c r="A243" s="2" t="s">
        <v>222</v>
      </c>
      <c r="B243" s="29" t="s">
        <v>793</v>
      </c>
      <c r="C243" s="3" t="s">
        <v>787</v>
      </c>
      <c r="D243" s="30" t="s">
        <v>1217</v>
      </c>
      <c r="E243" s="29" t="s">
        <v>1223</v>
      </c>
      <c r="F243" s="3" t="s">
        <v>736</v>
      </c>
      <c r="G243" s="30" t="s">
        <v>686</v>
      </c>
      <c r="H243" s="29" t="s">
        <v>1224</v>
      </c>
      <c r="I243" s="30" t="s">
        <v>1225</v>
      </c>
      <c r="J243" s="29" t="s">
        <v>1226</v>
      </c>
      <c r="K243" s="30" t="s">
        <v>1227</v>
      </c>
    </row>
    <row r="244" spans="1:11" x14ac:dyDescent="0.25">
      <c r="A244" s="2" t="s">
        <v>274</v>
      </c>
      <c r="B244" s="29" t="s">
        <v>793</v>
      </c>
      <c r="C244" s="3" t="s">
        <v>787</v>
      </c>
      <c r="D244" s="30" t="s">
        <v>1217</v>
      </c>
      <c r="E244" s="29" t="s">
        <v>402</v>
      </c>
      <c r="F244" s="3" t="s">
        <v>1228</v>
      </c>
      <c r="G244" s="30" t="s">
        <v>1229</v>
      </c>
      <c r="H244" s="29" t="s">
        <v>1230</v>
      </c>
      <c r="I244" s="30" t="s">
        <v>1231</v>
      </c>
      <c r="J244" s="29" t="s">
        <v>1232</v>
      </c>
      <c r="K244" s="30" t="s">
        <v>1233</v>
      </c>
    </row>
    <row r="245" spans="1:11" x14ac:dyDescent="0.25">
      <c r="A245" s="2" t="s">
        <v>221</v>
      </c>
      <c r="B245" s="29" t="s">
        <v>793</v>
      </c>
      <c r="C245" s="3" t="s">
        <v>787</v>
      </c>
      <c r="D245" s="30" t="s">
        <v>1217</v>
      </c>
      <c r="E245" s="36" t="s">
        <v>1218</v>
      </c>
      <c r="F245" s="3" t="s">
        <v>774</v>
      </c>
      <c r="G245" s="30" t="s">
        <v>1102</v>
      </c>
      <c r="H245" s="29" t="s">
        <v>1219</v>
      </c>
      <c r="I245" s="30" t="s">
        <v>1220</v>
      </c>
      <c r="J245" s="29" t="s">
        <v>1221</v>
      </c>
      <c r="K245" s="30" t="s">
        <v>1222</v>
      </c>
    </row>
    <row r="246" spans="1:11" x14ac:dyDescent="0.25">
      <c r="A246" s="2" t="s">
        <v>298</v>
      </c>
      <c r="B246" s="29" t="s">
        <v>793</v>
      </c>
      <c r="C246" s="3" t="s">
        <v>787</v>
      </c>
      <c r="D246" s="30" t="s">
        <v>1193</v>
      </c>
      <c r="E246" s="29" t="s">
        <v>698</v>
      </c>
      <c r="F246" s="3" t="s">
        <v>1206</v>
      </c>
      <c r="G246" s="30" t="s">
        <v>1207</v>
      </c>
      <c r="H246" s="29">
        <v>2483</v>
      </c>
      <c r="I246" s="30" t="s">
        <v>1208</v>
      </c>
      <c r="J246" s="29" t="s">
        <v>1209</v>
      </c>
      <c r="K246" s="30" t="s">
        <v>1210</v>
      </c>
    </row>
    <row r="247" spans="1:11" x14ac:dyDescent="0.25">
      <c r="A247" s="2" t="s">
        <v>209</v>
      </c>
      <c r="B247" s="29" t="s">
        <v>793</v>
      </c>
      <c r="C247" s="3" t="s">
        <v>866</v>
      </c>
      <c r="D247" s="30" t="s">
        <v>1193</v>
      </c>
      <c r="E247" s="29" t="s">
        <v>1194</v>
      </c>
      <c r="F247" s="3" t="s">
        <v>827</v>
      </c>
      <c r="G247" s="30" t="s">
        <v>1195</v>
      </c>
      <c r="H247" s="29" t="s">
        <v>1196</v>
      </c>
      <c r="I247" s="30" t="s">
        <v>1197</v>
      </c>
      <c r="J247" s="29" t="s">
        <v>1198</v>
      </c>
      <c r="K247" s="30" t="s">
        <v>1199</v>
      </c>
    </row>
    <row r="248" spans="1:11" x14ac:dyDescent="0.25">
      <c r="A248" s="2" t="s">
        <v>211</v>
      </c>
      <c r="B248" s="29" t="s">
        <v>793</v>
      </c>
      <c r="C248" s="3" t="s">
        <v>787</v>
      </c>
      <c r="D248" s="30" t="s">
        <v>1193</v>
      </c>
      <c r="E248" s="29" t="s">
        <v>1211</v>
      </c>
      <c r="F248" s="3" t="s">
        <v>1212</v>
      </c>
      <c r="G248" s="30" t="s">
        <v>718</v>
      </c>
      <c r="H248" s="29" t="s">
        <v>1213</v>
      </c>
      <c r="I248" s="30" t="s">
        <v>1214</v>
      </c>
      <c r="J248" s="29" t="s">
        <v>1215</v>
      </c>
      <c r="K248" s="30" t="s">
        <v>1216</v>
      </c>
    </row>
    <row r="249" spans="1:11" x14ac:dyDescent="0.25">
      <c r="A249" s="2" t="s">
        <v>284</v>
      </c>
      <c r="B249" s="29" t="s">
        <v>847</v>
      </c>
      <c r="C249" s="3" t="s">
        <v>787</v>
      </c>
      <c r="D249" s="30" t="s">
        <v>1193</v>
      </c>
      <c r="E249" s="29" t="s">
        <v>1120</v>
      </c>
      <c r="F249" s="3" t="s">
        <v>1200</v>
      </c>
      <c r="G249" s="30" t="s">
        <v>1201</v>
      </c>
      <c r="H249" s="29" t="s">
        <v>1202</v>
      </c>
      <c r="I249" s="30" t="s">
        <v>1203</v>
      </c>
      <c r="J249" s="29" t="s">
        <v>1204</v>
      </c>
      <c r="K249" s="30" t="s">
        <v>1205</v>
      </c>
    </row>
    <row r="250" spans="1:11" x14ac:dyDescent="0.25">
      <c r="A250" s="2" t="s">
        <v>243</v>
      </c>
      <c r="B250" s="29" t="s">
        <v>729</v>
      </c>
      <c r="C250" s="3" t="s">
        <v>787</v>
      </c>
      <c r="D250" s="30" t="s">
        <v>1187</v>
      </c>
      <c r="E250" s="29" t="s">
        <v>767</v>
      </c>
      <c r="F250" s="3" t="s">
        <v>488</v>
      </c>
      <c r="G250" s="30" t="s">
        <v>1188</v>
      </c>
      <c r="H250" s="29" t="s">
        <v>1189</v>
      </c>
      <c r="I250" s="30" t="s">
        <v>1190</v>
      </c>
      <c r="J250" s="29" t="s">
        <v>1191</v>
      </c>
      <c r="K250" s="30" t="s">
        <v>1192</v>
      </c>
    </row>
    <row r="251" spans="1:11" x14ac:dyDescent="0.25">
      <c r="A251" s="2" t="s">
        <v>1179</v>
      </c>
      <c r="B251" s="29" t="s">
        <v>793</v>
      </c>
      <c r="C251" s="3" t="s">
        <v>787</v>
      </c>
      <c r="D251" s="30" t="s">
        <v>1180</v>
      </c>
      <c r="E251" s="29" t="s">
        <v>1181</v>
      </c>
      <c r="F251" s="3" t="s">
        <v>510</v>
      </c>
      <c r="G251" s="30" t="s">
        <v>1182</v>
      </c>
      <c r="H251" s="29" t="s">
        <v>1183</v>
      </c>
      <c r="I251" s="30" t="s">
        <v>1184</v>
      </c>
      <c r="J251" s="29" t="s">
        <v>1185</v>
      </c>
      <c r="K251" s="30" t="s">
        <v>1186</v>
      </c>
    </row>
    <row r="252" spans="1:11" x14ac:dyDescent="0.25">
      <c r="A252" s="2" t="s">
        <v>1167</v>
      </c>
      <c r="B252" s="29" t="s">
        <v>847</v>
      </c>
      <c r="C252" s="3" t="s">
        <v>787</v>
      </c>
      <c r="D252" s="30" t="s">
        <v>1008</v>
      </c>
      <c r="E252" s="29" t="s">
        <v>765</v>
      </c>
      <c r="F252" s="3" t="s">
        <v>549</v>
      </c>
      <c r="G252" s="30" t="s">
        <v>1168</v>
      </c>
      <c r="H252" s="29" t="s">
        <v>1169</v>
      </c>
      <c r="I252" s="30" t="s">
        <v>1170</v>
      </c>
      <c r="J252" s="29" t="s">
        <v>1171</v>
      </c>
      <c r="K252" s="30" t="s">
        <v>1172</v>
      </c>
    </row>
    <row r="253" spans="1:11" x14ac:dyDescent="0.25">
      <c r="A253" s="2" t="s">
        <v>1173</v>
      </c>
      <c r="B253" s="29" t="s">
        <v>1174</v>
      </c>
      <c r="C253" s="3" t="s">
        <v>787</v>
      </c>
      <c r="D253" s="30" t="s">
        <v>1008</v>
      </c>
      <c r="E253" s="29" t="s">
        <v>1168</v>
      </c>
      <c r="F253" s="3" t="s">
        <v>678</v>
      </c>
      <c r="G253" s="30" t="s">
        <v>450</v>
      </c>
      <c r="H253" s="29" t="s">
        <v>1175</v>
      </c>
      <c r="I253" s="30" t="s">
        <v>1176</v>
      </c>
      <c r="J253" s="29" t="s">
        <v>1177</v>
      </c>
      <c r="K253" s="30" t="s">
        <v>1178</v>
      </c>
    </row>
    <row r="254" spans="1:11" x14ac:dyDescent="0.25">
      <c r="A254" s="2" t="s">
        <v>68</v>
      </c>
      <c r="B254" s="29" t="s">
        <v>793</v>
      </c>
      <c r="C254" s="3" t="s">
        <v>787</v>
      </c>
      <c r="D254" s="30" t="s">
        <v>958</v>
      </c>
      <c r="E254" s="29" t="s">
        <v>1161</v>
      </c>
      <c r="F254" s="3" t="s">
        <v>1162</v>
      </c>
      <c r="G254" s="30" t="s">
        <v>794</v>
      </c>
      <c r="H254" s="29" t="s">
        <v>1163</v>
      </c>
      <c r="I254" s="30" t="s">
        <v>1164</v>
      </c>
      <c r="J254" s="29" t="s">
        <v>1165</v>
      </c>
      <c r="K254" s="30" t="s">
        <v>1166</v>
      </c>
    </row>
    <row r="255" spans="1:11" x14ac:dyDescent="0.25">
      <c r="A255" s="2" t="s">
        <v>188</v>
      </c>
      <c r="B255" s="29" t="s">
        <v>793</v>
      </c>
      <c r="C255" s="3" t="s">
        <v>787</v>
      </c>
      <c r="D255" s="30" t="s">
        <v>958</v>
      </c>
      <c r="E255" s="29" t="s">
        <v>1156</v>
      </c>
      <c r="F255" s="3" t="s">
        <v>974</v>
      </c>
      <c r="G255" s="30" t="s">
        <v>794</v>
      </c>
      <c r="H255" s="29" t="s">
        <v>1157</v>
      </c>
      <c r="I255" s="30" t="s">
        <v>1158</v>
      </c>
      <c r="J255" s="29" t="s">
        <v>1159</v>
      </c>
      <c r="K255" s="30" t="s">
        <v>1160</v>
      </c>
    </row>
    <row r="256" spans="1:11" x14ac:dyDescent="0.25">
      <c r="A256" s="2" t="s">
        <v>115</v>
      </c>
      <c r="B256" s="29" t="s">
        <v>729</v>
      </c>
      <c r="C256" s="3" t="s">
        <v>787</v>
      </c>
      <c r="D256" s="30" t="s">
        <v>958</v>
      </c>
      <c r="E256" s="29" t="s">
        <v>686</v>
      </c>
      <c r="F256" s="3" t="s">
        <v>616</v>
      </c>
      <c r="G256" s="30" t="s">
        <v>427</v>
      </c>
      <c r="H256" s="29" t="s">
        <v>1152</v>
      </c>
      <c r="I256" s="30" t="s">
        <v>1153</v>
      </c>
      <c r="J256" s="29" t="s">
        <v>1154</v>
      </c>
      <c r="K256" s="30" t="s">
        <v>1155</v>
      </c>
    </row>
    <row r="257" spans="1:11" x14ac:dyDescent="0.25">
      <c r="A257" s="2" t="s">
        <v>171</v>
      </c>
      <c r="B257" s="29" t="s">
        <v>516</v>
      </c>
      <c r="C257" s="3" t="s">
        <v>787</v>
      </c>
      <c r="D257" s="30" t="s">
        <v>546</v>
      </c>
      <c r="E257" s="29" t="s">
        <v>1147</v>
      </c>
      <c r="F257" s="3" t="s">
        <v>922</v>
      </c>
      <c r="G257" s="30" t="s">
        <v>1148</v>
      </c>
      <c r="H257" s="29" t="s">
        <v>1149</v>
      </c>
      <c r="I257" s="30" t="s">
        <v>430</v>
      </c>
      <c r="J257" s="29" t="s">
        <v>1150</v>
      </c>
      <c r="K257" s="30" t="s">
        <v>1151</v>
      </c>
    </row>
    <row r="258" spans="1:11" x14ac:dyDescent="0.25">
      <c r="A258" s="2" t="s">
        <v>316</v>
      </c>
      <c r="B258" s="29" t="s">
        <v>516</v>
      </c>
      <c r="C258" s="3" t="s">
        <v>787</v>
      </c>
      <c r="D258" s="30" t="s">
        <v>1142</v>
      </c>
      <c r="E258" s="29" t="s">
        <v>859</v>
      </c>
      <c r="F258" s="3" t="s">
        <v>1143</v>
      </c>
      <c r="G258" s="30" t="s">
        <v>495</v>
      </c>
      <c r="H258" s="29">
        <v>26</v>
      </c>
      <c r="I258" s="30" t="s">
        <v>1144</v>
      </c>
      <c r="J258" s="29" t="s">
        <v>1145</v>
      </c>
      <c r="K258" s="30" t="s">
        <v>1146</v>
      </c>
    </row>
    <row r="259" spans="1:11" x14ac:dyDescent="0.25">
      <c r="A259" s="2" t="s">
        <v>93</v>
      </c>
      <c r="B259" s="29" t="s">
        <v>793</v>
      </c>
      <c r="C259" s="3" t="s">
        <v>787</v>
      </c>
      <c r="D259" s="30" t="s">
        <v>1135</v>
      </c>
      <c r="E259" s="36" t="s">
        <v>1136</v>
      </c>
      <c r="F259" s="3" t="s">
        <v>1102</v>
      </c>
      <c r="G259" s="30" t="s">
        <v>1137</v>
      </c>
      <c r="H259" s="29" t="s">
        <v>1138</v>
      </c>
      <c r="I259" s="30" t="s">
        <v>1139</v>
      </c>
      <c r="J259" s="29" t="s">
        <v>1140</v>
      </c>
      <c r="K259" s="30" t="s">
        <v>1141</v>
      </c>
    </row>
    <row r="260" spans="1:11" x14ac:dyDescent="0.25">
      <c r="A260" s="2" t="s">
        <v>154</v>
      </c>
      <c r="B260" s="29" t="s">
        <v>1118</v>
      </c>
      <c r="C260" s="3" t="s">
        <v>787</v>
      </c>
      <c r="D260" s="30" t="s">
        <v>743</v>
      </c>
      <c r="E260" s="29" t="s">
        <v>1119</v>
      </c>
      <c r="F260" s="3" t="s">
        <v>1120</v>
      </c>
      <c r="G260" s="30" t="s">
        <v>1121</v>
      </c>
      <c r="H260" s="29" t="s">
        <v>1122</v>
      </c>
      <c r="I260" s="30" t="s">
        <v>1123</v>
      </c>
      <c r="J260" s="29" t="s">
        <v>1124</v>
      </c>
      <c r="K260" s="30" t="s">
        <v>1125</v>
      </c>
    </row>
    <row r="261" spans="1:11" x14ac:dyDescent="0.25">
      <c r="A261" s="2" t="s">
        <v>250</v>
      </c>
      <c r="B261" s="29" t="s">
        <v>847</v>
      </c>
      <c r="C261" s="3" t="s">
        <v>787</v>
      </c>
      <c r="D261" s="30" t="s">
        <v>743</v>
      </c>
      <c r="E261" s="29" t="s">
        <v>1126</v>
      </c>
      <c r="F261" s="3" t="s">
        <v>1064</v>
      </c>
      <c r="G261" s="30" t="s">
        <v>556</v>
      </c>
      <c r="H261" s="29" t="s">
        <v>1127</v>
      </c>
      <c r="I261" s="30" t="s">
        <v>1128</v>
      </c>
      <c r="J261" s="29" t="s">
        <v>508</v>
      </c>
      <c r="K261" s="30" t="s">
        <v>445</v>
      </c>
    </row>
    <row r="262" spans="1:11" x14ac:dyDescent="0.25">
      <c r="A262" s="2" t="s">
        <v>114</v>
      </c>
      <c r="B262" s="29" t="s">
        <v>793</v>
      </c>
      <c r="C262" s="3" t="s">
        <v>787</v>
      </c>
      <c r="D262" s="30" t="s">
        <v>743</v>
      </c>
      <c r="E262" s="29" t="s">
        <v>1129</v>
      </c>
      <c r="F262" s="3" t="s">
        <v>702</v>
      </c>
      <c r="G262" s="30" t="s">
        <v>1130</v>
      </c>
      <c r="H262" s="29" t="s">
        <v>1131</v>
      </c>
      <c r="I262" s="30" t="s">
        <v>1132</v>
      </c>
      <c r="J262" s="29" t="s">
        <v>1133</v>
      </c>
      <c r="K262" s="30" t="s">
        <v>1134</v>
      </c>
    </row>
    <row r="263" spans="1:11" x14ac:dyDescent="0.25">
      <c r="A263" s="2" t="s">
        <v>110</v>
      </c>
      <c r="B263" s="29" t="s">
        <v>793</v>
      </c>
      <c r="C263" s="3" t="s">
        <v>787</v>
      </c>
      <c r="D263" s="30" t="s">
        <v>375</v>
      </c>
      <c r="E263" s="29" t="s">
        <v>1106</v>
      </c>
      <c r="F263" s="3" t="s">
        <v>657</v>
      </c>
      <c r="G263" s="30" t="s">
        <v>1107</v>
      </c>
      <c r="H263" s="29" t="s">
        <v>1108</v>
      </c>
      <c r="I263" s="30" t="s">
        <v>1109</v>
      </c>
      <c r="J263" s="29" t="s">
        <v>1110</v>
      </c>
      <c r="K263" s="30" t="s">
        <v>1111</v>
      </c>
    </row>
    <row r="264" spans="1:11" x14ac:dyDescent="0.25">
      <c r="A264" s="2" t="s">
        <v>317</v>
      </c>
      <c r="B264" s="29" t="s">
        <v>793</v>
      </c>
      <c r="C264" s="3" t="s">
        <v>787</v>
      </c>
      <c r="D264" s="30" t="s">
        <v>375</v>
      </c>
      <c r="E264" s="29" t="s">
        <v>1106</v>
      </c>
      <c r="F264" s="3" t="s">
        <v>657</v>
      </c>
      <c r="G264" s="30" t="s">
        <v>1107</v>
      </c>
      <c r="H264" s="29" t="s">
        <v>1108</v>
      </c>
      <c r="I264" s="30" t="s">
        <v>1109</v>
      </c>
      <c r="J264" s="29" t="s">
        <v>1110</v>
      </c>
      <c r="K264" s="30" t="s">
        <v>1111</v>
      </c>
    </row>
    <row r="265" spans="1:11" x14ac:dyDescent="0.25">
      <c r="A265" s="2" t="s">
        <v>169</v>
      </c>
      <c r="B265" s="29" t="s">
        <v>806</v>
      </c>
      <c r="C265" s="3" t="s">
        <v>787</v>
      </c>
      <c r="D265" s="30" t="s">
        <v>375</v>
      </c>
      <c r="E265" s="29" t="s">
        <v>907</v>
      </c>
      <c r="F265" s="3" t="s">
        <v>1102</v>
      </c>
      <c r="G265" s="30" t="s">
        <v>1007</v>
      </c>
      <c r="H265" s="29" t="s">
        <v>1103</v>
      </c>
      <c r="I265" s="30" t="s">
        <v>1104</v>
      </c>
      <c r="J265" s="29" t="s">
        <v>1105</v>
      </c>
      <c r="K265" s="30" t="s">
        <v>444</v>
      </c>
    </row>
    <row r="266" spans="1:11" x14ac:dyDescent="0.25">
      <c r="A266" s="2" t="s">
        <v>292</v>
      </c>
      <c r="B266" s="29" t="s">
        <v>793</v>
      </c>
      <c r="C266" s="3" t="s">
        <v>787</v>
      </c>
      <c r="D266" s="30" t="s">
        <v>375</v>
      </c>
      <c r="E266" s="29" t="s">
        <v>1112</v>
      </c>
      <c r="F266" s="3" t="s">
        <v>560</v>
      </c>
      <c r="G266" s="30" t="s">
        <v>1113</v>
      </c>
      <c r="H266" s="29" t="s">
        <v>1114</v>
      </c>
      <c r="I266" s="30" t="s">
        <v>1115</v>
      </c>
      <c r="J266" s="29" t="s">
        <v>1116</v>
      </c>
      <c r="K266" s="30" t="s">
        <v>1117</v>
      </c>
    </row>
    <row r="267" spans="1:11" x14ac:dyDescent="0.25">
      <c r="A267" s="2" t="s">
        <v>1058</v>
      </c>
      <c r="B267" s="29" t="s">
        <v>867</v>
      </c>
      <c r="C267" s="3" t="s">
        <v>787</v>
      </c>
      <c r="D267" s="30" t="s">
        <v>1041</v>
      </c>
      <c r="E267" s="29" t="s">
        <v>700</v>
      </c>
      <c r="F267" s="3" t="s">
        <v>1059</v>
      </c>
      <c r="G267" s="30" t="s">
        <v>657</v>
      </c>
      <c r="H267" s="29" t="s">
        <v>1060</v>
      </c>
      <c r="I267" s="30" t="s">
        <v>1061</v>
      </c>
      <c r="J267" s="29" t="s">
        <v>1062</v>
      </c>
      <c r="K267" s="30" t="s">
        <v>1063</v>
      </c>
    </row>
    <row r="268" spans="1:11" x14ac:dyDescent="0.25">
      <c r="A268" s="2" t="s">
        <v>1053</v>
      </c>
      <c r="B268" s="29" t="s">
        <v>847</v>
      </c>
      <c r="C268" s="3" t="s">
        <v>787</v>
      </c>
      <c r="D268" s="30" t="s">
        <v>1041</v>
      </c>
      <c r="E268" s="29" t="s">
        <v>577</v>
      </c>
      <c r="F268" s="3" t="s">
        <v>580</v>
      </c>
      <c r="G268" s="30" t="s">
        <v>416</v>
      </c>
      <c r="H268" s="29" t="s">
        <v>1054</v>
      </c>
      <c r="I268" s="30" t="s">
        <v>1055</v>
      </c>
      <c r="J268" s="29" t="s">
        <v>1056</v>
      </c>
      <c r="K268" s="30" t="s">
        <v>1057</v>
      </c>
    </row>
    <row r="269" spans="1:11" x14ac:dyDescent="0.25">
      <c r="A269" s="2" t="s">
        <v>314</v>
      </c>
      <c r="B269" s="29" t="s">
        <v>793</v>
      </c>
      <c r="C269" s="3" t="s">
        <v>787</v>
      </c>
      <c r="D269" s="30" t="s">
        <v>1041</v>
      </c>
      <c r="E269" s="29" t="s">
        <v>1093</v>
      </c>
      <c r="F269" s="3" t="s">
        <v>922</v>
      </c>
      <c r="G269" s="30" t="s">
        <v>481</v>
      </c>
      <c r="H269" s="29" t="s">
        <v>1094</v>
      </c>
      <c r="I269" s="30" t="s">
        <v>1095</v>
      </c>
      <c r="J269" s="29" t="s">
        <v>1096</v>
      </c>
      <c r="K269" s="30" t="s">
        <v>1097</v>
      </c>
    </row>
    <row r="270" spans="1:11" x14ac:dyDescent="0.25">
      <c r="A270" s="2" t="s">
        <v>163</v>
      </c>
      <c r="B270" s="29" t="s">
        <v>749</v>
      </c>
      <c r="C270" s="3" t="s">
        <v>787</v>
      </c>
      <c r="D270" s="30" t="s">
        <v>1041</v>
      </c>
      <c r="E270" s="29" t="s">
        <v>1064</v>
      </c>
      <c r="F270" s="3" t="s">
        <v>646</v>
      </c>
      <c r="G270" s="30" t="s">
        <v>1065</v>
      </c>
      <c r="H270" s="29" t="s">
        <v>1066</v>
      </c>
      <c r="I270" s="30" t="s">
        <v>1067</v>
      </c>
      <c r="J270" s="29" t="s">
        <v>1068</v>
      </c>
      <c r="K270" s="30" t="s">
        <v>1069</v>
      </c>
    </row>
    <row r="271" spans="1:11" x14ac:dyDescent="0.25">
      <c r="A271" s="2" t="s">
        <v>89</v>
      </c>
      <c r="B271" s="29" t="s">
        <v>793</v>
      </c>
      <c r="C271" s="3" t="s">
        <v>787</v>
      </c>
      <c r="D271" s="30" t="s">
        <v>1041</v>
      </c>
      <c r="E271" s="29" t="s">
        <v>1087</v>
      </c>
      <c r="F271" s="3" t="s">
        <v>1088</v>
      </c>
      <c r="G271" s="30" t="s">
        <v>1089</v>
      </c>
      <c r="H271" s="29" t="s">
        <v>1090</v>
      </c>
      <c r="I271" s="30" t="s">
        <v>1091</v>
      </c>
      <c r="J271" s="29" t="s">
        <v>1092</v>
      </c>
      <c r="K271" s="30" t="s">
        <v>482</v>
      </c>
    </row>
    <row r="272" spans="1:11" x14ac:dyDescent="0.25">
      <c r="A272" s="2" t="s">
        <v>187</v>
      </c>
      <c r="B272" s="29" t="s">
        <v>793</v>
      </c>
      <c r="C272" s="3" t="s">
        <v>787</v>
      </c>
      <c r="D272" s="30" t="s">
        <v>1041</v>
      </c>
      <c r="E272" s="29" t="s">
        <v>1075</v>
      </c>
      <c r="F272" s="3" t="s">
        <v>1076</v>
      </c>
      <c r="G272" s="30" t="s">
        <v>423</v>
      </c>
      <c r="H272" s="29" t="s">
        <v>1077</v>
      </c>
      <c r="I272" s="30" t="s">
        <v>1078</v>
      </c>
      <c r="J272" s="29" t="s">
        <v>1079</v>
      </c>
      <c r="K272" s="30" t="s">
        <v>1080</v>
      </c>
    </row>
    <row r="273" spans="1:11" x14ac:dyDescent="0.25">
      <c r="A273" s="2" t="s">
        <v>142</v>
      </c>
      <c r="B273" s="29" t="s">
        <v>793</v>
      </c>
      <c r="C273" s="3" t="s">
        <v>787</v>
      </c>
      <c r="D273" s="30" t="s">
        <v>1041</v>
      </c>
      <c r="E273" s="29" t="s">
        <v>585</v>
      </c>
      <c r="F273" s="3" t="s">
        <v>1070</v>
      </c>
      <c r="G273" s="30" t="s">
        <v>577</v>
      </c>
      <c r="H273" s="29" t="s">
        <v>1071</v>
      </c>
      <c r="I273" s="30" t="s">
        <v>1072</v>
      </c>
      <c r="J273" s="29" t="s">
        <v>1073</v>
      </c>
      <c r="K273" s="30" t="s">
        <v>1074</v>
      </c>
    </row>
    <row r="274" spans="1:11" x14ac:dyDescent="0.25">
      <c r="A274" s="2" t="s">
        <v>117</v>
      </c>
      <c r="B274" s="29" t="s">
        <v>793</v>
      </c>
      <c r="C274" s="3" t="s">
        <v>787</v>
      </c>
      <c r="D274" s="30" t="s">
        <v>1041</v>
      </c>
      <c r="E274" s="29" t="s">
        <v>400</v>
      </c>
      <c r="F274" s="3" t="s">
        <v>1081</v>
      </c>
      <c r="G274" s="30" t="s">
        <v>1082</v>
      </c>
      <c r="H274" s="29" t="s">
        <v>1083</v>
      </c>
      <c r="I274" s="30" t="s">
        <v>1084</v>
      </c>
      <c r="J274" s="29" t="s">
        <v>1085</v>
      </c>
      <c r="K274" s="30" t="s">
        <v>1086</v>
      </c>
    </row>
    <row r="275" spans="1:11" x14ac:dyDescent="0.25">
      <c r="A275" s="2" t="s">
        <v>224</v>
      </c>
      <c r="B275" s="29" t="s">
        <v>516</v>
      </c>
      <c r="C275" s="3" t="s">
        <v>787</v>
      </c>
      <c r="D275" s="30" t="s">
        <v>1041</v>
      </c>
      <c r="E275" s="29" t="s">
        <v>840</v>
      </c>
      <c r="F275" s="3" t="s">
        <v>1042</v>
      </c>
      <c r="G275" s="30" t="s">
        <v>615</v>
      </c>
      <c r="H275" s="29" t="s">
        <v>1043</v>
      </c>
      <c r="I275" s="30" t="s">
        <v>1044</v>
      </c>
      <c r="J275" s="29" t="s">
        <v>1045</v>
      </c>
      <c r="K275" s="30" t="s">
        <v>1046</v>
      </c>
    </row>
    <row r="276" spans="1:11" x14ac:dyDescent="0.25">
      <c r="A276" s="2" t="s">
        <v>290</v>
      </c>
      <c r="B276" s="29" t="s">
        <v>793</v>
      </c>
      <c r="C276" s="3" t="s">
        <v>787</v>
      </c>
      <c r="D276" s="30" t="s">
        <v>1041</v>
      </c>
      <c r="E276" s="29" t="s">
        <v>731</v>
      </c>
      <c r="F276" s="3" t="s">
        <v>617</v>
      </c>
      <c r="G276" s="30" t="s">
        <v>668</v>
      </c>
      <c r="H276" s="29" t="s">
        <v>1098</v>
      </c>
      <c r="I276" s="30" t="s">
        <v>1099</v>
      </c>
      <c r="J276" s="29" t="s">
        <v>1100</v>
      </c>
      <c r="K276" s="30" t="s">
        <v>1101</v>
      </c>
    </row>
    <row r="277" spans="1:11" x14ac:dyDescent="0.25">
      <c r="A277" s="2" t="s">
        <v>1047</v>
      </c>
      <c r="B277" s="29" t="s">
        <v>683</v>
      </c>
      <c r="C277" s="3" t="s">
        <v>787</v>
      </c>
      <c r="D277" s="30" t="s">
        <v>1041</v>
      </c>
      <c r="E277" s="29" t="s">
        <v>1048</v>
      </c>
      <c r="F277" s="3" t="s">
        <v>655</v>
      </c>
      <c r="G277" s="30" t="s">
        <v>449</v>
      </c>
      <c r="H277" s="29" t="s">
        <v>1049</v>
      </c>
      <c r="I277" s="30" t="s">
        <v>1050</v>
      </c>
      <c r="J277" s="29" t="s">
        <v>1051</v>
      </c>
      <c r="K277" s="30" t="s">
        <v>1052</v>
      </c>
    </row>
    <row r="278" spans="1:11" x14ac:dyDescent="0.25">
      <c r="A278" s="2" t="s">
        <v>94</v>
      </c>
      <c r="B278" s="29" t="s">
        <v>847</v>
      </c>
      <c r="C278" s="3" t="s">
        <v>787</v>
      </c>
      <c r="D278" s="30" t="s">
        <v>1024</v>
      </c>
      <c r="E278" s="29" t="s">
        <v>628</v>
      </c>
      <c r="F278" s="3" t="s">
        <v>861</v>
      </c>
      <c r="G278" s="30" t="s">
        <v>1025</v>
      </c>
      <c r="H278" s="29" t="s">
        <v>1026</v>
      </c>
      <c r="I278" s="30" t="s">
        <v>1027</v>
      </c>
      <c r="J278" s="29" t="s">
        <v>1028</v>
      </c>
      <c r="K278" s="30" t="s">
        <v>1029</v>
      </c>
    </row>
    <row r="279" spans="1:11" x14ac:dyDescent="0.25">
      <c r="A279" s="2" t="s">
        <v>255</v>
      </c>
      <c r="B279" s="29" t="s">
        <v>867</v>
      </c>
      <c r="C279" s="3" t="s">
        <v>787</v>
      </c>
      <c r="D279" s="30" t="s">
        <v>1024</v>
      </c>
      <c r="E279" s="29" t="s">
        <v>1030</v>
      </c>
      <c r="F279" s="3" t="s">
        <v>1031</v>
      </c>
      <c r="G279" s="30" t="s">
        <v>628</v>
      </c>
      <c r="H279" s="29" t="s">
        <v>1032</v>
      </c>
      <c r="I279" s="30" t="s">
        <v>1033</v>
      </c>
      <c r="J279" s="29" t="s">
        <v>1034</v>
      </c>
      <c r="K279" s="30" t="s">
        <v>1035</v>
      </c>
    </row>
    <row r="280" spans="1:11" x14ac:dyDescent="0.25">
      <c r="A280" s="2" t="s">
        <v>191</v>
      </c>
      <c r="B280" s="29" t="s">
        <v>442</v>
      </c>
      <c r="C280" s="3" t="s">
        <v>787</v>
      </c>
      <c r="D280" s="30" t="s">
        <v>1024</v>
      </c>
      <c r="E280" s="29" t="s">
        <v>593</v>
      </c>
      <c r="F280" s="3" t="s">
        <v>1036</v>
      </c>
      <c r="G280" s="30" t="s">
        <v>628</v>
      </c>
      <c r="H280" s="29" t="s">
        <v>1037</v>
      </c>
      <c r="I280" s="30" t="s">
        <v>1038</v>
      </c>
      <c r="J280" s="29" t="s">
        <v>1039</v>
      </c>
      <c r="K280" s="30" t="s">
        <v>1040</v>
      </c>
    </row>
    <row r="281" spans="1:11" x14ac:dyDescent="0.25">
      <c r="A281" s="2" t="s">
        <v>165</v>
      </c>
      <c r="B281" s="29" t="s">
        <v>793</v>
      </c>
      <c r="C281" s="3" t="s">
        <v>787</v>
      </c>
      <c r="D281" s="30" t="s">
        <v>1018</v>
      </c>
      <c r="E281" s="36" t="s">
        <v>652</v>
      </c>
      <c r="F281" s="3" t="s">
        <v>1019</v>
      </c>
      <c r="G281" s="30" t="s">
        <v>1020</v>
      </c>
      <c r="H281" s="29" t="s">
        <v>1021</v>
      </c>
      <c r="I281" s="30" t="s">
        <v>1022</v>
      </c>
      <c r="J281" s="29" t="s">
        <v>448</v>
      </c>
      <c r="K281" s="30" t="s">
        <v>1023</v>
      </c>
    </row>
    <row r="282" spans="1:11" x14ac:dyDescent="0.25">
      <c r="A282" s="2" t="s">
        <v>282</v>
      </c>
      <c r="B282" s="29" t="s">
        <v>793</v>
      </c>
      <c r="C282" s="3" t="s">
        <v>787</v>
      </c>
      <c r="D282" s="30" t="s">
        <v>774</v>
      </c>
      <c r="E282" s="29" t="s">
        <v>677</v>
      </c>
      <c r="F282" s="3" t="s">
        <v>456</v>
      </c>
      <c r="G282" s="30" t="s">
        <v>1014</v>
      </c>
      <c r="H282" s="29" t="s">
        <v>1015</v>
      </c>
      <c r="I282" s="30">
        <v>5269</v>
      </c>
      <c r="J282" s="29" t="s">
        <v>1016</v>
      </c>
      <c r="K282" s="30" t="s">
        <v>1017</v>
      </c>
    </row>
    <row r="283" spans="1:11" x14ac:dyDescent="0.25">
      <c r="A283" s="2" t="s">
        <v>88</v>
      </c>
      <c r="B283" s="29" t="s">
        <v>996</v>
      </c>
      <c r="C283" s="3" t="s">
        <v>787</v>
      </c>
      <c r="D283" s="30" t="s">
        <v>774</v>
      </c>
      <c r="E283" s="29" t="s">
        <v>996</v>
      </c>
      <c r="F283" s="3" t="s">
        <v>449</v>
      </c>
      <c r="G283" s="30" t="s">
        <v>554</v>
      </c>
      <c r="H283" s="29" t="s">
        <v>997</v>
      </c>
      <c r="I283" s="30" t="s">
        <v>998</v>
      </c>
      <c r="J283" s="29" t="s">
        <v>999</v>
      </c>
      <c r="K283" s="30" t="s">
        <v>1000</v>
      </c>
    </row>
    <row r="284" spans="1:11" x14ac:dyDescent="0.25">
      <c r="A284" s="2" t="s">
        <v>108</v>
      </c>
      <c r="B284" s="29" t="s">
        <v>1001</v>
      </c>
      <c r="C284" s="3" t="s">
        <v>787</v>
      </c>
      <c r="D284" s="30" t="s">
        <v>774</v>
      </c>
      <c r="E284" s="29" t="s">
        <v>935</v>
      </c>
      <c r="F284" s="3" t="s">
        <v>745</v>
      </c>
      <c r="G284" s="30" t="s">
        <v>1002</v>
      </c>
      <c r="H284" s="29" t="s">
        <v>1003</v>
      </c>
      <c r="I284" s="30" t="s">
        <v>1004</v>
      </c>
      <c r="J284" s="29" t="s">
        <v>1005</v>
      </c>
      <c r="K284" s="30" t="s">
        <v>1006</v>
      </c>
    </row>
    <row r="285" spans="1:11" x14ac:dyDescent="0.25">
      <c r="A285" s="2" t="s">
        <v>87</v>
      </c>
      <c r="B285" s="29" t="s">
        <v>847</v>
      </c>
      <c r="C285" s="3" t="s">
        <v>787</v>
      </c>
      <c r="D285" s="30" t="s">
        <v>774</v>
      </c>
      <c r="E285" s="29" t="s">
        <v>1007</v>
      </c>
      <c r="F285" s="3" t="s">
        <v>1008</v>
      </c>
      <c r="G285" s="30" t="s">
        <v>1009</v>
      </c>
      <c r="H285" s="29" t="s">
        <v>1010</v>
      </c>
      <c r="I285" s="30" t="s">
        <v>1011</v>
      </c>
      <c r="J285" s="29" t="s">
        <v>1012</v>
      </c>
      <c r="K285" s="30" t="s">
        <v>1013</v>
      </c>
    </row>
    <row r="286" spans="1:11" x14ac:dyDescent="0.25">
      <c r="A286" s="2" t="s">
        <v>245</v>
      </c>
      <c r="B286" s="29" t="s">
        <v>793</v>
      </c>
      <c r="C286" s="3" t="s">
        <v>787</v>
      </c>
      <c r="D286" s="30" t="s">
        <v>519</v>
      </c>
      <c r="E286" s="29" t="s">
        <v>989</v>
      </c>
      <c r="F286" s="3" t="s">
        <v>990</v>
      </c>
      <c r="G286" s="30" t="s">
        <v>991</v>
      </c>
      <c r="H286" s="29" t="s">
        <v>992</v>
      </c>
      <c r="I286" s="30" t="s">
        <v>993</v>
      </c>
      <c r="J286" s="29" t="s">
        <v>994</v>
      </c>
      <c r="K286" s="30" t="s">
        <v>995</v>
      </c>
    </row>
    <row r="287" spans="1:11" x14ac:dyDescent="0.25">
      <c r="A287" s="2" t="s">
        <v>262</v>
      </c>
      <c r="B287" s="29" t="s">
        <v>793</v>
      </c>
      <c r="C287" s="3" t="s">
        <v>787</v>
      </c>
      <c r="D287" s="30" t="s">
        <v>758</v>
      </c>
      <c r="E287" s="29" t="s">
        <v>619</v>
      </c>
      <c r="F287" s="3" t="s">
        <v>748</v>
      </c>
      <c r="G287" s="30" t="s">
        <v>424</v>
      </c>
      <c r="H287" s="29" t="s">
        <v>979</v>
      </c>
      <c r="I287" s="30" t="s">
        <v>980</v>
      </c>
      <c r="J287" s="29" t="s">
        <v>981</v>
      </c>
      <c r="K287" s="30" t="s">
        <v>982</v>
      </c>
    </row>
    <row r="288" spans="1:11" x14ac:dyDescent="0.25">
      <c r="A288" s="2" t="s">
        <v>178</v>
      </c>
      <c r="B288" s="29" t="s">
        <v>793</v>
      </c>
      <c r="C288" s="3" t="s">
        <v>787</v>
      </c>
      <c r="D288" s="30" t="s">
        <v>758</v>
      </c>
      <c r="E288" s="29" t="s">
        <v>983</v>
      </c>
      <c r="F288" s="3" t="s">
        <v>984</v>
      </c>
      <c r="G288" s="30" t="s">
        <v>483</v>
      </c>
      <c r="H288" s="29" t="s">
        <v>985</v>
      </c>
      <c r="I288" s="30" t="s">
        <v>986</v>
      </c>
      <c r="J288" s="29" t="s">
        <v>987</v>
      </c>
      <c r="K288" s="30" t="s">
        <v>988</v>
      </c>
    </row>
    <row r="289" spans="1:11" x14ac:dyDescent="0.25">
      <c r="A289" s="2" t="s">
        <v>267</v>
      </c>
      <c r="B289" s="29" t="s">
        <v>729</v>
      </c>
      <c r="C289" s="3" t="s">
        <v>787</v>
      </c>
      <c r="D289" s="30" t="s">
        <v>758</v>
      </c>
      <c r="E289" s="29" t="s">
        <v>752</v>
      </c>
      <c r="F289" s="3" t="s">
        <v>549</v>
      </c>
      <c r="G289" s="30" t="s">
        <v>483</v>
      </c>
      <c r="H289" s="29" t="s">
        <v>968</v>
      </c>
      <c r="I289" s="30" t="s">
        <v>969</v>
      </c>
      <c r="J289" s="29" t="s">
        <v>970</v>
      </c>
      <c r="K289" s="30" t="s">
        <v>971</v>
      </c>
    </row>
    <row r="290" spans="1:11" x14ac:dyDescent="0.25">
      <c r="A290" s="2" t="s">
        <v>206</v>
      </c>
      <c r="B290" s="29" t="s">
        <v>442</v>
      </c>
      <c r="C290" s="3" t="s">
        <v>787</v>
      </c>
      <c r="D290" s="30" t="s">
        <v>758</v>
      </c>
      <c r="E290" s="29" t="s">
        <v>972</v>
      </c>
      <c r="F290" s="3" t="s">
        <v>973</v>
      </c>
      <c r="G290" s="30" t="s">
        <v>974</v>
      </c>
      <c r="H290" s="29" t="s">
        <v>975</v>
      </c>
      <c r="I290" s="30" t="s">
        <v>976</v>
      </c>
      <c r="J290" s="29" t="s">
        <v>977</v>
      </c>
      <c r="K290" s="30" t="s">
        <v>978</v>
      </c>
    </row>
    <row r="291" spans="1:11" x14ac:dyDescent="0.25">
      <c r="A291" s="2" t="s">
        <v>259</v>
      </c>
      <c r="B291" s="29" t="s">
        <v>840</v>
      </c>
      <c r="C291" s="3" t="s">
        <v>787</v>
      </c>
      <c r="D291" s="30" t="s">
        <v>758</v>
      </c>
      <c r="E291" s="29" t="s">
        <v>963</v>
      </c>
      <c r="F291" s="3" t="s">
        <v>614</v>
      </c>
      <c r="G291" s="30" t="s">
        <v>674</v>
      </c>
      <c r="H291" s="29" t="s">
        <v>964</v>
      </c>
      <c r="I291" s="30" t="s">
        <v>965</v>
      </c>
      <c r="J291" s="29" t="s">
        <v>966</v>
      </c>
      <c r="K291" s="30" t="s">
        <v>967</v>
      </c>
    </row>
    <row r="292" spans="1:11" x14ac:dyDescent="0.25">
      <c r="A292" s="2" t="s">
        <v>75</v>
      </c>
      <c r="B292" s="29" t="s">
        <v>847</v>
      </c>
      <c r="C292" s="3" t="s">
        <v>787</v>
      </c>
      <c r="D292" s="30" t="s">
        <v>756</v>
      </c>
      <c r="E292" s="29" t="s">
        <v>928</v>
      </c>
      <c r="F292" s="3" t="s">
        <v>929</v>
      </c>
      <c r="G292" s="30" t="s">
        <v>394</v>
      </c>
      <c r="H292" s="29" t="s">
        <v>676</v>
      </c>
      <c r="I292" s="30" t="s">
        <v>553</v>
      </c>
      <c r="J292" s="29" t="s">
        <v>397</v>
      </c>
      <c r="K292" s="30" t="s">
        <v>553</v>
      </c>
    </row>
    <row r="293" spans="1:11" x14ac:dyDescent="0.25">
      <c r="A293" s="2" t="s">
        <v>177</v>
      </c>
      <c r="B293" s="29" t="s">
        <v>793</v>
      </c>
      <c r="C293" s="3" t="s">
        <v>787</v>
      </c>
      <c r="D293" s="30" t="s">
        <v>756</v>
      </c>
      <c r="E293" s="29" t="s">
        <v>706</v>
      </c>
      <c r="F293" s="3" t="s">
        <v>785</v>
      </c>
      <c r="G293" s="30" t="s">
        <v>935</v>
      </c>
      <c r="H293" s="29" t="s">
        <v>936</v>
      </c>
      <c r="I293" s="30" t="s">
        <v>937</v>
      </c>
      <c r="J293" s="29" t="s">
        <v>493</v>
      </c>
      <c r="K293" s="30" t="s">
        <v>938</v>
      </c>
    </row>
    <row r="294" spans="1:11" x14ac:dyDescent="0.25">
      <c r="A294" s="2" t="s">
        <v>208</v>
      </c>
      <c r="B294" s="29" t="s">
        <v>729</v>
      </c>
      <c r="C294" s="3" t="s">
        <v>629</v>
      </c>
      <c r="D294" s="30" t="s">
        <v>756</v>
      </c>
      <c r="E294" s="29" t="s">
        <v>922</v>
      </c>
      <c r="F294" s="3" t="s">
        <v>923</v>
      </c>
      <c r="G294" s="30" t="s">
        <v>421</v>
      </c>
      <c r="H294" s="29" t="s">
        <v>924</v>
      </c>
      <c r="I294" s="30" t="s">
        <v>925</v>
      </c>
      <c r="J294" s="29" t="s">
        <v>926</v>
      </c>
      <c r="K294" s="30" t="s">
        <v>927</v>
      </c>
    </row>
    <row r="295" spans="1:11" x14ac:dyDescent="0.25">
      <c r="A295" s="2" t="s">
        <v>147</v>
      </c>
      <c r="B295" s="29" t="s">
        <v>793</v>
      </c>
      <c r="C295" s="3" t="s">
        <v>787</v>
      </c>
      <c r="D295" s="30" t="s">
        <v>756</v>
      </c>
      <c r="E295" s="29" t="s">
        <v>939</v>
      </c>
      <c r="F295" s="3" t="s">
        <v>940</v>
      </c>
      <c r="G295" s="30" t="s">
        <v>941</v>
      </c>
      <c r="H295" s="29" t="s">
        <v>942</v>
      </c>
      <c r="I295" s="30" t="s">
        <v>943</v>
      </c>
      <c r="J295" s="29" t="s">
        <v>944</v>
      </c>
      <c r="K295" s="30" t="s">
        <v>945</v>
      </c>
    </row>
    <row r="296" spans="1:11" x14ac:dyDescent="0.25">
      <c r="A296" s="2" t="s">
        <v>183</v>
      </c>
      <c r="B296" s="29" t="s">
        <v>793</v>
      </c>
      <c r="C296" s="3" t="s">
        <v>787</v>
      </c>
      <c r="D296" s="30" t="s">
        <v>756</v>
      </c>
      <c r="E296" s="29" t="s">
        <v>542</v>
      </c>
      <c r="F296" s="3" t="s">
        <v>952</v>
      </c>
      <c r="G296" s="30" t="s">
        <v>953</v>
      </c>
      <c r="H296" s="29" t="s">
        <v>954</v>
      </c>
      <c r="I296" s="30" t="s">
        <v>955</v>
      </c>
      <c r="J296" s="29" t="s">
        <v>956</v>
      </c>
      <c r="K296" s="30" t="s">
        <v>957</v>
      </c>
    </row>
    <row r="297" spans="1:11" x14ac:dyDescent="0.25">
      <c r="A297" s="2" t="s">
        <v>176</v>
      </c>
      <c r="B297" s="29" t="s">
        <v>793</v>
      </c>
      <c r="C297" s="3" t="s">
        <v>787</v>
      </c>
      <c r="D297" s="30" t="s">
        <v>756</v>
      </c>
      <c r="E297" s="29" t="s">
        <v>716</v>
      </c>
      <c r="F297" s="3" t="s">
        <v>657</v>
      </c>
      <c r="G297" s="30" t="s">
        <v>958</v>
      </c>
      <c r="H297" s="29" t="s">
        <v>959</v>
      </c>
      <c r="I297" s="30" t="s">
        <v>960</v>
      </c>
      <c r="J297" s="29" t="s">
        <v>961</v>
      </c>
      <c r="K297" s="30" t="s">
        <v>962</v>
      </c>
    </row>
    <row r="298" spans="1:11" x14ac:dyDescent="0.25">
      <c r="A298" s="2" t="s">
        <v>303</v>
      </c>
      <c r="B298" s="29" t="s">
        <v>793</v>
      </c>
      <c r="C298" s="3" t="s">
        <v>787</v>
      </c>
      <c r="D298" s="30" t="s">
        <v>756</v>
      </c>
      <c r="E298" s="29" t="s">
        <v>946</v>
      </c>
      <c r="F298" s="3" t="s">
        <v>947</v>
      </c>
      <c r="G298" s="30" t="s">
        <v>719</v>
      </c>
      <c r="H298" s="29" t="s">
        <v>948</v>
      </c>
      <c r="I298" s="30" t="s">
        <v>949</v>
      </c>
      <c r="J298" s="29" t="s">
        <v>950</v>
      </c>
      <c r="K298" s="30" t="s">
        <v>951</v>
      </c>
    </row>
    <row r="299" spans="1:11" x14ac:dyDescent="0.25">
      <c r="A299" s="2" t="s">
        <v>90</v>
      </c>
      <c r="B299" s="29" t="s">
        <v>442</v>
      </c>
      <c r="C299" s="3" t="s">
        <v>787</v>
      </c>
      <c r="D299" s="30" t="s">
        <v>756</v>
      </c>
      <c r="E299" s="29" t="s">
        <v>579</v>
      </c>
      <c r="F299" s="3" t="s">
        <v>544</v>
      </c>
      <c r="G299" s="30" t="s">
        <v>930</v>
      </c>
      <c r="H299" s="29" t="s">
        <v>931</v>
      </c>
      <c r="I299" s="30" t="s">
        <v>932</v>
      </c>
      <c r="J299" s="29" t="s">
        <v>933</v>
      </c>
      <c r="K299" s="30" t="s">
        <v>934</v>
      </c>
    </row>
    <row r="300" spans="1:11" x14ac:dyDescent="0.25">
      <c r="A300" s="2" t="s">
        <v>906</v>
      </c>
      <c r="B300" s="29" t="s">
        <v>793</v>
      </c>
      <c r="C300" s="3" t="s">
        <v>866</v>
      </c>
      <c r="D300" s="30" t="s">
        <v>907</v>
      </c>
      <c r="E300" s="29" t="s">
        <v>525</v>
      </c>
      <c r="F300" s="3" t="s">
        <v>908</v>
      </c>
      <c r="G300" s="30" t="s">
        <v>909</v>
      </c>
      <c r="H300" s="29" t="s">
        <v>910</v>
      </c>
      <c r="I300" s="30" t="s">
        <v>911</v>
      </c>
      <c r="J300" s="29" t="s">
        <v>912</v>
      </c>
      <c r="K300" s="30" t="s">
        <v>913</v>
      </c>
    </row>
    <row r="301" spans="1:11" x14ac:dyDescent="0.25">
      <c r="A301" s="2" t="s">
        <v>914</v>
      </c>
      <c r="B301" s="29" t="s">
        <v>793</v>
      </c>
      <c r="C301" s="3" t="s">
        <v>787</v>
      </c>
      <c r="D301" s="30" t="s">
        <v>907</v>
      </c>
      <c r="E301" s="29" t="s">
        <v>915</v>
      </c>
      <c r="F301" s="3" t="s">
        <v>916</v>
      </c>
      <c r="G301" s="30" t="s">
        <v>917</v>
      </c>
      <c r="H301" s="29" t="s">
        <v>918</v>
      </c>
      <c r="I301" s="30" t="s">
        <v>919</v>
      </c>
      <c r="J301" s="29" t="s">
        <v>920</v>
      </c>
      <c r="K301" s="30" t="s">
        <v>921</v>
      </c>
    </row>
    <row r="302" spans="1:11" x14ac:dyDescent="0.25">
      <c r="A302" s="2" t="s">
        <v>293</v>
      </c>
      <c r="B302" s="29" t="s">
        <v>729</v>
      </c>
      <c r="C302" s="3" t="s">
        <v>787</v>
      </c>
      <c r="D302" s="30" t="s">
        <v>631</v>
      </c>
      <c r="E302" s="29" t="s">
        <v>702</v>
      </c>
      <c r="F302" s="3" t="s">
        <v>501</v>
      </c>
      <c r="G302" s="30" t="s">
        <v>384</v>
      </c>
      <c r="H302" s="29" t="s">
        <v>898</v>
      </c>
      <c r="I302" s="30" t="s">
        <v>899</v>
      </c>
      <c r="J302" s="29" t="s">
        <v>900</v>
      </c>
      <c r="K302" s="30" t="s">
        <v>901</v>
      </c>
    </row>
    <row r="303" spans="1:11" x14ac:dyDescent="0.25">
      <c r="A303" s="2" t="s">
        <v>254</v>
      </c>
      <c r="B303" s="29" t="s">
        <v>793</v>
      </c>
      <c r="C303" s="3" t="s">
        <v>787</v>
      </c>
      <c r="D303" s="30" t="s">
        <v>631</v>
      </c>
      <c r="E303" s="29" t="s">
        <v>730</v>
      </c>
      <c r="F303" s="3" t="s">
        <v>601</v>
      </c>
      <c r="G303" s="30" t="s">
        <v>680</v>
      </c>
      <c r="H303" s="29" t="s">
        <v>902</v>
      </c>
      <c r="I303" s="30" t="s">
        <v>903</v>
      </c>
      <c r="J303" s="29" t="s">
        <v>904</v>
      </c>
      <c r="K303" s="30" t="s">
        <v>905</v>
      </c>
    </row>
    <row r="304" spans="1:11" x14ac:dyDescent="0.25">
      <c r="A304" s="2" t="s">
        <v>240</v>
      </c>
      <c r="B304" s="29" t="s">
        <v>516</v>
      </c>
      <c r="C304" s="3" t="s">
        <v>787</v>
      </c>
      <c r="D304" s="30" t="s">
        <v>631</v>
      </c>
      <c r="E304" s="29" t="s">
        <v>887</v>
      </c>
      <c r="F304" s="3" t="s">
        <v>693</v>
      </c>
      <c r="G304" s="30" t="s">
        <v>888</v>
      </c>
      <c r="H304" s="29" t="s">
        <v>889</v>
      </c>
      <c r="I304" s="30" t="s">
        <v>890</v>
      </c>
      <c r="J304" s="29" t="s">
        <v>891</v>
      </c>
      <c r="K304" s="30" t="s">
        <v>892</v>
      </c>
    </row>
    <row r="305" spans="1:11" x14ac:dyDescent="0.25">
      <c r="A305" s="2" t="s">
        <v>95</v>
      </c>
      <c r="B305" s="29" t="s">
        <v>847</v>
      </c>
      <c r="C305" s="3" t="s">
        <v>787</v>
      </c>
      <c r="D305" s="30" t="s">
        <v>631</v>
      </c>
      <c r="E305" s="29" t="s">
        <v>893</v>
      </c>
      <c r="F305" s="3" t="s">
        <v>634</v>
      </c>
      <c r="G305" s="30" t="s">
        <v>882</v>
      </c>
      <c r="H305" s="29" t="s">
        <v>894</v>
      </c>
      <c r="I305" s="30" t="s">
        <v>895</v>
      </c>
      <c r="J305" s="29" t="s">
        <v>896</v>
      </c>
      <c r="K305" s="30" t="s">
        <v>897</v>
      </c>
    </row>
    <row r="306" spans="1:11" x14ac:dyDescent="0.25">
      <c r="A306" s="2" t="s">
        <v>223</v>
      </c>
      <c r="B306" s="29" t="s">
        <v>847</v>
      </c>
      <c r="C306" s="3" t="s">
        <v>879</v>
      </c>
      <c r="D306" s="30" t="s">
        <v>631</v>
      </c>
      <c r="E306" s="29" t="s">
        <v>880</v>
      </c>
      <c r="F306" s="3" t="s">
        <v>881</v>
      </c>
      <c r="G306" s="30" t="s">
        <v>882</v>
      </c>
      <c r="H306" s="29" t="s">
        <v>883</v>
      </c>
      <c r="I306" s="30" t="s">
        <v>884</v>
      </c>
      <c r="J306" s="29" t="s">
        <v>885</v>
      </c>
      <c r="K306" s="30" t="s">
        <v>886</v>
      </c>
    </row>
    <row r="307" spans="1:11" x14ac:dyDescent="0.25">
      <c r="A307" s="2" t="s">
        <v>237</v>
      </c>
      <c r="B307" s="29" t="s">
        <v>793</v>
      </c>
      <c r="C307" s="3" t="s">
        <v>787</v>
      </c>
      <c r="D307" s="30" t="s">
        <v>874</v>
      </c>
      <c r="E307" s="29" t="s">
        <v>875</v>
      </c>
      <c r="F307" s="3" t="s">
        <v>399</v>
      </c>
      <c r="G307" s="30" t="s">
        <v>693</v>
      </c>
      <c r="H307" s="29">
        <v>1064</v>
      </c>
      <c r="I307" s="30" t="s">
        <v>876</v>
      </c>
      <c r="J307" s="29" t="s">
        <v>877</v>
      </c>
      <c r="K307" s="30" t="s">
        <v>878</v>
      </c>
    </row>
    <row r="308" spans="1:11" x14ac:dyDescent="0.25">
      <c r="A308" s="2" t="s">
        <v>192</v>
      </c>
      <c r="B308" s="29" t="s">
        <v>793</v>
      </c>
      <c r="C308" s="3" t="s">
        <v>866</v>
      </c>
      <c r="D308" s="30" t="s">
        <v>867</v>
      </c>
      <c r="E308" s="29" t="s">
        <v>868</v>
      </c>
      <c r="F308" s="3" t="s">
        <v>869</v>
      </c>
      <c r="G308" s="30" t="s">
        <v>775</v>
      </c>
      <c r="H308" s="29" t="s">
        <v>870</v>
      </c>
      <c r="I308" s="30" t="s">
        <v>871</v>
      </c>
      <c r="J308" s="29" t="s">
        <v>872</v>
      </c>
      <c r="K308" s="30" t="s">
        <v>873</v>
      </c>
    </row>
    <row r="309" spans="1:11" x14ac:dyDescent="0.25">
      <c r="A309" s="2" t="s">
        <v>858</v>
      </c>
      <c r="B309" s="29" t="s">
        <v>793</v>
      </c>
      <c r="C309" s="3" t="s">
        <v>787</v>
      </c>
      <c r="D309" s="30" t="s">
        <v>859</v>
      </c>
      <c r="E309" s="29" t="s">
        <v>860</v>
      </c>
      <c r="F309" s="3" t="s">
        <v>861</v>
      </c>
      <c r="G309" s="30" t="s">
        <v>774</v>
      </c>
      <c r="H309" s="29" t="s">
        <v>862</v>
      </c>
      <c r="I309" s="30" t="s">
        <v>863</v>
      </c>
      <c r="J309" s="29" t="s">
        <v>864</v>
      </c>
      <c r="K309" s="30" t="s">
        <v>865</v>
      </c>
    </row>
    <row r="310" spans="1:11" x14ac:dyDescent="0.25">
      <c r="A310" s="2" t="s">
        <v>91</v>
      </c>
      <c r="B310" s="29" t="s">
        <v>840</v>
      </c>
      <c r="C310" s="3" t="s">
        <v>787</v>
      </c>
      <c r="D310" s="30" t="s">
        <v>841</v>
      </c>
      <c r="E310" s="29" t="s">
        <v>842</v>
      </c>
      <c r="F310" s="3" t="s">
        <v>408</v>
      </c>
      <c r="G310" s="30" t="s">
        <v>433</v>
      </c>
      <c r="H310" s="29" t="s">
        <v>843</v>
      </c>
      <c r="I310" s="30" t="s">
        <v>844</v>
      </c>
      <c r="J310" s="29" t="s">
        <v>845</v>
      </c>
      <c r="K310" s="30" t="s">
        <v>846</v>
      </c>
    </row>
    <row r="311" spans="1:11" x14ac:dyDescent="0.25">
      <c r="A311" s="2" t="s">
        <v>118</v>
      </c>
      <c r="B311" s="29" t="s">
        <v>847</v>
      </c>
      <c r="C311" s="3" t="s">
        <v>787</v>
      </c>
      <c r="D311" s="30" t="s">
        <v>841</v>
      </c>
      <c r="E311" s="29" t="s">
        <v>754</v>
      </c>
      <c r="F311" s="3" t="s">
        <v>546</v>
      </c>
      <c r="G311" s="30" t="s">
        <v>757</v>
      </c>
      <c r="H311" s="29" t="s">
        <v>848</v>
      </c>
      <c r="I311" s="30" t="s">
        <v>849</v>
      </c>
      <c r="J311" s="29" t="s">
        <v>850</v>
      </c>
      <c r="K311" s="30" t="s">
        <v>851</v>
      </c>
    </row>
    <row r="312" spans="1:11" x14ac:dyDescent="0.25">
      <c r="A312" s="2" t="s">
        <v>199</v>
      </c>
      <c r="B312" s="29" t="s">
        <v>793</v>
      </c>
      <c r="C312" s="3" t="s">
        <v>787</v>
      </c>
      <c r="D312" s="30" t="s">
        <v>841</v>
      </c>
      <c r="E312" s="29" t="s">
        <v>852</v>
      </c>
      <c r="F312" s="3" t="s">
        <v>853</v>
      </c>
      <c r="G312" s="30" t="s">
        <v>726</v>
      </c>
      <c r="H312" s="29" t="s">
        <v>854</v>
      </c>
      <c r="I312" s="30" t="s">
        <v>855</v>
      </c>
      <c r="J312" s="29" t="s">
        <v>856</v>
      </c>
      <c r="K312" s="30" t="s">
        <v>857</v>
      </c>
    </row>
    <row r="313" spans="1:11" x14ac:dyDescent="0.25">
      <c r="A313" s="2" t="s">
        <v>196</v>
      </c>
      <c r="B313" s="29" t="s">
        <v>793</v>
      </c>
      <c r="C313" s="3" t="s">
        <v>787</v>
      </c>
      <c r="D313" s="30" t="s">
        <v>832</v>
      </c>
      <c r="E313" s="29" t="s">
        <v>833</v>
      </c>
      <c r="F313" s="3" t="s">
        <v>834</v>
      </c>
      <c r="G313" s="30" t="s">
        <v>835</v>
      </c>
      <c r="H313" s="29" t="s">
        <v>836</v>
      </c>
      <c r="I313" s="30" t="s">
        <v>837</v>
      </c>
      <c r="J313" s="29" t="s">
        <v>838</v>
      </c>
      <c r="K313" s="30" t="s">
        <v>839</v>
      </c>
    </row>
    <row r="314" spans="1:11" x14ac:dyDescent="0.25">
      <c r="A314" s="2" t="s">
        <v>131</v>
      </c>
      <c r="B314" s="29" t="s">
        <v>793</v>
      </c>
      <c r="C314" s="3" t="s">
        <v>787</v>
      </c>
      <c r="D314" s="30" t="s">
        <v>683</v>
      </c>
      <c r="E314" s="29" t="s">
        <v>825</v>
      </c>
      <c r="F314" s="3" t="s">
        <v>826</v>
      </c>
      <c r="G314" s="30" t="s">
        <v>827</v>
      </c>
      <c r="H314" s="29" t="s">
        <v>828</v>
      </c>
      <c r="I314" s="30" t="s">
        <v>829</v>
      </c>
      <c r="J314" s="29" t="s">
        <v>830</v>
      </c>
      <c r="K314" s="30" t="s">
        <v>831</v>
      </c>
    </row>
    <row r="315" spans="1:11" x14ac:dyDescent="0.25">
      <c r="A315" s="2" t="s">
        <v>301</v>
      </c>
      <c r="B315" s="29" t="s">
        <v>806</v>
      </c>
      <c r="C315" s="3" t="s">
        <v>787</v>
      </c>
      <c r="D315" s="30" t="s">
        <v>683</v>
      </c>
      <c r="E315" s="29" t="s">
        <v>726</v>
      </c>
      <c r="F315" s="3" t="s">
        <v>807</v>
      </c>
      <c r="G315" s="30" t="s">
        <v>808</v>
      </c>
      <c r="H315" s="29" t="s">
        <v>809</v>
      </c>
      <c r="I315" s="30" t="s">
        <v>810</v>
      </c>
      <c r="J315" s="29" t="s">
        <v>811</v>
      </c>
      <c r="K315" s="30" t="s">
        <v>812</v>
      </c>
    </row>
    <row r="316" spans="1:11" x14ac:dyDescent="0.25">
      <c r="A316" s="2" t="s">
        <v>83</v>
      </c>
      <c r="B316" s="29" t="s">
        <v>442</v>
      </c>
      <c r="C316" s="3" t="s">
        <v>787</v>
      </c>
      <c r="D316" s="30" t="s">
        <v>683</v>
      </c>
      <c r="E316" s="29" t="s">
        <v>813</v>
      </c>
      <c r="F316" s="3" t="s">
        <v>417</v>
      </c>
      <c r="G316" s="30" t="s">
        <v>666</v>
      </c>
      <c r="H316" s="29" t="s">
        <v>814</v>
      </c>
      <c r="I316" s="30" t="s">
        <v>815</v>
      </c>
      <c r="J316" s="29" t="s">
        <v>816</v>
      </c>
      <c r="K316" s="30" t="s">
        <v>817</v>
      </c>
    </row>
    <row r="317" spans="1:11" x14ac:dyDescent="0.25">
      <c r="A317" s="2" t="s">
        <v>109</v>
      </c>
      <c r="B317" s="29" t="s">
        <v>793</v>
      </c>
      <c r="C317" s="3" t="s">
        <v>787</v>
      </c>
      <c r="D317" s="30" t="s">
        <v>683</v>
      </c>
      <c r="E317" s="29" t="s">
        <v>542</v>
      </c>
      <c r="F317" s="3" t="s">
        <v>784</v>
      </c>
      <c r="G317" s="30" t="s">
        <v>666</v>
      </c>
      <c r="H317" s="29" t="s">
        <v>821</v>
      </c>
      <c r="I317" s="30" t="s">
        <v>822</v>
      </c>
      <c r="J317" s="29" t="s">
        <v>823</v>
      </c>
      <c r="K317" s="30" t="s">
        <v>824</v>
      </c>
    </row>
    <row r="318" spans="1:11" x14ac:dyDescent="0.25">
      <c r="A318" s="2" t="s">
        <v>170</v>
      </c>
      <c r="B318" s="29" t="s">
        <v>793</v>
      </c>
      <c r="C318" s="3" t="s">
        <v>787</v>
      </c>
      <c r="D318" s="30" t="s">
        <v>683</v>
      </c>
      <c r="E318" s="29" t="s">
        <v>818</v>
      </c>
      <c r="F318" s="3" t="s">
        <v>541</v>
      </c>
      <c r="G318" s="30" t="s">
        <v>819</v>
      </c>
      <c r="H318" s="29" t="s">
        <v>820</v>
      </c>
      <c r="I318" s="30" t="s">
        <v>653</v>
      </c>
      <c r="J318" s="29" t="s">
        <v>622</v>
      </c>
      <c r="K318" s="30" t="s">
        <v>492</v>
      </c>
    </row>
    <row r="319" spans="1:11" x14ac:dyDescent="0.25">
      <c r="A319" s="2" t="s">
        <v>799</v>
      </c>
      <c r="B319" s="29" t="s">
        <v>793</v>
      </c>
      <c r="C319" s="3" t="s">
        <v>787</v>
      </c>
      <c r="D319" s="30" t="s">
        <v>800</v>
      </c>
      <c r="E319" s="29" t="s">
        <v>782</v>
      </c>
      <c r="F319" s="3" t="s">
        <v>801</v>
      </c>
      <c r="G319" s="30" t="s">
        <v>787</v>
      </c>
      <c r="H319" s="29" t="s">
        <v>802</v>
      </c>
      <c r="I319" s="30" t="s">
        <v>803</v>
      </c>
      <c r="J319" s="29" t="s">
        <v>804</v>
      </c>
      <c r="K319" s="30" t="s">
        <v>805</v>
      </c>
    </row>
    <row r="320" spans="1:11" x14ac:dyDescent="0.25">
      <c r="A320" s="2" t="s">
        <v>132</v>
      </c>
      <c r="B320" s="29" t="s">
        <v>729</v>
      </c>
      <c r="C320" s="3" t="s">
        <v>787</v>
      </c>
      <c r="D320" s="30" t="s">
        <v>629</v>
      </c>
      <c r="E320" s="29" t="s">
        <v>588</v>
      </c>
      <c r="F320" s="3" t="s">
        <v>788</v>
      </c>
      <c r="G320" s="30" t="s">
        <v>589</v>
      </c>
      <c r="H320" s="29" t="s">
        <v>789</v>
      </c>
      <c r="I320" s="30" t="s">
        <v>790</v>
      </c>
      <c r="J320" s="29" t="s">
        <v>791</v>
      </c>
      <c r="K320" s="30" t="s">
        <v>792</v>
      </c>
    </row>
    <row r="321" spans="1:23" x14ac:dyDescent="0.25">
      <c r="A321" s="2" t="s">
        <v>264</v>
      </c>
      <c r="B321" s="29" t="s">
        <v>793</v>
      </c>
      <c r="C321" s="3" t="s">
        <v>787</v>
      </c>
      <c r="D321" s="30" t="s">
        <v>629</v>
      </c>
      <c r="E321" s="29" t="s">
        <v>786</v>
      </c>
      <c r="F321" s="3" t="s">
        <v>794</v>
      </c>
      <c r="G321" s="30" t="s">
        <v>629</v>
      </c>
      <c r="H321" s="29" t="s">
        <v>795</v>
      </c>
      <c r="I321" s="30" t="s">
        <v>796</v>
      </c>
      <c r="J321" s="29" t="s">
        <v>797</v>
      </c>
      <c r="K321" s="30" t="s">
        <v>798</v>
      </c>
    </row>
    <row r="322" spans="1:23" s="31" customFormat="1" x14ac:dyDescent="0.25">
      <c r="B322" s="32"/>
      <c r="C322" s="32"/>
      <c r="D322" s="32"/>
      <c r="E322" s="32"/>
      <c r="F322" s="32"/>
      <c r="G322" s="32"/>
      <c r="H322" s="32"/>
      <c r="I322" s="32"/>
      <c r="J322" s="32"/>
      <c r="K322" s="32"/>
      <c r="L322" s="32"/>
      <c r="M322" s="32"/>
      <c r="N322" s="32"/>
      <c r="O322" s="32"/>
      <c r="P322" s="32"/>
      <c r="Q322" s="32"/>
      <c r="R322" s="32"/>
      <c r="S322" s="32"/>
      <c r="T322" s="32"/>
      <c r="U322" s="32"/>
      <c r="V322" s="32"/>
      <c r="W322" s="32"/>
    </row>
    <row r="323" spans="1:23" s="2" customFormat="1" x14ac:dyDescent="0.25"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</row>
    <row r="324" spans="1:23" s="2" customFormat="1" x14ac:dyDescent="0.25"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</row>
    <row r="325" spans="1:23" s="2" customFormat="1" x14ac:dyDescent="0.25"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</row>
    <row r="326" spans="1:23" s="2" customFormat="1" x14ac:dyDescent="0.25"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</row>
    <row r="327" spans="1:23" s="2" customFormat="1" x14ac:dyDescent="0.25"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</row>
    <row r="328" spans="1:23" s="2" customFormat="1" x14ac:dyDescent="0.25"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</row>
    <row r="329" spans="1:23" s="2" customFormat="1" x14ac:dyDescent="0.25"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</row>
    <row r="330" spans="1:23" s="2" customFormat="1" x14ac:dyDescent="0.25"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</row>
    <row r="331" spans="1:23" s="2" customFormat="1" x14ac:dyDescent="0.25"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</row>
    <row r="332" spans="1:23" s="2" customFormat="1" x14ac:dyDescent="0.25"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</row>
    <row r="333" spans="1:23" s="2" customFormat="1" x14ac:dyDescent="0.25"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</row>
    <row r="334" spans="1:23" s="2" customFormat="1" x14ac:dyDescent="0.25"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</row>
    <row r="335" spans="1:23" s="2" customFormat="1" x14ac:dyDescent="0.25"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</row>
    <row r="336" spans="1:23" s="2" customFormat="1" x14ac:dyDescent="0.25"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</row>
    <row r="337" spans="2:23" s="2" customFormat="1" x14ac:dyDescent="0.25"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</row>
    <row r="338" spans="2:23" s="2" customFormat="1" x14ac:dyDescent="0.25"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</row>
    <row r="339" spans="2:23" s="2" customFormat="1" x14ac:dyDescent="0.25"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</row>
    <row r="340" spans="2:23" s="2" customFormat="1" x14ac:dyDescent="0.25"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</row>
    <row r="341" spans="2:23" s="2" customFormat="1" x14ac:dyDescent="0.25"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</row>
    <row r="342" spans="2:23" s="2" customFormat="1" x14ac:dyDescent="0.25"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</row>
    <row r="343" spans="2:23" s="2" customFormat="1" x14ac:dyDescent="0.25"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</row>
    <row r="344" spans="2:23" s="2" customFormat="1" x14ac:dyDescent="0.25"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</row>
    <row r="345" spans="2:23" s="2" customFormat="1" x14ac:dyDescent="0.25"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</row>
    <row r="346" spans="2:23" s="2" customFormat="1" x14ac:dyDescent="0.25"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</row>
    <row r="347" spans="2:23" s="2" customFormat="1" x14ac:dyDescent="0.25"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</row>
    <row r="348" spans="2:23" s="2" customFormat="1" x14ac:dyDescent="0.25"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</row>
    <row r="349" spans="2:23" s="2" customFormat="1" x14ac:dyDescent="0.25"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</row>
    <row r="350" spans="2:23" s="2" customFormat="1" x14ac:dyDescent="0.25"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</row>
    <row r="351" spans="2:23" s="2" customFormat="1" x14ac:dyDescent="0.25"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</row>
    <row r="352" spans="2:23" s="2" customFormat="1" x14ac:dyDescent="0.25"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</row>
    <row r="353" spans="2:23" s="2" customFormat="1" x14ac:dyDescent="0.25"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</row>
    <row r="354" spans="2:23" s="2" customFormat="1" x14ac:dyDescent="0.25"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</row>
    <row r="355" spans="2:23" s="2" customFormat="1" x14ac:dyDescent="0.25"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</row>
    <row r="356" spans="2:23" s="2" customFormat="1" x14ac:dyDescent="0.25"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</row>
    <row r="357" spans="2:23" s="2" customFormat="1" x14ac:dyDescent="0.25"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</row>
    <row r="358" spans="2:23" s="2" customFormat="1" x14ac:dyDescent="0.25"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</row>
    <row r="359" spans="2:23" s="2" customFormat="1" x14ac:dyDescent="0.25"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</row>
    <row r="360" spans="2:23" s="2" customFormat="1" x14ac:dyDescent="0.25"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</row>
    <row r="361" spans="2:23" s="2" customFormat="1" x14ac:dyDescent="0.25"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</row>
    <row r="362" spans="2:23" s="2" customFormat="1" x14ac:dyDescent="0.25"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</row>
    <row r="363" spans="2:23" s="2" customFormat="1" x14ac:dyDescent="0.25"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</row>
    <row r="364" spans="2:23" s="2" customFormat="1" x14ac:dyDescent="0.25"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</row>
    <row r="365" spans="2:23" s="2" customFormat="1" x14ac:dyDescent="0.25"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</row>
    <row r="366" spans="2:23" s="2" customFormat="1" x14ac:dyDescent="0.25"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</row>
    <row r="367" spans="2:23" s="2" customFormat="1" x14ac:dyDescent="0.25"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</row>
    <row r="368" spans="2:23" s="2" customFormat="1" x14ac:dyDescent="0.25"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</row>
    <row r="369" spans="2:23" s="2" customFormat="1" x14ac:dyDescent="0.25"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</row>
    <row r="370" spans="2:23" s="2" customFormat="1" x14ac:dyDescent="0.25"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</row>
    <row r="371" spans="2:23" s="2" customFormat="1" x14ac:dyDescent="0.25"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</row>
    <row r="372" spans="2:23" s="2" customFormat="1" x14ac:dyDescent="0.25"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</row>
    <row r="373" spans="2:23" s="2" customFormat="1" x14ac:dyDescent="0.25"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</row>
    <row r="374" spans="2:23" s="2" customFormat="1" x14ac:dyDescent="0.25"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</row>
    <row r="375" spans="2:23" s="2" customFormat="1" x14ac:dyDescent="0.25"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</row>
    <row r="376" spans="2:23" s="2" customFormat="1" x14ac:dyDescent="0.25"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</row>
    <row r="377" spans="2:23" s="2" customFormat="1" x14ac:dyDescent="0.25"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</row>
    <row r="378" spans="2:23" s="2" customFormat="1" x14ac:dyDescent="0.25"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</row>
    <row r="379" spans="2:23" s="2" customFormat="1" x14ac:dyDescent="0.25"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</row>
    <row r="380" spans="2:23" s="2" customFormat="1" x14ac:dyDescent="0.25"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</row>
    <row r="381" spans="2:23" s="2" customFormat="1" x14ac:dyDescent="0.25"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</row>
    <row r="382" spans="2:23" s="2" customFormat="1" x14ac:dyDescent="0.25"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</row>
    <row r="383" spans="2:23" s="2" customFormat="1" x14ac:dyDescent="0.25"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</row>
    <row r="384" spans="2:23" s="2" customFormat="1" x14ac:dyDescent="0.25"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</row>
    <row r="385" spans="2:23" s="2" customFormat="1" x14ac:dyDescent="0.25"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</row>
    <row r="386" spans="2:23" s="2" customFormat="1" x14ac:dyDescent="0.25"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</row>
    <row r="387" spans="2:23" s="2" customFormat="1" x14ac:dyDescent="0.25"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</row>
    <row r="388" spans="2:23" s="2" customFormat="1" x14ac:dyDescent="0.25"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</row>
    <row r="389" spans="2:23" s="2" customFormat="1" x14ac:dyDescent="0.25"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</row>
    <row r="390" spans="2:23" s="2" customFormat="1" x14ac:dyDescent="0.25"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</row>
    <row r="391" spans="2:23" s="2" customFormat="1" x14ac:dyDescent="0.25"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</row>
    <row r="392" spans="2:23" s="2" customFormat="1" x14ac:dyDescent="0.25"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</row>
    <row r="393" spans="2:23" s="2" customFormat="1" x14ac:dyDescent="0.25"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</row>
    <row r="394" spans="2:23" s="2" customFormat="1" x14ac:dyDescent="0.25"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</row>
    <row r="395" spans="2:23" s="2" customFormat="1" x14ac:dyDescent="0.25"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</row>
    <row r="396" spans="2:23" s="2" customFormat="1" x14ac:dyDescent="0.25"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</row>
    <row r="397" spans="2:23" s="2" customFormat="1" x14ac:dyDescent="0.25"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</row>
    <row r="398" spans="2:23" s="2" customFormat="1" x14ac:dyDescent="0.25"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</row>
    <row r="399" spans="2:23" s="2" customFormat="1" x14ac:dyDescent="0.25"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</row>
    <row r="400" spans="2:23" s="2" customFormat="1" x14ac:dyDescent="0.25"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</row>
    <row r="401" spans="2:23" s="2" customFormat="1" x14ac:dyDescent="0.25"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</row>
    <row r="402" spans="2:23" s="2" customFormat="1" x14ac:dyDescent="0.25"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</row>
    <row r="403" spans="2:23" s="2" customFormat="1" x14ac:dyDescent="0.25"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</row>
    <row r="404" spans="2:23" s="2" customFormat="1" x14ac:dyDescent="0.25"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</row>
    <row r="405" spans="2:23" s="2" customFormat="1" x14ac:dyDescent="0.25"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</row>
    <row r="406" spans="2:23" s="2" customFormat="1" x14ac:dyDescent="0.25"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</row>
    <row r="407" spans="2:23" s="2" customFormat="1" x14ac:dyDescent="0.25"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</row>
    <row r="408" spans="2:23" s="2" customFormat="1" x14ac:dyDescent="0.25"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</row>
    <row r="409" spans="2:23" s="2" customFormat="1" x14ac:dyDescent="0.25"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</row>
    <row r="410" spans="2:23" s="2" customFormat="1" x14ac:dyDescent="0.25"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</row>
    <row r="411" spans="2:23" s="2" customFormat="1" x14ac:dyDescent="0.25"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</row>
    <row r="412" spans="2:23" s="2" customFormat="1" x14ac:dyDescent="0.25"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</row>
    <row r="413" spans="2:23" s="2" customFormat="1" x14ac:dyDescent="0.25"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</row>
    <row r="414" spans="2:23" s="2" customFormat="1" x14ac:dyDescent="0.25"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</row>
    <row r="415" spans="2:23" s="2" customFormat="1" x14ac:dyDescent="0.25"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</row>
    <row r="416" spans="2:23" s="2" customFormat="1" x14ac:dyDescent="0.25"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</row>
    <row r="417" spans="2:23" s="2" customFormat="1" x14ac:dyDescent="0.25"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</row>
    <row r="418" spans="2:23" s="2" customFormat="1" x14ac:dyDescent="0.25"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</row>
    <row r="419" spans="2:23" s="2" customFormat="1" x14ac:dyDescent="0.25"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</row>
    <row r="420" spans="2:23" s="2" customFormat="1" x14ac:dyDescent="0.25"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</row>
    <row r="421" spans="2:23" s="2" customFormat="1" x14ac:dyDescent="0.25"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</row>
    <row r="422" spans="2:23" s="2" customFormat="1" x14ac:dyDescent="0.25"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</row>
    <row r="423" spans="2:23" s="2" customFormat="1" x14ac:dyDescent="0.25"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</row>
    <row r="424" spans="2:23" s="2" customFormat="1" x14ac:dyDescent="0.25"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</row>
    <row r="425" spans="2:23" s="2" customFormat="1" x14ac:dyDescent="0.25"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</row>
    <row r="426" spans="2:23" s="2" customFormat="1" x14ac:dyDescent="0.25"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</row>
    <row r="427" spans="2:23" s="2" customFormat="1" x14ac:dyDescent="0.25"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</row>
    <row r="428" spans="2:23" s="2" customFormat="1" x14ac:dyDescent="0.25"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</row>
    <row r="429" spans="2:23" s="2" customFormat="1" x14ac:dyDescent="0.25"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</row>
    <row r="430" spans="2:23" s="2" customFormat="1" x14ac:dyDescent="0.25"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</row>
    <row r="431" spans="2:23" s="2" customFormat="1" x14ac:dyDescent="0.25"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</row>
    <row r="432" spans="2:23" s="2" customFormat="1" x14ac:dyDescent="0.25"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</row>
    <row r="433" spans="2:23" s="2" customFormat="1" x14ac:dyDescent="0.25"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</row>
    <row r="434" spans="2:23" s="2" customFormat="1" x14ac:dyDescent="0.25"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</row>
    <row r="435" spans="2:23" s="2" customFormat="1" x14ac:dyDescent="0.25"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</row>
    <row r="436" spans="2:23" s="2" customFormat="1" x14ac:dyDescent="0.25"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</row>
    <row r="437" spans="2:23" s="2" customFormat="1" x14ac:dyDescent="0.25"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</row>
    <row r="438" spans="2:23" s="2" customFormat="1" x14ac:dyDescent="0.25"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</row>
    <row r="439" spans="2:23" s="2" customFormat="1" x14ac:dyDescent="0.25"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</row>
    <row r="440" spans="2:23" s="2" customFormat="1" x14ac:dyDescent="0.25"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</row>
    <row r="441" spans="2:23" s="2" customFormat="1" x14ac:dyDescent="0.25"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</row>
    <row r="442" spans="2:23" s="2" customFormat="1" x14ac:dyDescent="0.25"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</row>
    <row r="443" spans="2:23" s="2" customFormat="1" x14ac:dyDescent="0.25"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</row>
    <row r="444" spans="2:23" s="2" customFormat="1" x14ac:dyDescent="0.25"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</row>
    <row r="445" spans="2:23" s="2" customFormat="1" x14ac:dyDescent="0.25"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</row>
    <row r="446" spans="2:23" s="2" customFormat="1" x14ac:dyDescent="0.25"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</row>
    <row r="447" spans="2:23" s="2" customFormat="1" x14ac:dyDescent="0.25"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</row>
    <row r="448" spans="2:23" s="2" customFormat="1" x14ac:dyDescent="0.25"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</row>
    <row r="449" spans="2:23" s="2" customFormat="1" x14ac:dyDescent="0.25"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</row>
    <row r="450" spans="2:23" s="2" customFormat="1" x14ac:dyDescent="0.25"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</row>
    <row r="451" spans="2:23" s="2" customFormat="1" x14ac:dyDescent="0.25"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</row>
    <row r="452" spans="2:23" s="2" customFormat="1" x14ac:dyDescent="0.25"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</row>
    <row r="453" spans="2:23" s="2" customFormat="1" x14ac:dyDescent="0.25"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</row>
    <row r="454" spans="2:23" s="2" customFormat="1" x14ac:dyDescent="0.25"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</row>
    <row r="455" spans="2:23" s="2" customFormat="1" x14ac:dyDescent="0.25"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</row>
    <row r="456" spans="2:23" s="2" customFormat="1" x14ac:dyDescent="0.25"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</row>
    <row r="457" spans="2:23" s="2" customFormat="1" x14ac:dyDescent="0.25"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</row>
    <row r="458" spans="2:23" s="2" customFormat="1" x14ac:dyDescent="0.25"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</row>
    <row r="459" spans="2:23" s="2" customFormat="1" x14ac:dyDescent="0.25"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</row>
    <row r="460" spans="2:23" s="2" customFormat="1" x14ac:dyDescent="0.25"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</row>
    <row r="461" spans="2:23" s="2" customFormat="1" x14ac:dyDescent="0.25"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</row>
    <row r="462" spans="2:23" s="2" customFormat="1" x14ac:dyDescent="0.25"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</row>
    <row r="463" spans="2:23" s="2" customFormat="1" x14ac:dyDescent="0.25"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</row>
    <row r="464" spans="2:23" s="2" customFormat="1" x14ac:dyDescent="0.25"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</row>
    <row r="465" spans="2:23" s="2" customFormat="1" x14ac:dyDescent="0.25"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</row>
    <row r="466" spans="2:23" s="2" customFormat="1" x14ac:dyDescent="0.25"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</row>
    <row r="467" spans="2:23" s="2" customFormat="1" x14ac:dyDescent="0.25"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</row>
    <row r="468" spans="2:23" s="2" customFormat="1" x14ac:dyDescent="0.25"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</row>
    <row r="469" spans="2:23" s="2" customFormat="1" x14ac:dyDescent="0.25"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</row>
    <row r="470" spans="2:23" s="2" customFormat="1" x14ac:dyDescent="0.25"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</row>
    <row r="471" spans="2:23" s="2" customFormat="1" x14ac:dyDescent="0.25"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</row>
    <row r="472" spans="2:23" s="2" customFormat="1" x14ac:dyDescent="0.25"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</row>
    <row r="473" spans="2:23" s="2" customFormat="1" x14ac:dyDescent="0.25"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</row>
    <row r="474" spans="2:23" s="2" customFormat="1" x14ac:dyDescent="0.25"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</row>
    <row r="475" spans="2:23" s="2" customFormat="1" x14ac:dyDescent="0.25"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</row>
    <row r="476" spans="2:23" s="2" customFormat="1" x14ac:dyDescent="0.25"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</row>
    <row r="477" spans="2:23" s="2" customFormat="1" x14ac:dyDescent="0.25"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</row>
    <row r="478" spans="2:23" s="2" customFormat="1" x14ac:dyDescent="0.25"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</row>
    <row r="479" spans="2:23" s="2" customFormat="1" x14ac:dyDescent="0.25"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</row>
    <row r="480" spans="2:23" s="2" customFormat="1" x14ac:dyDescent="0.25"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</row>
    <row r="481" spans="2:23" s="2" customFormat="1" x14ac:dyDescent="0.25"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</row>
    <row r="482" spans="2:23" s="2" customFormat="1" x14ac:dyDescent="0.25"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</row>
    <row r="483" spans="2:23" s="2" customFormat="1" x14ac:dyDescent="0.25"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</row>
    <row r="484" spans="2:23" s="2" customFormat="1" x14ac:dyDescent="0.25"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</row>
    <row r="485" spans="2:23" s="2" customFormat="1" x14ac:dyDescent="0.25"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</row>
    <row r="486" spans="2:23" s="2" customFormat="1" x14ac:dyDescent="0.25"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</row>
    <row r="487" spans="2:23" s="2" customFormat="1" x14ac:dyDescent="0.25"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</row>
    <row r="488" spans="2:23" s="2" customFormat="1" x14ac:dyDescent="0.25"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</row>
    <row r="489" spans="2:23" s="2" customFormat="1" x14ac:dyDescent="0.25"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</row>
    <row r="490" spans="2:23" s="2" customFormat="1" x14ac:dyDescent="0.25"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</row>
    <row r="491" spans="2:23" s="2" customFormat="1" x14ac:dyDescent="0.25"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</row>
    <row r="492" spans="2:23" s="2" customFormat="1" x14ac:dyDescent="0.25"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</row>
    <row r="493" spans="2:23" s="2" customFormat="1" x14ac:dyDescent="0.25"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</row>
    <row r="494" spans="2:23" s="2" customFormat="1" x14ac:dyDescent="0.25"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</row>
    <row r="495" spans="2:23" s="2" customFormat="1" x14ac:dyDescent="0.25"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</row>
    <row r="496" spans="2:23" s="2" customFormat="1" x14ac:dyDescent="0.25"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</row>
    <row r="497" spans="2:23" s="2" customFormat="1" x14ac:dyDescent="0.25"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</row>
    <row r="498" spans="2:23" s="2" customFormat="1" x14ac:dyDescent="0.25"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</row>
    <row r="499" spans="2:23" s="2" customFormat="1" x14ac:dyDescent="0.25"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</row>
    <row r="500" spans="2:23" s="2" customFormat="1" x14ac:dyDescent="0.25"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</row>
    <row r="501" spans="2:23" s="2" customFormat="1" x14ac:dyDescent="0.25"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</row>
    <row r="502" spans="2:23" s="2" customFormat="1" x14ac:dyDescent="0.25"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</row>
    <row r="503" spans="2:23" s="2" customFormat="1" x14ac:dyDescent="0.25"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</row>
    <row r="504" spans="2:23" s="2" customFormat="1" x14ac:dyDescent="0.25"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</row>
    <row r="505" spans="2:23" s="2" customFormat="1" x14ac:dyDescent="0.25"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</row>
    <row r="506" spans="2:23" s="2" customFormat="1" x14ac:dyDescent="0.25"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</row>
    <row r="507" spans="2:23" s="2" customFormat="1" x14ac:dyDescent="0.25"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</row>
    <row r="508" spans="2:23" s="2" customFormat="1" x14ac:dyDescent="0.25"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</row>
    <row r="509" spans="2:23" s="2" customFormat="1" x14ac:dyDescent="0.25"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</row>
    <row r="510" spans="2:23" s="2" customFormat="1" x14ac:dyDescent="0.25"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</row>
    <row r="511" spans="2:23" s="2" customFormat="1" x14ac:dyDescent="0.25"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</row>
    <row r="512" spans="2:23" s="2" customFormat="1" x14ac:dyDescent="0.25"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</row>
    <row r="513" spans="2:23" s="2" customFormat="1" x14ac:dyDescent="0.25"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</row>
    <row r="514" spans="2:23" s="2" customFormat="1" x14ac:dyDescent="0.25"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</row>
    <row r="515" spans="2:23" s="2" customFormat="1" x14ac:dyDescent="0.25"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</row>
    <row r="516" spans="2:23" s="2" customFormat="1" x14ac:dyDescent="0.25"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</row>
    <row r="517" spans="2:23" s="2" customFormat="1" x14ac:dyDescent="0.25"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</row>
    <row r="518" spans="2:23" s="2" customFormat="1" x14ac:dyDescent="0.25"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</row>
    <row r="519" spans="2:23" s="2" customFormat="1" x14ac:dyDescent="0.25"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</row>
    <row r="520" spans="2:23" s="2" customFormat="1" x14ac:dyDescent="0.25"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</row>
    <row r="521" spans="2:23" s="2" customFormat="1" x14ac:dyDescent="0.25"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</row>
    <row r="522" spans="2:23" s="2" customFormat="1" x14ac:dyDescent="0.25"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</row>
    <row r="523" spans="2:23" s="2" customFormat="1" x14ac:dyDescent="0.25"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</row>
    <row r="524" spans="2:23" s="2" customFormat="1" x14ac:dyDescent="0.25"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</row>
    <row r="525" spans="2:23" s="2" customFormat="1" x14ac:dyDescent="0.25"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</row>
    <row r="526" spans="2:23" s="2" customFormat="1" x14ac:dyDescent="0.25"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</row>
    <row r="527" spans="2:23" s="2" customFormat="1" x14ac:dyDescent="0.25"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</row>
    <row r="528" spans="2:23" s="2" customFormat="1" x14ac:dyDescent="0.25"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</row>
    <row r="529" spans="2:23" s="2" customFormat="1" x14ac:dyDescent="0.25"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</row>
    <row r="530" spans="2:23" s="2" customFormat="1" x14ac:dyDescent="0.25"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</row>
    <row r="531" spans="2:23" s="2" customFormat="1" x14ac:dyDescent="0.25"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</row>
    <row r="532" spans="2:23" s="2" customFormat="1" x14ac:dyDescent="0.25"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</row>
    <row r="533" spans="2:23" s="2" customFormat="1" x14ac:dyDescent="0.25"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</row>
    <row r="534" spans="2:23" s="2" customFormat="1" x14ac:dyDescent="0.25"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</row>
    <row r="535" spans="2:23" s="2" customFormat="1" x14ac:dyDescent="0.25"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</row>
    <row r="536" spans="2:23" s="2" customFormat="1" x14ac:dyDescent="0.25"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</row>
    <row r="537" spans="2:23" s="2" customFormat="1" x14ac:dyDescent="0.25"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</row>
    <row r="538" spans="2:23" s="2" customFormat="1" x14ac:dyDescent="0.25"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</row>
    <row r="539" spans="2:23" s="2" customFormat="1" x14ac:dyDescent="0.25">
      <c r="B539" s="3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</row>
    <row r="540" spans="2:23" s="2" customFormat="1" x14ac:dyDescent="0.25"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</row>
    <row r="541" spans="2:23" s="2" customFormat="1" x14ac:dyDescent="0.25">
      <c r="B541" s="3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</row>
    <row r="542" spans="2:23" s="2" customFormat="1" x14ac:dyDescent="0.25"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</row>
    <row r="543" spans="2:23" s="2" customFormat="1" x14ac:dyDescent="0.25"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</row>
    <row r="544" spans="2:23" s="2" customFormat="1" x14ac:dyDescent="0.25">
      <c r="B544" s="3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</row>
    <row r="545" spans="2:23" s="2" customFormat="1" x14ac:dyDescent="0.25"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</row>
    <row r="546" spans="2:23" s="2" customFormat="1" x14ac:dyDescent="0.25"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</row>
    <row r="547" spans="2:23" s="2" customFormat="1" x14ac:dyDescent="0.25"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</row>
    <row r="548" spans="2:23" s="2" customFormat="1" x14ac:dyDescent="0.25"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</row>
    <row r="549" spans="2:23" s="2" customFormat="1" x14ac:dyDescent="0.25"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</row>
    <row r="550" spans="2:23" s="2" customFormat="1" x14ac:dyDescent="0.25">
      <c r="B550" s="3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</row>
    <row r="551" spans="2:23" s="2" customFormat="1" x14ac:dyDescent="0.25">
      <c r="B551" s="3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</row>
    <row r="552" spans="2:23" s="2" customFormat="1" x14ac:dyDescent="0.25"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</row>
    <row r="553" spans="2:23" s="2" customFormat="1" x14ac:dyDescent="0.25">
      <c r="B553" s="3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</row>
    <row r="554" spans="2:23" s="2" customFormat="1" x14ac:dyDescent="0.25">
      <c r="B554" s="3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</row>
    <row r="555" spans="2:23" s="2" customFormat="1" x14ac:dyDescent="0.25"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</row>
    <row r="556" spans="2:23" s="2" customFormat="1" x14ac:dyDescent="0.25">
      <c r="B556" s="3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</row>
    <row r="557" spans="2:23" s="2" customFormat="1" x14ac:dyDescent="0.25">
      <c r="B557" s="3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</row>
    <row r="558" spans="2:23" s="2" customFormat="1" x14ac:dyDescent="0.25">
      <c r="B558" s="3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</row>
    <row r="559" spans="2:23" s="2" customFormat="1" x14ac:dyDescent="0.25">
      <c r="B559" s="3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</row>
    <row r="560" spans="2:23" s="2" customFormat="1" x14ac:dyDescent="0.25">
      <c r="B560" s="3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</row>
    <row r="561" spans="2:23" s="2" customFormat="1" x14ac:dyDescent="0.25"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</row>
    <row r="562" spans="2:23" s="2" customFormat="1" x14ac:dyDescent="0.25"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</row>
    <row r="563" spans="2:23" s="2" customFormat="1" x14ac:dyDescent="0.25">
      <c r="B563" s="3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</row>
    <row r="564" spans="2:23" s="2" customFormat="1" x14ac:dyDescent="0.25"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</row>
    <row r="565" spans="2:23" s="2" customFormat="1" x14ac:dyDescent="0.25">
      <c r="B565" s="3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</row>
    <row r="566" spans="2:23" s="2" customFormat="1" x14ac:dyDescent="0.25">
      <c r="B566" s="3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</row>
    <row r="567" spans="2:23" s="2" customFormat="1" x14ac:dyDescent="0.25">
      <c r="B567" s="3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</row>
    <row r="568" spans="2:23" s="2" customFormat="1" x14ac:dyDescent="0.25">
      <c r="B568" s="3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</row>
    <row r="569" spans="2:23" s="2" customFormat="1" x14ac:dyDescent="0.25">
      <c r="B569" s="3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</row>
    <row r="570" spans="2:23" s="2" customFormat="1" x14ac:dyDescent="0.25">
      <c r="B570" s="3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</row>
    <row r="571" spans="2:23" s="2" customFormat="1" x14ac:dyDescent="0.25">
      <c r="B571" s="3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</row>
    <row r="572" spans="2:23" s="2" customFormat="1" x14ac:dyDescent="0.25">
      <c r="B572" s="3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</row>
    <row r="573" spans="2:23" s="2" customFormat="1" x14ac:dyDescent="0.25">
      <c r="B573" s="3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</row>
    <row r="574" spans="2:23" s="2" customFormat="1" x14ac:dyDescent="0.25">
      <c r="B574" s="3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</row>
    <row r="575" spans="2:23" s="2" customFormat="1" x14ac:dyDescent="0.25">
      <c r="B575" s="3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</row>
    <row r="576" spans="2:23" s="2" customFormat="1" x14ac:dyDescent="0.25">
      <c r="B576" s="3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</row>
    <row r="577" spans="2:23" s="2" customFormat="1" x14ac:dyDescent="0.25">
      <c r="B577" s="3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</row>
    <row r="578" spans="2:23" s="2" customFormat="1" x14ac:dyDescent="0.25">
      <c r="B578" s="3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</row>
    <row r="579" spans="2:23" s="2" customFormat="1" x14ac:dyDescent="0.25">
      <c r="B579" s="3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</row>
    <row r="580" spans="2:23" s="2" customFormat="1" x14ac:dyDescent="0.25">
      <c r="B580" s="3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</row>
    <row r="581" spans="2:23" s="2" customFormat="1" x14ac:dyDescent="0.25"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</row>
    <row r="582" spans="2:23" s="2" customFormat="1" x14ac:dyDescent="0.25">
      <c r="B582" s="3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</row>
    <row r="583" spans="2:23" s="2" customFormat="1" x14ac:dyDescent="0.25">
      <c r="B583" s="3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</row>
    <row r="584" spans="2:23" s="2" customFormat="1" x14ac:dyDescent="0.25">
      <c r="B584" s="3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</row>
    <row r="585" spans="2:23" s="2" customFormat="1" x14ac:dyDescent="0.25">
      <c r="B585" s="3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</row>
    <row r="586" spans="2:23" s="2" customFormat="1" x14ac:dyDescent="0.25">
      <c r="B586" s="3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</row>
    <row r="587" spans="2:23" s="2" customFormat="1" x14ac:dyDescent="0.25">
      <c r="B587" s="3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</row>
    <row r="588" spans="2:23" s="2" customFormat="1" x14ac:dyDescent="0.25">
      <c r="B588" s="3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</row>
    <row r="589" spans="2:23" s="2" customFormat="1" x14ac:dyDescent="0.25">
      <c r="B589" s="3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</row>
    <row r="590" spans="2:23" s="2" customFormat="1" x14ac:dyDescent="0.25">
      <c r="B590" s="3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</row>
    <row r="591" spans="2:23" s="2" customFormat="1" x14ac:dyDescent="0.25">
      <c r="B591" s="3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</row>
    <row r="592" spans="2:23" s="2" customFormat="1" x14ac:dyDescent="0.25">
      <c r="B592" s="3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</row>
    <row r="593" spans="2:23" s="2" customFormat="1" x14ac:dyDescent="0.25"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</row>
    <row r="594" spans="2:23" s="2" customFormat="1" x14ac:dyDescent="0.25">
      <c r="B594" s="3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</row>
    <row r="595" spans="2:23" s="2" customFormat="1" x14ac:dyDescent="0.25">
      <c r="B595" s="3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</row>
    <row r="596" spans="2:23" s="2" customFormat="1" x14ac:dyDescent="0.25">
      <c r="B596" s="3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</row>
    <row r="597" spans="2:23" s="2" customFormat="1" x14ac:dyDescent="0.25">
      <c r="B597" s="3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</row>
    <row r="598" spans="2:23" s="2" customFormat="1" x14ac:dyDescent="0.25">
      <c r="B598" s="3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</row>
    <row r="599" spans="2:23" s="2" customFormat="1" x14ac:dyDescent="0.25">
      <c r="B599" s="3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</row>
    <row r="600" spans="2:23" s="2" customFormat="1" x14ac:dyDescent="0.25">
      <c r="B600" s="3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</row>
    <row r="601" spans="2:23" s="2" customFormat="1" x14ac:dyDescent="0.25"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</row>
    <row r="602" spans="2:23" s="2" customFormat="1" x14ac:dyDescent="0.25">
      <c r="B602" s="3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</row>
    <row r="603" spans="2:23" s="2" customFormat="1" x14ac:dyDescent="0.25">
      <c r="B603" s="3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</row>
    <row r="604" spans="2:23" s="2" customFormat="1" x14ac:dyDescent="0.25">
      <c r="B604" s="3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</row>
    <row r="605" spans="2:23" s="2" customFormat="1" x14ac:dyDescent="0.25">
      <c r="B605" s="3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</row>
    <row r="606" spans="2:23" s="2" customFormat="1" x14ac:dyDescent="0.25">
      <c r="B606" s="3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</row>
    <row r="607" spans="2:23" s="2" customFormat="1" x14ac:dyDescent="0.25">
      <c r="B607" s="3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</row>
    <row r="608" spans="2:23" s="2" customFormat="1" x14ac:dyDescent="0.25">
      <c r="B608" s="3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</row>
    <row r="609" spans="2:23" s="2" customFormat="1" x14ac:dyDescent="0.25">
      <c r="B609" s="3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</row>
    <row r="610" spans="2:23" s="2" customFormat="1" x14ac:dyDescent="0.25">
      <c r="B610" s="3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</row>
    <row r="611" spans="2:23" s="2" customFormat="1" x14ac:dyDescent="0.25">
      <c r="B611" s="3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</row>
    <row r="612" spans="2:23" s="2" customFormat="1" x14ac:dyDescent="0.25">
      <c r="B612" s="3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</row>
    <row r="613" spans="2:23" s="2" customFormat="1" x14ac:dyDescent="0.25">
      <c r="B613" s="3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</row>
    <row r="614" spans="2:23" s="2" customFormat="1" x14ac:dyDescent="0.25">
      <c r="B614" s="3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</row>
    <row r="615" spans="2:23" s="2" customFormat="1" x14ac:dyDescent="0.25">
      <c r="B615" s="3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</row>
    <row r="616" spans="2:23" s="2" customFormat="1" x14ac:dyDescent="0.25">
      <c r="B616" s="3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</row>
    <row r="617" spans="2:23" s="2" customFormat="1" x14ac:dyDescent="0.25"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</row>
    <row r="618" spans="2:23" s="2" customFormat="1" x14ac:dyDescent="0.25">
      <c r="B618" s="3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</row>
    <row r="619" spans="2:23" s="2" customFormat="1" x14ac:dyDescent="0.25">
      <c r="B619" s="3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</row>
    <row r="620" spans="2:23" s="2" customFormat="1" x14ac:dyDescent="0.25">
      <c r="B620" s="3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</row>
    <row r="621" spans="2:23" s="2" customFormat="1" x14ac:dyDescent="0.25">
      <c r="B621" s="3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</row>
    <row r="622" spans="2:23" s="2" customFormat="1" x14ac:dyDescent="0.25">
      <c r="B622" s="3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</row>
    <row r="623" spans="2:23" s="2" customFormat="1" x14ac:dyDescent="0.25">
      <c r="B623" s="3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</row>
    <row r="624" spans="2:23" s="2" customFormat="1" x14ac:dyDescent="0.25">
      <c r="B624" s="3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</row>
    <row r="625" spans="2:23" s="2" customFormat="1" x14ac:dyDescent="0.25">
      <c r="B625" s="3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</row>
    <row r="626" spans="2:23" s="2" customFormat="1" x14ac:dyDescent="0.25">
      <c r="B626" s="3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</row>
    <row r="627" spans="2:23" s="2" customFormat="1" x14ac:dyDescent="0.25">
      <c r="B627" s="3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</row>
    <row r="628" spans="2:23" s="2" customFormat="1" x14ac:dyDescent="0.25">
      <c r="B628" s="3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</row>
    <row r="629" spans="2:23" s="2" customFormat="1" x14ac:dyDescent="0.25">
      <c r="B629" s="3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</row>
    <row r="630" spans="2:23" s="2" customFormat="1" x14ac:dyDescent="0.25">
      <c r="B630" s="3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</row>
    <row r="631" spans="2:23" s="2" customFormat="1" x14ac:dyDescent="0.25">
      <c r="B631" s="3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</row>
    <row r="632" spans="2:23" s="2" customFormat="1" x14ac:dyDescent="0.25">
      <c r="B632" s="3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</row>
    <row r="633" spans="2:23" s="2" customFormat="1" x14ac:dyDescent="0.25">
      <c r="B633" s="3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</row>
    <row r="634" spans="2:23" s="2" customFormat="1" x14ac:dyDescent="0.25">
      <c r="B634" s="3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</row>
    <row r="635" spans="2:23" s="2" customFormat="1" x14ac:dyDescent="0.25">
      <c r="B635" s="3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</row>
    <row r="636" spans="2:23" s="2" customFormat="1" x14ac:dyDescent="0.25">
      <c r="B636" s="3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</row>
    <row r="637" spans="2:23" s="2" customFormat="1" x14ac:dyDescent="0.25">
      <c r="B637" s="3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</row>
    <row r="638" spans="2:23" s="2" customFormat="1" x14ac:dyDescent="0.25">
      <c r="B638" s="3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</row>
    <row r="639" spans="2:23" s="2" customFormat="1" x14ac:dyDescent="0.25">
      <c r="B639" s="3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</row>
    <row r="640" spans="2:23" s="2" customFormat="1" x14ac:dyDescent="0.25">
      <c r="B640" s="3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</row>
    <row r="641" spans="2:23" s="2" customFormat="1" x14ac:dyDescent="0.25">
      <c r="B641" s="3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</row>
    <row r="642" spans="2:23" s="2" customFormat="1" x14ac:dyDescent="0.25">
      <c r="B642" s="3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</row>
    <row r="643" spans="2:23" s="2" customFormat="1" x14ac:dyDescent="0.25">
      <c r="B643" s="3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</row>
    <row r="644" spans="2:23" s="2" customFormat="1" x14ac:dyDescent="0.25">
      <c r="B644" s="3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</row>
    <row r="645" spans="2:23" s="2" customFormat="1" x14ac:dyDescent="0.25">
      <c r="B645" s="3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</row>
    <row r="646" spans="2:23" s="2" customFormat="1" x14ac:dyDescent="0.25">
      <c r="B646" s="3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</row>
    <row r="647" spans="2:23" s="2" customFormat="1" x14ac:dyDescent="0.25">
      <c r="B647" s="3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</row>
    <row r="648" spans="2:23" s="2" customFormat="1" x14ac:dyDescent="0.25">
      <c r="B648" s="3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</row>
    <row r="649" spans="2:23" s="2" customFormat="1" x14ac:dyDescent="0.25">
      <c r="B649" s="3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</row>
    <row r="650" spans="2:23" s="2" customFormat="1" x14ac:dyDescent="0.25">
      <c r="B650" s="3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</row>
    <row r="651" spans="2:23" s="2" customFormat="1" x14ac:dyDescent="0.25">
      <c r="B651" s="3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</row>
    <row r="652" spans="2:23" s="2" customFormat="1" x14ac:dyDescent="0.25">
      <c r="B652" s="3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</row>
    <row r="653" spans="2:23" s="2" customFormat="1" x14ac:dyDescent="0.25">
      <c r="B653" s="3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</row>
    <row r="654" spans="2:23" s="2" customFormat="1" x14ac:dyDescent="0.25">
      <c r="B654" s="3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</row>
    <row r="655" spans="2:23" s="2" customFormat="1" x14ac:dyDescent="0.25">
      <c r="B655" s="3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</row>
    <row r="656" spans="2:23" s="2" customFormat="1" x14ac:dyDescent="0.25">
      <c r="B656" s="3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</row>
    <row r="657" spans="2:23" s="2" customFormat="1" x14ac:dyDescent="0.25">
      <c r="B657" s="3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</row>
    <row r="658" spans="2:23" s="2" customFormat="1" x14ac:dyDescent="0.25">
      <c r="B658" s="3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</row>
    <row r="659" spans="2:23" s="2" customFormat="1" x14ac:dyDescent="0.25">
      <c r="B659" s="3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</row>
    <row r="660" spans="2:23" s="2" customFormat="1" x14ac:dyDescent="0.25">
      <c r="B660" s="3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</row>
    <row r="661" spans="2:23" s="2" customFormat="1" x14ac:dyDescent="0.25">
      <c r="B661" s="3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</row>
    <row r="662" spans="2:23" s="2" customFormat="1" x14ac:dyDescent="0.25">
      <c r="B662" s="3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</row>
    <row r="663" spans="2:23" s="2" customFormat="1" x14ac:dyDescent="0.25">
      <c r="B663" s="3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</row>
    <row r="664" spans="2:23" s="2" customFormat="1" x14ac:dyDescent="0.25">
      <c r="B664" s="3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</row>
    <row r="665" spans="2:23" s="2" customFormat="1" x14ac:dyDescent="0.25">
      <c r="B665" s="3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</row>
    <row r="666" spans="2:23" s="2" customFormat="1" x14ac:dyDescent="0.25">
      <c r="B666" s="3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</row>
    <row r="667" spans="2:23" s="2" customFormat="1" x14ac:dyDescent="0.25">
      <c r="B667" s="3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</row>
    <row r="668" spans="2:23" s="2" customFormat="1" x14ac:dyDescent="0.25">
      <c r="B668" s="3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</row>
    <row r="669" spans="2:23" s="2" customFormat="1" x14ac:dyDescent="0.25">
      <c r="B669" s="3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</row>
    <row r="670" spans="2:23" s="2" customFormat="1" x14ac:dyDescent="0.25">
      <c r="B670" s="3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</row>
    <row r="671" spans="2:23" s="2" customFormat="1" x14ac:dyDescent="0.25">
      <c r="B671" s="3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</row>
    <row r="672" spans="2:23" s="2" customFormat="1" x14ac:dyDescent="0.25">
      <c r="B672" s="3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</row>
    <row r="673" spans="2:23" s="2" customFormat="1" x14ac:dyDescent="0.25">
      <c r="B673" s="3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</row>
    <row r="674" spans="2:23" s="2" customFormat="1" x14ac:dyDescent="0.25">
      <c r="B674" s="3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</row>
    <row r="675" spans="2:23" s="2" customFormat="1" x14ac:dyDescent="0.25">
      <c r="B675" s="3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</row>
    <row r="676" spans="2:23" s="2" customFormat="1" x14ac:dyDescent="0.25">
      <c r="B676" s="3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</row>
    <row r="677" spans="2:23" s="2" customFormat="1" x14ac:dyDescent="0.25">
      <c r="B677" s="3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</row>
    <row r="678" spans="2:23" s="2" customFormat="1" x14ac:dyDescent="0.25">
      <c r="B678" s="3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</row>
    <row r="679" spans="2:23" s="2" customFormat="1" x14ac:dyDescent="0.25">
      <c r="B679" s="3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</row>
    <row r="680" spans="2:23" s="2" customFormat="1" x14ac:dyDescent="0.25">
      <c r="B680" s="3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</row>
    <row r="681" spans="2:23" s="2" customFormat="1" x14ac:dyDescent="0.25">
      <c r="B681" s="3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</row>
    <row r="682" spans="2:23" s="2" customFormat="1" x14ac:dyDescent="0.25">
      <c r="B682" s="3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</row>
    <row r="683" spans="2:23" s="2" customFormat="1" x14ac:dyDescent="0.25">
      <c r="B683" s="3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</row>
    <row r="684" spans="2:23" s="2" customFormat="1" x14ac:dyDescent="0.25">
      <c r="B684" s="3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</row>
    <row r="685" spans="2:23" s="2" customFormat="1" x14ac:dyDescent="0.25">
      <c r="B685" s="3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</row>
    <row r="686" spans="2:23" s="2" customFormat="1" x14ac:dyDescent="0.25">
      <c r="B686" s="3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</row>
    <row r="687" spans="2:23" s="2" customFormat="1" x14ac:dyDescent="0.25">
      <c r="B687" s="3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</row>
    <row r="688" spans="2:23" s="2" customFormat="1" x14ac:dyDescent="0.25">
      <c r="B688" s="3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</row>
    <row r="689" spans="2:23" s="2" customFormat="1" x14ac:dyDescent="0.25">
      <c r="B689" s="3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</row>
    <row r="690" spans="2:23" s="2" customFormat="1" x14ac:dyDescent="0.25">
      <c r="B690" s="3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</row>
    <row r="691" spans="2:23" s="2" customFormat="1" x14ac:dyDescent="0.25">
      <c r="B691" s="3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</row>
    <row r="692" spans="2:23" s="2" customFormat="1" x14ac:dyDescent="0.25">
      <c r="B692" s="3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</row>
    <row r="693" spans="2:23" s="2" customFormat="1" x14ac:dyDescent="0.25">
      <c r="B693" s="3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</row>
    <row r="694" spans="2:23" s="2" customFormat="1" x14ac:dyDescent="0.25">
      <c r="B694" s="3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</row>
    <row r="695" spans="2:23" s="2" customFormat="1" x14ac:dyDescent="0.25">
      <c r="B695" s="3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</row>
    <row r="696" spans="2:23" s="2" customFormat="1" x14ac:dyDescent="0.25">
      <c r="B696" s="3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</row>
    <row r="697" spans="2:23" s="2" customFormat="1" x14ac:dyDescent="0.25">
      <c r="B697" s="3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</row>
    <row r="698" spans="2:23" s="2" customFormat="1" x14ac:dyDescent="0.25">
      <c r="B698" s="3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</row>
    <row r="699" spans="2:23" s="2" customFormat="1" x14ac:dyDescent="0.25">
      <c r="B699" s="3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</row>
    <row r="700" spans="2:23" s="2" customFormat="1" x14ac:dyDescent="0.25">
      <c r="B700" s="3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</row>
    <row r="701" spans="2:23" s="2" customFormat="1" x14ac:dyDescent="0.25">
      <c r="B701" s="3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</row>
    <row r="702" spans="2:23" s="2" customFormat="1" x14ac:dyDescent="0.25">
      <c r="B702" s="3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</row>
  </sheetData>
  <mergeCells count="10">
    <mergeCell ref="P3:Q3"/>
    <mergeCell ref="R3:S3"/>
    <mergeCell ref="T3:U3"/>
    <mergeCell ref="V3:W3"/>
    <mergeCell ref="B3:D3"/>
    <mergeCell ref="E3:G3"/>
    <mergeCell ref="H3:I3"/>
    <mergeCell ref="J3:K3"/>
    <mergeCell ref="L3:M3"/>
    <mergeCell ref="N3:O3"/>
  </mergeCells>
  <conditionalFormatting sqref="B5:G1048576">
    <cfRule type="cellIs" dxfId="1" priority="2" operator="lessThan">
      <formula>0.05</formula>
    </cfRule>
  </conditionalFormatting>
  <conditionalFormatting sqref="B3:G4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C27C56-7178-43A7-84FA-175F3D9D7A18}">
  <dimension ref="A1:G43"/>
  <sheetViews>
    <sheetView tabSelected="1" workbookViewId="0">
      <selection activeCell="J7" sqref="J7"/>
    </sheetView>
  </sheetViews>
  <sheetFormatPr baseColWidth="10" defaultRowHeight="15" x14ac:dyDescent="0.25"/>
  <cols>
    <col min="1" max="1" width="27.28515625" style="2" bestFit="1" customWidth="1"/>
    <col min="2" max="2" width="15.85546875" style="3" bestFit="1" customWidth="1"/>
    <col min="3" max="7" width="13.5703125" style="3" customWidth="1"/>
  </cols>
  <sheetData>
    <row r="1" spans="1:7" x14ac:dyDescent="0.25">
      <c r="A1" s="89" t="s">
        <v>3426</v>
      </c>
    </row>
    <row r="3" spans="1:7" x14ac:dyDescent="0.25">
      <c r="D3" s="83" t="s">
        <v>608</v>
      </c>
      <c r="E3" s="84"/>
      <c r="F3" s="83" t="s">
        <v>609</v>
      </c>
      <c r="G3" s="84"/>
    </row>
    <row r="4" spans="1:7" x14ac:dyDescent="0.25">
      <c r="A4" s="6" t="s">
        <v>357</v>
      </c>
      <c r="B4" s="22" t="s">
        <v>607</v>
      </c>
      <c r="C4" s="23" t="s">
        <v>606</v>
      </c>
      <c r="D4" s="22" t="s">
        <v>367</v>
      </c>
      <c r="E4" s="23" t="s">
        <v>362</v>
      </c>
      <c r="F4" s="22" t="s">
        <v>367</v>
      </c>
      <c r="G4" s="23" t="s">
        <v>362</v>
      </c>
    </row>
    <row r="5" spans="1:7" x14ac:dyDescent="0.25">
      <c r="A5" s="33" t="s">
        <v>335</v>
      </c>
      <c r="B5" s="12" t="s">
        <v>686</v>
      </c>
      <c r="C5" s="14" t="s">
        <v>638</v>
      </c>
      <c r="D5" s="47">
        <v>1</v>
      </c>
      <c r="E5" s="18" t="s">
        <v>491</v>
      </c>
      <c r="F5" s="17" t="s">
        <v>403</v>
      </c>
      <c r="G5" s="18" t="s">
        <v>567</v>
      </c>
    </row>
    <row r="6" spans="1:7" x14ac:dyDescent="0.25">
      <c r="A6" s="34" t="s">
        <v>318</v>
      </c>
      <c r="B6" s="12" t="s">
        <v>1041</v>
      </c>
      <c r="C6" s="13" t="s">
        <v>766</v>
      </c>
      <c r="D6" s="47">
        <v>1</v>
      </c>
      <c r="E6" s="18" t="s">
        <v>546</v>
      </c>
      <c r="F6" s="17" t="s">
        <v>397</v>
      </c>
      <c r="G6" s="18" t="s">
        <v>539</v>
      </c>
    </row>
    <row r="7" spans="1:7" x14ac:dyDescent="0.25">
      <c r="A7" s="34" t="s">
        <v>336</v>
      </c>
      <c r="B7" s="12" t="s">
        <v>1041</v>
      </c>
      <c r="C7" s="13" t="s">
        <v>2631</v>
      </c>
      <c r="D7" s="47">
        <v>1</v>
      </c>
      <c r="E7" s="18" t="s">
        <v>2544</v>
      </c>
      <c r="F7" s="17" t="s">
        <v>539</v>
      </c>
      <c r="G7" s="18" t="s">
        <v>402</v>
      </c>
    </row>
    <row r="8" spans="1:7" x14ac:dyDescent="0.25">
      <c r="A8" s="34" t="s">
        <v>324</v>
      </c>
      <c r="B8" s="12" t="s">
        <v>1041</v>
      </c>
      <c r="C8" s="13" t="s">
        <v>2632</v>
      </c>
      <c r="D8" s="47">
        <v>1</v>
      </c>
      <c r="E8" s="18" t="s">
        <v>653</v>
      </c>
      <c r="F8" s="17" t="s">
        <v>402</v>
      </c>
      <c r="G8" s="18" t="s">
        <v>553</v>
      </c>
    </row>
    <row r="9" spans="1:7" x14ac:dyDescent="0.25">
      <c r="A9" s="34" t="s">
        <v>323</v>
      </c>
      <c r="B9" s="12" t="s">
        <v>1041</v>
      </c>
      <c r="C9" s="13" t="s">
        <v>670</v>
      </c>
      <c r="D9" s="47">
        <v>1</v>
      </c>
      <c r="E9" s="18" t="s">
        <v>560</v>
      </c>
      <c r="F9" s="17" t="s">
        <v>539</v>
      </c>
      <c r="G9" s="18" t="s">
        <v>553</v>
      </c>
    </row>
    <row r="10" spans="1:7" x14ac:dyDescent="0.25">
      <c r="A10" s="34" t="s">
        <v>339</v>
      </c>
      <c r="B10" s="12" t="s">
        <v>1041</v>
      </c>
      <c r="C10" s="13" t="s">
        <v>1708</v>
      </c>
      <c r="D10" s="47">
        <v>1</v>
      </c>
      <c r="E10" s="18" t="s">
        <v>465</v>
      </c>
      <c r="F10" s="17" t="s">
        <v>547</v>
      </c>
      <c r="G10" s="18" t="s">
        <v>539</v>
      </c>
    </row>
    <row r="11" spans="1:7" x14ac:dyDescent="0.25">
      <c r="A11" s="34" t="s">
        <v>351</v>
      </c>
      <c r="B11" s="12" t="s">
        <v>1041</v>
      </c>
      <c r="C11" s="13" t="s">
        <v>613</v>
      </c>
      <c r="D11" s="47">
        <v>1</v>
      </c>
      <c r="E11" s="18" t="s">
        <v>532</v>
      </c>
      <c r="F11" s="17" t="s">
        <v>402</v>
      </c>
      <c r="G11" s="18" t="s">
        <v>402</v>
      </c>
    </row>
    <row r="12" spans="1:7" x14ac:dyDescent="0.25">
      <c r="A12" s="34" t="s">
        <v>330</v>
      </c>
      <c r="B12" s="12" t="s">
        <v>1041</v>
      </c>
      <c r="C12" s="13" t="s">
        <v>1325</v>
      </c>
      <c r="D12" s="47">
        <v>1</v>
      </c>
      <c r="E12" s="18" t="s">
        <v>386</v>
      </c>
      <c r="F12" s="17" t="s">
        <v>397</v>
      </c>
      <c r="G12" s="18" t="s">
        <v>402</v>
      </c>
    </row>
    <row r="13" spans="1:7" x14ac:dyDescent="0.25">
      <c r="A13" s="34" t="s">
        <v>347</v>
      </c>
      <c r="B13" s="12" t="s">
        <v>1041</v>
      </c>
      <c r="C13" s="13" t="s">
        <v>860</v>
      </c>
      <c r="D13" s="47">
        <v>1</v>
      </c>
      <c r="E13" s="18" t="s">
        <v>481</v>
      </c>
      <c r="F13" s="17" t="s">
        <v>540</v>
      </c>
      <c r="G13" s="18" t="s">
        <v>543</v>
      </c>
    </row>
    <row r="14" spans="1:7" x14ac:dyDescent="0.25">
      <c r="A14" s="34" t="s">
        <v>329</v>
      </c>
      <c r="B14" s="12" t="s">
        <v>1041</v>
      </c>
      <c r="C14" s="13" t="s">
        <v>1645</v>
      </c>
      <c r="D14" s="47">
        <v>1</v>
      </c>
      <c r="E14" s="18" t="s">
        <v>512</v>
      </c>
      <c r="F14" s="17" t="s">
        <v>402</v>
      </c>
      <c r="G14" s="18" t="s">
        <v>540</v>
      </c>
    </row>
    <row r="15" spans="1:7" x14ac:dyDescent="0.25">
      <c r="A15" s="34" t="s">
        <v>353</v>
      </c>
      <c r="B15" s="12" t="s">
        <v>1041</v>
      </c>
      <c r="C15" s="13" t="s">
        <v>598</v>
      </c>
      <c r="D15" s="47">
        <v>1</v>
      </c>
      <c r="E15" s="18" t="s">
        <v>1475</v>
      </c>
      <c r="F15" s="17" t="s">
        <v>397</v>
      </c>
      <c r="G15" s="18" t="s">
        <v>403</v>
      </c>
    </row>
    <row r="16" spans="1:7" x14ac:dyDescent="0.25">
      <c r="A16" s="34" t="s">
        <v>341</v>
      </c>
      <c r="B16" s="12" t="s">
        <v>1041</v>
      </c>
      <c r="C16" s="13" t="s">
        <v>1817</v>
      </c>
      <c r="D16" s="47">
        <v>1</v>
      </c>
      <c r="E16" s="18" t="s">
        <v>671</v>
      </c>
      <c r="F16" s="17" t="s">
        <v>402</v>
      </c>
      <c r="G16" s="18" t="s">
        <v>492</v>
      </c>
    </row>
    <row r="17" spans="1:7" x14ac:dyDescent="0.25">
      <c r="A17" s="34" t="s">
        <v>352</v>
      </c>
      <c r="B17" s="12" t="s">
        <v>1041</v>
      </c>
      <c r="C17" s="13" t="s">
        <v>1129</v>
      </c>
      <c r="D17" s="47">
        <v>1</v>
      </c>
      <c r="E17" s="18" t="s">
        <v>385</v>
      </c>
      <c r="F17" s="17" t="s">
        <v>553</v>
      </c>
      <c r="G17" s="18" t="s">
        <v>501</v>
      </c>
    </row>
    <row r="18" spans="1:7" x14ac:dyDescent="0.25">
      <c r="A18" s="34" t="s">
        <v>356</v>
      </c>
      <c r="B18" s="12" t="s">
        <v>1041</v>
      </c>
      <c r="C18" s="13" t="s">
        <v>1539</v>
      </c>
      <c r="D18" s="47">
        <v>1</v>
      </c>
      <c r="E18" s="18" t="s">
        <v>2544</v>
      </c>
      <c r="F18" s="17" t="s">
        <v>676</v>
      </c>
      <c r="G18" s="18" t="s">
        <v>547</v>
      </c>
    </row>
    <row r="19" spans="1:7" x14ac:dyDescent="0.25">
      <c r="A19" s="34" t="s">
        <v>349</v>
      </c>
      <c r="B19" s="12" t="s">
        <v>1041</v>
      </c>
      <c r="C19" s="13" t="s">
        <v>1093</v>
      </c>
      <c r="D19" s="47">
        <v>1</v>
      </c>
      <c r="E19" s="18" t="s">
        <v>656</v>
      </c>
      <c r="F19" s="17" t="s">
        <v>540</v>
      </c>
      <c r="G19" s="18" t="s">
        <v>547</v>
      </c>
    </row>
    <row r="20" spans="1:7" x14ac:dyDescent="0.25">
      <c r="A20" s="34" t="s">
        <v>337</v>
      </c>
      <c r="B20" s="12" t="s">
        <v>1041</v>
      </c>
      <c r="C20" s="13" t="s">
        <v>404</v>
      </c>
      <c r="D20" s="47">
        <v>1</v>
      </c>
      <c r="E20" s="18" t="s">
        <v>712</v>
      </c>
      <c r="F20" s="17" t="s">
        <v>396</v>
      </c>
      <c r="G20" s="18" t="s">
        <v>396</v>
      </c>
    </row>
    <row r="21" spans="1:7" x14ac:dyDescent="0.25">
      <c r="A21" s="34" t="s">
        <v>325</v>
      </c>
      <c r="B21" s="12" t="s">
        <v>1041</v>
      </c>
      <c r="C21" s="13" t="s">
        <v>410</v>
      </c>
      <c r="D21" s="47">
        <v>1</v>
      </c>
      <c r="E21" s="18" t="s">
        <v>508</v>
      </c>
      <c r="F21" s="17" t="s">
        <v>403</v>
      </c>
      <c r="G21" s="18" t="s">
        <v>504</v>
      </c>
    </row>
    <row r="22" spans="1:7" x14ac:dyDescent="0.25">
      <c r="A22" s="34" t="s">
        <v>321</v>
      </c>
      <c r="B22" s="12" t="s">
        <v>1041</v>
      </c>
      <c r="C22" s="13" t="s">
        <v>708</v>
      </c>
      <c r="D22" s="47">
        <v>1</v>
      </c>
      <c r="E22" s="18" t="s">
        <v>449</v>
      </c>
      <c r="F22" s="17" t="s">
        <v>402</v>
      </c>
      <c r="G22" s="18" t="s">
        <v>543</v>
      </c>
    </row>
    <row r="23" spans="1:7" x14ac:dyDescent="0.25">
      <c r="A23" s="34" t="s">
        <v>326</v>
      </c>
      <c r="B23" s="12" t="s">
        <v>1041</v>
      </c>
      <c r="C23" s="13" t="s">
        <v>2633</v>
      </c>
      <c r="D23" s="47">
        <v>1</v>
      </c>
      <c r="E23" s="18" t="s">
        <v>484</v>
      </c>
      <c r="F23" s="17" t="s">
        <v>501</v>
      </c>
      <c r="G23" s="18" t="s">
        <v>407</v>
      </c>
    </row>
    <row r="24" spans="1:7" x14ac:dyDescent="0.25">
      <c r="A24" s="34" t="s">
        <v>350</v>
      </c>
      <c r="B24" s="12" t="s">
        <v>1041</v>
      </c>
      <c r="C24" s="13" t="s">
        <v>744</v>
      </c>
      <c r="D24" s="47">
        <v>1</v>
      </c>
      <c r="E24" s="18" t="s">
        <v>437</v>
      </c>
      <c r="F24" s="17" t="s">
        <v>543</v>
      </c>
      <c r="G24" s="18" t="s">
        <v>396</v>
      </c>
    </row>
    <row r="25" spans="1:7" x14ac:dyDescent="0.25">
      <c r="A25" s="34" t="s">
        <v>342</v>
      </c>
      <c r="B25" s="12" t="s">
        <v>1041</v>
      </c>
      <c r="C25" s="13" t="s">
        <v>2634</v>
      </c>
      <c r="D25" s="47">
        <v>1</v>
      </c>
      <c r="E25" s="18" t="s">
        <v>622</v>
      </c>
      <c r="F25" s="17" t="s">
        <v>397</v>
      </c>
      <c r="G25" s="18" t="s">
        <v>396</v>
      </c>
    </row>
    <row r="26" spans="1:7" x14ac:dyDescent="0.25">
      <c r="A26" s="34" t="s">
        <v>345</v>
      </c>
      <c r="B26" s="12" t="s">
        <v>1041</v>
      </c>
      <c r="C26" s="13" t="s">
        <v>687</v>
      </c>
      <c r="D26" s="47">
        <v>1</v>
      </c>
      <c r="E26" s="18" t="s">
        <v>526</v>
      </c>
      <c r="F26" s="17" t="s">
        <v>540</v>
      </c>
      <c r="G26" s="18" t="s">
        <v>402</v>
      </c>
    </row>
    <row r="27" spans="1:7" x14ac:dyDescent="0.25">
      <c r="A27" s="34" t="s">
        <v>328</v>
      </c>
      <c r="B27" s="12" t="s">
        <v>1041</v>
      </c>
      <c r="C27" s="13" t="s">
        <v>593</v>
      </c>
      <c r="D27" s="47">
        <v>1</v>
      </c>
      <c r="E27" s="18" t="s">
        <v>622</v>
      </c>
      <c r="F27" s="17" t="s">
        <v>402</v>
      </c>
      <c r="G27" s="18" t="s">
        <v>457</v>
      </c>
    </row>
    <row r="28" spans="1:7" x14ac:dyDescent="0.25">
      <c r="A28" s="34" t="s">
        <v>322</v>
      </c>
      <c r="B28" s="12" t="s">
        <v>1041</v>
      </c>
      <c r="C28" s="13" t="s">
        <v>641</v>
      </c>
      <c r="D28" s="47">
        <v>1</v>
      </c>
      <c r="E28" s="18" t="s">
        <v>520</v>
      </c>
      <c r="F28" s="17" t="s">
        <v>539</v>
      </c>
      <c r="G28" s="18" t="s">
        <v>553</v>
      </c>
    </row>
    <row r="29" spans="1:7" x14ac:dyDescent="0.25">
      <c r="A29" s="34" t="s">
        <v>331</v>
      </c>
      <c r="B29" s="12" t="s">
        <v>1070</v>
      </c>
      <c r="C29" s="13" t="s">
        <v>588</v>
      </c>
      <c r="D29" s="47">
        <v>1</v>
      </c>
      <c r="E29" s="18" t="s">
        <v>567</v>
      </c>
      <c r="F29" s="17" t="s">
        <v>567</v>
      </c>
      <c r="G29" s="18" t="s">
        <v>396</v>
      </c>
    </row>
    <row r="30" spans="1:7" x14ac:dyDescent="0.25">
      <c r="A30" s="34" t="s">
        <v>344</v>
      </c>
      <c r="B30" s="12" t="s">
        <v>1070</v>
      </c>
      <c r="C30" s="13" t="s">
        <v>776</v>
      </c>
      <c r="D30" s="47">
        <v>1</v>
      </c>
      <c r="E30" s="18" t="s">
        <v>2635</v>
      </c>
      <c r="F30" s="17" t="s">
        <v>539</v>
      </c>
      <c r="G30" s="18" t="s">
        <v>413</v>
      </c>
    </row>
    <row r="31" spans="1:7" x14ac:dyDescent="0.25">
      <c r="A31" s="34" t="s">
        <v>320</v>
      </c>
      <c r="B31" s="12" t="s">
        <v>1070</v>
      </c>
      <c r="C31" s="13" t="s">
        <v>1236</v>
      </c>
      <c r="D31" s="47">
        <v>1</v>
      </c>
      <c r="E31" s="18" t="s">
        <v>519</v>
      </c>
      <c r="F31" s="17" t="s">
        <v>540</v>
      </c>
      <c r="G31" s="18" t="s">
        <v>402</v>
      </c>
    </row>
    <row r="32" spans="1:7" x14ac:dyDescent="0.25">
      <c r="A32" s="34" t="s">
        <v>338</v>
      </c>
      <c r="B32" s="12" t="s">
        <v>2636</v>
      </c>
      <c r="C32" s="13" t="s">
        <v>1503</v>
      </c>
      <c r="D32" s="47">
        <v>1</v>
      </c>
      <c r="E32" s="18" t="s">
        <v>661</v>
      </c>
      <c r="F32" s="17" t="s">
        <v>543</v>
      </c>
      <c r="G32" s="18" t="s">
        <v>539</v>
      </c>
    </row>
    <row r="33" spans="1:7" x14ac:dyDescent="0.25">
      <c r="A33" s="34" t="s">
        <v>334</v>
      </c>
      <c r="B33" s="12" t="s">
        <v>907</v>
      </c>
      <c r="C33" s="13" t="s">
        <v>1121</v>
      </c>
      <c r="D33" s="47">
        <v>1</v>
      </c>
      <c r="E33" s="18" t="s">
        <v>653</v>
      </c>
      <c r="F33" s="17" t="s">
        <v>397</v>
      </c>
      <c r="G33" s="18" t="s">
        <v>390</v>
      </c>
    </row>
    <row r="34" spans="1:7" x14ac:dyDescent="0.25">
      <c r="A34" s="34" t="s">
        <v>319</v>
      </c>
      <c r="B34" s="12" t="s">
        <v>907</v>
      </c>
      <c r="C34" s="13" t="s">
        <v>2637</v>
      </c>
      <c r="D34" s="47">
        <v>1</v>
      </c>
      <c r="E34" s="18" t="s">
        <v>612</v>
      </c>
      <c r="F34" s="17" t="s">
        <v>540</v>
      </c>
      <c r="G34" s="18" t="s">
        <v>402</v>
      </c>
    </row>
    <row r="35" spans="1:7" x14ac:dyDescent="0.25">
      <c r="A35" s="34" t="s">
        <v>355</v>
      </c>
      <c r="B35" s="12" t="s">
        <v>907</v>
      </c>
      <c r="C35" s="13" t="s">
        <v>554</v>
      </c>
      <c r="D35" s="47">
        <v>1</v>
      </c>
      <c r="E35" s="18" t="s">
        <v>712</v>
      </c>
      <c r="F35" s="17" t="s">
        <v>397</v>
      </c>
      <c r="G35" s="18" t="s">
        <v>403</v>
      </c>
    </row>
    <row r="36" spans="1:7" x14ac:dyDescent="0.25">
      <c r="A36" s="34" t="s">
        <v>332</v>
      </c>
      <c r="B36" s="12" t="s">
        <v>907</v>
      </c>
      <c r="C36" s="13" t="s">
        <v>523</v>
      </c>
      <c r="D36" s="47">
        <v>1</v>
      </c>
      <c r="E36" s="18" t="s">
        <v>2638</v>
      </c>
      <c r="F36" s="17" t="s">
        <v>402</v>
      </c>
      <c r="G36" s="18" t="s">
        <v>413</v>
      </c>
    </row>
    <row r="37" spans="1:7" x14ac:dyDescent="0.25">
      <c r="A37" s="34" t="s">
        <v>348</v>
      </c>
      <c r="B37" s="12" t="s">
        <v>907</v>
      </c>
      <c r="C37" s="13" t="s">
        <v>681</v>
      </c>
      <c r="D37" s="47">
        <v>1</v>
      </c>
      <c r="E37" s="18" t="s">
        <v>2635</v>
      </c>
      <c r="F37" s="17" t="s">
        <v>543</v>
      </c>
      <c r="G37" s="18" t="s">
        <v>397</v>
      </c>
    </row>
    <row r="38" spans="1:7" x14ac:dyDescent="0.25">
      <c r="A38" s="34" t="s">
        <v>340</v>
      </c>
      <c r="B38" s="12" t="s">
        <v>907</v>
      </c>
      <c r="C38" s="13" t="s">
        <v>1589</v>
      </c>
      <c r="D38" s="47">
        <v>1</v>
      </c>
      <c r="E38" s="18" t="s">
        <v>452</v>
      </c>
      <c r="F38" s="17" t="s">
        <v>402</v>
      </c>
      <c r="G38" s="18" t="s">
        <v>402</v>
      </c>
    </row>
    <row r="39" spans="1:7" x14ac:dyDescent="0.25">
      <c r="A39" s="34" t="s">
        <v>327</v>
      </c>
      <c r="B39" s="12" t="s">
        <v>907</v>
      </c>
      <c r="C39" s="13" t="s">
        <v>1120</v>
      </c>
      <c r="D39" s="47">
        <v>1</v>
      </c>
      <c r="E39" s="18" t="s">
        <v>2635</v>
      </c>
      <c r="F39" s="17" t="s">
        <v>396</v>
      </c>
      <c r="G39" s="18" t="s">
        <v>457</v>
      </c>
    </row>
    <row r="40" spans="1:7" x14ac:dyDescent="0.25">
      <c r="A40" s="34" t="s">
        <v>346</v>
      </c>
      <c r="B40" s="12" t="s">
        <v>2639</v>
      </c>
      <c r="C40" s="13" t="s">
        <v>1823</v>
      </c>
      <c r="D40" s="47">
        <v>1</v>
      </c>
      <c r="E40" s="18" t="s">
        <v>531</v>
      </c>
      <c r="F40" s="17" t="s">
        <v>542</v>
      </c>
      <c r="G40" s="18" t="s">
        <v>407</v>
      </c>
    </row>
    <row r="41" spans="1:7" x14ac:dyDescent="0.25">
      <c r="A41" s="34" t="s">
        <v>333</v>
      </c>
      <c r="B41" s="12" t="s">
        <v>750</v>
      </c>
      <c r="C41" s="13" t="s">
        <v>2640</v>
      </c>
      <c r="D41" s="47">
        <v>1</v>
      </c>
      <c r="E41" s="18" t="s">
        <v>656</v>
      </c>
      <c r="F41" s="17" t="s">
        <v>539</v>
      </c>
      <c r="G41" s="18" t="s">
        <v>457</v>
      </c>
    </row>
    <row r="42" spans="1:7" x14ac:dyDescent="0.25">
      <c r="A42" s="34" t="s">
        <v>354</v>
      </c>
      <c r="B42" s="12" t="s">
        <v>750</v>
      </c>
      <c r="C42" s="13" t="s">
        <v>465</v>
      </c>
      <c r="D42" s="47">
        <v>1</v>
      </c>
      <c r="E42" s="18" t="s">
        <v>1475</v>
      </c>
      <c r="F42" s="17" t="s">
        <v>547</v>
      </c>
      <c r="G42" s="18" t="s">
        <v>533</v>
      </c>
    </row>
    <row r="43" spans="1:7" x14ac:dyDescent="0.25">
      <c r="A43" s="35" t="s">
        <v>343</v>
      </c>
      <c r="B43" s="15" t="s">
        <v>750</v>
      </c>
      <c r="C43" s="16" t="s">
        <v>750</v>
      </c>
      <c r="D43" s="48">
        <v>1</v>
      </c>
      <c r="E43" s="20" t="s">
        <v>546</v>
      </c>
      <c r="F43" s="19" t="s">
        <v>547</v>
      </c>
      <c r="G43" s="20" t="s">
        <v>539</v>
      </c>
    </row>
  </sheetData>
  <mergeCells count="2">
    <mergeCell ref="D3:E3"/>
    <mergeCell ref="F3:G3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 Beaumont</dc:creator>
  <cp:lastModifiedBy>Martin Beaumont</cp:lastModifiedBy>
  <dcterms:created xsi:type="dcterms:W3CDTF">2022-10-14T14:50:24Z</dcterms:created>
  <dcterms:modified xsi:type="dcterms:W3CDTF">2023-06-02T14:10:15Z</dcterms:modified>
</cp:coreProperties>
</file>